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Schroda\OneDrive\OneDrive\Michel\Manuskripte\QCONCat\Supplemental Dataset 1\"/>
    </mc:Choice>
  </mc:AlternateContent>
  <xr:revisionPtr revIDLastSave="0" documentId="13_ncr:1_{F85F7668-1CAD-46C6-AECD-8E726076003F}" xr6:coauthVersionLast="31" xr6:coauthVersionMax="31" xr10:uidLastSave="{00000000-0000-0000-0000-000000000000}"/>
  <bookViews>
    <workbookView xWindow="0" yWindow="0" windowWidth="22500" windowHeight="10215" activeTab="3" xr2:uid="{00000000-000D-0000-FFFF-FFFF00000000}"/>
  </bookViews>
  <sheets>
    <sheet name="Raw Data" sheetId="1" r:id="rId1"/>
    <sheet name="Calculations abundance per cell" sheetId="3" r:id="rId2"/>
    <sheet name="Protein per cell" sheetId="4" r:id="rId3"/>
    <sheet name="Methionine oxidation" sheetId="9" r:id="rId4"/>
  </sheets>
  <definedNames>
    <definedName name="_xlnm._FilterDatabase" localSheetId="0" hidden="1">'Raw Data'!$A$8:$J$808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9" l="1"/>
  <c r="G24" i="9"/>
  <c r="F25" i="9"/>
  <c r="F24" i="9"/>
  <c r="G36" i="9"/>
  <c r="F36" i="9"/>
  <c r="E36" i="9"/>
  <c r="D36" i="9"/>
  <c r="G35" i="9"/>
  <c r="F35" i="9"/>
  <c r="E35" i="9"/>
  <c r="D35" i="9"/>
  <c r="G34" i="9"/>
  <c r="F34" i="9"/>
  <c r="E34" i="9"/>
  <c r="G33" i="9"/>
  <c r="F33" i="9"/>
  <c r="J33" i="9" s="1"/>
  <c r="G27" i="9"/>
  <c r="F27" i="9"/>
  <c r="E27" i="9"/>
  <c r="D27" i="9"/>
  <c r="F26" i="9"/>
  <c r="E26" i="9"/>
  <c r="D26" i="9"/>
  <c r="G25" i="9"/>
  <c r="J24" i="9" l="1"/>
  <c r="I33" i="9"/>
  <c r="I34" i="9" s="1"/>
  <c r="I24" i="9"/>
  <c r="I25" i="9" s="1"/>
  <c r="P12" i="3" l="1"/>
  <c r="L12" i="3"/>
  <c r="K12" i="3"/>
  <c r="J12" i="3"/>
  <c r="I12" i="3"/>
  <c r="I17" i="3" s="1"/>
  <c r="D828" i="1"/>
  <c r="D816" i="1"/>
  <c r="C15" i="4"/>
  <c r="D15" i="4"/>
  <c r="E15" i="4"/>
  <c r="F15" i="4"/>
  <c r="D16" i="4"/>
  <c r="E16" i="4"/>
  <c r="F16" i="4"/>
  <c r="E17" i="4"/>
  <c r="F17" i="4"/>
  <c r="C16" i="4"/>
  <c r="C19" i="4" s="1"/>
  <c r="C17" i="4"/>
  <c r="C21" i="4" l="1"/>
  <c r="C23" i="4" s="1"/>
  <c r="C20" i="4"/>
  <c r="C22" i="4" s="1"/>
  <c r="C24" i="4" s="1"/>
  <c r="G829" i="1" l="1"/>
  <c r="G828" i="1"/>
  <c r="L112" i="3" l="1"/>
  <c r="K112" i="3"/>
  <c r="J112" i="3"/>
  <c r="I112" i="3"/>
  <c r="N112" i="3" s="1"/>
  <c r="Q112" i="3" s="1"/>
  <c r="L110" i="3"/>
  <c r="K110" i="3"/>
  <c r="J110" i="3"/>
  <c r="I110" i="3"/>
  <c r="L108" i="3"/>
  <c r="K108" i="3"/>
  <c r="J108" i="3"/>
  <c r="I108" i="3"/>
  <c r="O112" i="3" s="1"/>
  <c r="L100" i="3"/>
  <c r="K100" i="3"/>
  <c r="J100" i="3"/>
  <c r="I100" i="3"/>
  <c r="L98" i="3"/>
  <c r="K98" i="3"/>
  <c r="J98" i="3"/>
  <c r="I98" i="3"/>
  <c r="O100" i="3" s="1"/>
  <c r="L92" i="3"/>
  <c r="K92" i="3"/>
  <c r="J92" i="3"/>
  <c r="I92" i="3"/>
  <c r="L90" i="3"/>
  <c r="K90" i="3"/>
  <c r="J90" i="3"/>
  <c r="I90" i="3"/>
  <c r="L88" i="3"/>
  <c r="K88" i="3"/>
  <c r="J88" i="3"/>
  <c r="I88" i="3"/>
  <c r="L82" i="3"/>
  <c r="K82" i="3"/>
  <c r="J82" i="3"/>
  <c r="I82" i="3"/>
  <c r="L80" i="3"/>
  <c r="K80" i="3"/>
  <c r="J80" i="3"/>
  <c r="I80" i="3"/>
  <c r="L78" i="3"/>
  <c r="K78" i="3"/>
  <c r="J78" i="3"/>
  <c r="I78" i="3"/>
  <c r="O82" i="3" s="1"/>
  <c r="L76" i="3"/>
  <c r="K76" i="3"/>
  <c r="J76" i="3"/>
  <c r="I76" i="3"/>
  <c r="M76" i="3" s="1"/>
  <c r="L70" i="3"/>
  <c r="K70" i="3"/>
  <c r="J70" i="3"/>
  <c r="I70" i="3"/>
  <c r="L68" i="3"/>
  <c r="K68" i="3"/>
  <c r="J68" i="3"/>
  <c r="I68" i="3"/>
  <c r="L66" i="3"/>
  <c r="K66" i="3"/>
  <c r="J66" i="3"/>
  <c r="I66" i="3"/>
  <c r="O70" i="3" s="1"/>
  <c r="L60" i="3"/>
  <c r="K60" i="3"/>
  <c r="J60" i="3"/>
  <c r="I60" i="3"/>
  <c r="L58" i="3"/>
  <c r="K58" i="3"/>
  <c r="J58" i="3"/>
  <c r="I58" i="3"/>
  <c r="O60" i="3" s="1"/>
  <c r="L52" i="3"/>
  <c r="K52" i="3"/>
  <c r="J52" i="3"/>
  <c r="I52" i="3"/>
  <c r="L50" i="3"/>
  <c r="K50" i="3"/>
  <c r="J50" i="3"/>
  <c r="I50" i="3"/>
  <c r="O52" i="3" s="1"/>
  <c r="L44" i="3"/>
  <c r="K44" i="3"/>
  <c r="J44" i="3"/>
  <c r="I44" i="3"/>
  <c r="L42" i="3"/>
  <c r="K42" i="3"/>
  <c r="J42" i="3"/>
  <c r="I42" i="3"/>
  <c r="N42" i="3" s="1"/>
  <c r="Q42" i="3" s="1"/>
  <c r="L40" i="3"/>
  <c r="K40" i="3"/>
  <c r="J40" i="3"/>
  <c r="I40" i="3"/>
  <c r="L34" i="3"/>
  <c r="K34" i="3"/>
  <c r="J34" i="3"/>
  <c r="I34" i="3"/>
  <c r="N34" i="3" s="1"/>
  <c r="Q34" i="3" s="1"/>
  <c r="L32" i="3"/>
  <c r="K32" i="3"/>
  <c r="J32" i="3"/>
  <c r="I32" i="3"/>
  <c r="L30" i="3"/>
  <c r="K30" i="3"/>
  <c r="J30" i="3"/>
  <c r="I30" i="3"/>
  <c r="N30" i="3" s="1"/>
  <c r="Q30" i="3" s="1"/>
  <c r="L28" i="3"/>
  <c r="K28" i="3"/>
  <c r="J28" i="3"/>
  <c r="I28" i="3"/>
  <c r="L23" i="3"/>
  <c r="K23" i="3"/>
  <c r="J23" i="3"/>
  <c r="I23" i="3"/>
  <c r="L21" i="3"/>
  <c r="K21" i="3"/>
  <c r="J21" i="3"/>
  <c r="I21" i="3"/>
  <c r="L19" i="3"/>
  <c r="K19" i="3"/>
  <c r="J19" i="3"/>
  <c r="I19" i="3"/>
  <c r="L17" i="3"/>
  <c r="K17" i="3"/>
  <c r="J17" i="3"/>
  <c r="N905" i="1"/>
  <c r="M905" i="1"/>
  <c r="L905" i="1"/>
  <c r="K905" i="1"/>
  <c r="N904" i="1"/>
  <c r="M904" i="1"/>
  <c r="L904" i="1"/>
  <c r="K904" i="1"/>
  <c r="N899" i="1"/>
  <c r="M899" i="1"/>
  <c r="L899" i="1"/>
  <c r="K899" i="1"/>
  <c r="N898" i="1"/>
  <c r="M898" i="1"/>
  <c r="L898" i="1"/>
  <c r="K898" i="1"/>
  <c r="N890" i="1"/>
  <c r="M890" i="1"/>
  <c r="L890" i="1"/>
  <c r="K890" i="1"/>
  <c r="N889" i="1"/>
  <c r="M889" i="1"/>
  <c r="L889" i="1"/>
  <c r="K889" i="1"/>
  <c r="N884" i="1"/>
  <c r="M884" i="1"/>
  <c r="L884" i="1"/>
  <c r="K884" i="1"/>
  <c r="N883" i="1"/>
  <c r="M883" i="1"/>
  <c r="L883" i="1"/>
  <c r="K883" i="1"/>
  <c r="N878" i="1"/>
  <c r="M878" i="1"/>
  <c r="L878" i="1"/>
  <c r="K878" i="1"/>
  <c r="N877" i="1"/>
  <c r="M877" i="1"/>
  <c r="L877" i="1"/>
  <c r="K877" i="1"/>
  <c r="K872" i="1"/>
  <c r="K871" i="1"/>
  <c r="N864" i="1"/>
  <c r="M864" i="1"/>
  <c r="L864" i="1"/>
  <c r="K864" i="1"/>
  <c r="N863" i="1"/>
  <c r="M863" i="1"/>
  <c r="L863" i="1"/>
  <c r="K863" i="1"/>
  <c r="N858" i="1"/>
  <c r="M858" i="1"/>
  <c r="L858" i="1"/>
  <c r="K858" i="1"/>
  <c r="N857" i="1"/>
  <c r="M857" i="1"/>
  <c r="L857" i="1"/>
  <c r="K857" i="1"/>
  <c r="N850" i="1"/>
  <c r="M850" i="1"/>
  <c r="L850" i="1"/>
  <c r="K850" i="1"/>
  <c r="N849" i="1"/>
  <c r="M849" i="1"/>
  <c r="L849" i="1"/>
  <c r="K849" i="1"/>
  <c r="N844" i="1"/>
  <c r="M844" i="1"/>
  <c r="L844" i="1"/>
  <c r="K844" i="1"/>
  <c r="N843" i="1"/>
  <c r="M843" i="1"/>
  <c r="L843" i="1"/>
  <c r="K843" i="1"/>
  <c r="N835" i="1"/>
  <c r="M835" i="1"/>
  <c r="L835" i="1"/>
  <c r="K835" i="1"/>
  <c r="N834" i="1"/>
  <c r="M834" i="1"/>
  <c r="L834" i="1"/>
  <c r="K834" i="1"/>
  <c r="N829" i="1"/>
  <c r="M829" i="1"/>
  <c r="L829" i="1"/>
  <c r="K829" i="1"/>
  <c r="N828" i="1"/>
  <c r="M828" i="1"/>
  <c r="L828" i="1"/>
  <c r="K828" i="1"/>
  <c r="N823" i="1"/>
  <c r="M823" i="1"/>
  <c r="L823" i="1"/>
  <c r="K823" i="1"/>
  <c r="N822" i="1"/>
  <c r="M822" i="1"/>
  <c r="L822" i="1"/>
  <c r="K822" i="1"/>
  <c r="N817" i="1"/>
  <c r="M817" i="1"/>
  <c r="L817" i="1"/>
  <c r="K817" i="1"/>
  <c r="N816" i="1"/>
  <c r="M816" i="1"/>
  <c r="L816" i="1"/>
  <c r="K816" i="1"/>
  <c r="G924" i="1"/>
  <c r="F924" i="1"/>
  <c r="E924" i="1"/>
  <c r="D924" i="1"/>
  <c r="G923" i="1"/>
  <c r="F923" i="1"/>
  <c r="E923" i="1"/>
  <c r="D923" i="1"/>
  <c r="G918" i="1"/>
  <c r="F918" i="1"/>
  <c r="E918" i="1"/>
  <c r="D918" i="1"/>
  <c r="G917" i="1"/>
  <c r="F917" i="1"/>
  <c r="E917" i="1"/>
  <c r="D917" i="1"/>
  <c r="G912" i="1"/>
  <c r="F912" i="1"/>
  <c r="E912" i="1"/>
  <c r="D912" i="1"/>
  <c r="G911" i="1"/>
  <c r="F911" i="1"/>
  <c r="E911" i="1"/>
  <c r="D911" i="1"/>
  <c r="G903" i="1"/>
  <c r="F903" i="1"/>
  <c r="E903" i="1"/>
  <c r="D903" i="1"/>
  <c r="G902" i="1"/>
  <c r="F902" i="1"/>
  <c r="E902" i="1"/>
  <c r="D902" i="1"/>
  <c r="G897" i="1"/>
  <c r="F897" i="1"/>
  <c r="E897" i="1"/>
  <c r="D897" i="1"/>
  <c r="G896" i="1"/>
  <c r="F896" i="1"/>
  <c r="E896" i="1"/>
  <c r="D896" i="1"/>
  <c r="G891" i="1"/>
  <c r="F891" i="1"/>
  <c r="E891" i="1"/>
  <c r="D891" i="1"/>
  <c r="G890" i="1"/>
  <c r="F890" i="1"/>
  <c r="E890" i="1"/>
  <c r="D890" i="1"/>
  <c r="G883" i="1"/>
  <c r="F883" i="1"/>
  <c r="E883" i="1"/>
  <c r="D883" i="1"/>
  <c r="G882" i="1"/>
  <c r="F882" i="1"/>
  <c r="E882" i="1"/>
  <c r="D882" i="1"/>
  <c r="G877" i="1"/>
  <c r="F877" i="1"/>
  <c r="E877" i="1"/>
  <c r="D877" i="1"/>
  <c r="G876" i="1"/>
  <c r="F876" i="1"/>
  <c r="E876" i="1"/>
  <c r="D876" i="1"/>
  <c r="G871" i="1"/>
  <c r="F871" i="1"/>
  <c r="E871" i="1"/>
  <c r="D871" i="1"/>
  <c r="G870" i="1"/>
  <c r="F870" i="1"/>
  <c r="E870" i="1"/>
  <c r="D870" i="1"/>
  <c r="G856" i="1"/>
  <c r="F856" i="1"/>
  <c r="E856" i="1"/>
  <c r="D856" i="1"/>
  <c r="G855" i="1"/>
  <c r="F855" i="1"/>
  <c r="E855" i="1"/>
  <c r="D855" i="1"/>
  <c r="G850" i="1"/>
  <c r="F850" i="1"/>
  <c r="E850" i="1"/>
  <c r="D850" i="1"/>
  <c r="G849" i="1"/>
  <c r="F849" i="1"/>
  <c r="E849" i="1"/>
  <c r="D849" i="1"/>
  <c r="G844" i="1"/>
  <c r="F844" i="1"/>
  <c r="E844" i="1"/>
  <c r="D844" i="1"/>
  <c r="G843" i="1"/>
  <c r="F843" i="1"/>
  <c r="E843" i="1"/>
  <c r="D843" i="1"/>
  <c r="G835" i="1"/>
  <c r="F835" i="1"/>
  <c r="E835" i="1"/>
  <c r="D835" i="1"/>
  <c r="G834" i="1"/>
  <c r="F834" i="1"/>
  <c r="E834" i="1"/>
  <c r="D834" i="1"/>
  <c r="F829" i="1"/>
  <c r="E829" i="1"/>
  <c r="D829" i="1"/>
  <c r="F828" i="1"/>
  <c r="E828" i="1"/>
  <c r="G823" i="1"/>
  <c r="F823" i="1"/>
  <c r="E823" i="1"/>
  <c r="D823" i="1"/>
  <c r="G822" i="1"/>
  <c r="F822" i="1"/>
  <c r="E822" i="1"/>
  <c r="D822" i="1"/>
  <c r="G817" i="1"/>
  <c r="F817" i="1"/>
  <c r="E817" i="1"/>
  <c r="D817" i="1"/>
  <c r="G816" i="1"/>
  <c r="F816" i="1"/>
  <c r="E816" i="1"/>
  <c r="J638" i="1"/>
  <c r="J621" i="1"/>
  <c r="J619" i="1"/>
  <c r="J611" i="1"/>
  <c r="J688" i="1"/>
  <c r="J661" i="1"/>
  <c r="J738" i="1"/>
  <c r="J725" i="1"/>
  <c r="J711" i="1"/>
  <c r="J788" i="1"/>
  <c r="J775" i="1"/>
  <c r="J763" i="1"/>
  <c r="J438" i="1"/>
  <c r="J426" i="1"/>
  <c r="J411" i="1"/>
  <c r="J472" i="1"/>
  <c r="J471" i="1"/>
  <c r="J461" i="1"/>
  <c r="J538" i="1"/>
  <c r="J522" i="1"/>
  <c r="J511" i="1"/>
  <c r="J572" i="1"/>
  <c r="J562" i="1"/>
  <c r="J561" i="1"/>
  <c r="J68" i="1"/>
  <c r="O44" i="3" l="1"/>
  <c r="T44" i="3" s="1"/>
  <c r="O92" i="3"/>
  <c r="O34" i="3"/>
  <c r="R70" i="3"/>
  <c r="S70" i="3" s="1"/>
  <c r="O102" i="3"/>
  <c r="R102" i="3" s="1"/>
  <c r="O23" i="3"/>
  <c r="M17" i="3"/>
  <c r="P17" i="3" s="1"/>
  <c r="N100" i="3"/>
  <c r="Q100" i="3" s="1"/>
  <c r="N110" i="3"/>
  <c r="Q110" i="3" s="1"/>
  <c r="N23" i="3"/>
  <c r="Q23" i="3" s="1"/>
  <c r="N19" i="3"/>
  <c r="Q19" i="3" s="1"/>
  <c r="M112" i="3"/>
  <c r="P112" i="3" s="1"/>
  <c r="M90" i="3"/>
  <c r="P90" i="3" s="1"/>
  <c r="M21" i="3"/>
  <c r="P21" i="3" s="1"/>
  <c r="M44" i="3"/>
  <c r="P44" i="3" s="1"/>
  <c r="M50" i="3"/>
  <c r="P50" i="3" s="1"/>
  <c r="M66" i="3"/>
  <c r="P66" i="3" s="1"/>
  <c r="M70" i="3"/>
  <c r="P70" i="3" s="1"/>
  <c r="T100" i="3"/>
  <c r="M108" i="3"/>
  <c r="P108" i="3" s="1"/>
  <c r="N52" i="3"/>
  <c r="Q52" i="3" s="1"/>
  <c r="N60" i="3"/>
  <c r="Q60" i="3" s="1"/>
  <c r="N68" i="3"/>
  <c r="Q68" i="3" s="1"/>
  <c r="N80" i="3"/>
  <c r="Q80" i="3" s="1"/>
  <c r="M19" i="3"/>
  <c r="P19" i="3" s="1"/>
  <c r="M23" i="3"/>
  <c r="P23" i="3" s="1"/>
  <c r="M42" i="3"/>
  <c r="P42" i="3" s="1"/>
  <c r="M88" i="3"/>
  <c r="P88" i="3" s="1"/>
  <c r="M92" i="3"/>
  <c r="P92" i="3" s="1"/>
  <c r="N108" i="3"/>
  <c r="Q108" i="3" s="1"/>
  <c r="N40" i="3"/>
  <c r="Q40" i="3" s="1"/>
  <c r="N44" i="3"/>
  <c r="Q44" i="3" s="1"/>
  <c r="M52" i="3"/>
  <c r="P52" i="3" s="1"/>
  <c r="M68" i="3"/>
  <c r="P68" i="3" s="1"/>
  <c r="N58" i="3"/>
  <c r="Q58" i="3" s="1"/>
  <c r="N70" i="3"/>
  <c r="Q70" i="3" s="1"/>
  <c r="N78" i="3"/>
  <c r="Q78" i="3" s="1"/>
  <c r="N82" i="3"/>
  <c r="Q82" i="3" s="1"/>
  <c r="M110" i="3"/>
  <c r="P110" i="3" s="1"/>
  <c r="N17" i="3"/>
  <c r="Q17" i="3" s="1"/>
  <c r="N21" i="3"/>
  <c r="Q21" i="3" s="1"/>
  <c r="N28" i="3"/>
  <c r="Q28" i="3" s="1"/>
  <c r="N32" i="3"/>
  <c r="Q32" i="3" s="1"/>
  <c r="M40" i="3"/>
  <c r="P40" i="3" s="1"/>
  <c r="N98" i="3"/>
  <c r="Q98" i="3" s="1"/>
  <c r="R60" i="3"/>
  <c r="N88" i="3"/>
  <c r="Q88" i="3" s="1"/>
  <c r="N90" i="3"/>
  <c r="Q90" i="3" s="1"/>
  <c r="N92" i="3"/>
  <c r="Q92" i="3" s="1"/>
  <c r="M28" i="3"/>
  <c r="P28" i="3" s="1"/>
  <c r="M30" i="3"/>
  <c r="P30" i="3" s="1"/>
  <c r="M32" i="3"/>
  <c r="P32" i="3" s="1"/>
  <c r="M34" i="3"/>
  <c r="P34" i="3" s="1"/>
  <c r="N50" i="3"/>
  <c r="Q50" i="3" s="1"/>
  <c r="N66" i="3"/>
  <c r="Q66" i="3" s="1"/>
  <c r="M78" i="3"/>
  <c r="P78" i="3" s="1"/>
  <c r="M80" i="3"/>
  <c r="P80" i="3" s="1"/>
  <c r="M82" i="3"/>
  <c r="P82" i="3" s="1"/>
  <c r="M98" i="3"/>
  <c r="P98" i="3" s="1"/>
  <c r="M100" i="3"/>
  <c r="P100" i="3" s="1"/>
  <c r="M58" i="3"/>
  <c r="P58" i="3" s="1"/>
  <c r="M60" i="3"/>
  <c r="P60" i="3" s="1"/>
  <c r="R52" i="3" l="1"/>
  <c r="S52" i="3" s="1"/>
  <c r="R82" i="3"/>
  <c r="S82" i="3" s="1"/>
  <c r="T92" i="3"/>
  <c r="R92" i="3"/>
  <c r="S92" i="3" s="1"/>
  <c r="R23" i="3"/>
  <c r="T23" i="3"/>
  <c r="T34" i="3"/>
  <c r="R34" i="3"/>
  <c r="S34" i="3" s="1"/>
  <c r="R112" i="3"/>
  <c r="S112" i="3" s="1"/>
  <c r="T82" i="3"/>
  <c r="T112" i="3"/>
  <c r="T70" i="3"/>
  <c r="T52" i="3"/>
  <c r="S102" i="3"/>
  <c r="T60" i="3"/>
  <c r="S60" i="3"/>
  <c r="S23" i="3" l="1"/>
  <c r="S35" i="3"/>
</calcChain>
</file>

<file path=xl/sharedStrings.xml><?xml version="1.0" encoding="utf-8"?>
<sst xmlns="http://schemas.openxmlformats.org/spreadsheetml/2006/main" count="3454" uniqueCount="152">
  <si>
    <t>LCI5</t>
  </si>
  <si>
    <t>SALPSNWK</t>
  </si>
  <si>
    <t>SVLPANWR</t>
  </si>
  <si>
    <t>rbcL</t>
  </si>
  <si>
    <t>DTDILAAFR</t>
  </si>
  <si>
    <t>EVTLGFVDLMR</t>
  </si>
  <si>
    <t>FLFVAEAIYK</t>
  </si>
  <si>
    <t>LTYYTPDYVVR</t>
  </si>
  <si>
    <t>RBCS2</t>
  </si>
  <si>
    <t>AYVSNESAIR</t>
  </si>
  <si>
    <t>LVAFDNQK</t>
  </si>
  <si>
    <t>YWTMWK</t>
  </si>
  <si>
    <t>AFPDAYVR</t>
  </si>
  <si>
    <t>RCA1</t>
  </si>
  <si>
    <t>VPLILGIWGGK</t>
  </si>
  <si>
    <t>IGQQLVNAR</t>
  </si>
  <si>
    <t>SLVDEQENVK</t>
  </si>
  <si>
    <t>PCY1</t>
  </si>
  <si>
    <t>LGADSGALEFVPK</t>
  </si>
  <si>
    <t>DDYLNAPGETYSVK</t>
  </si>
  <si>
    <t>psaB</t>
  </si>
  <si>
    <t>TPLANLVYWK</t>
  </si>
  <si>
    <t>ALYGFDFLLSSK</t>
  </si>
  <si>
    <t>TNFGIGHR</t>
  </si>
  <si>
    <t>atpB</t>
  </si>
  <si>
    <t>LSIFETGIK</t>
  </si>
  <si>
    <t>TAPAFVDLDTR</t>
  </si>
  <si>
    <t>petA</t>
  </si>
  <si>
    <t>IPAGPDLIVK</t>
  </si>
  <si>
    <t>nan</t>
  </si>
  <si>
    <t>NILVVGPVPGK</t>
  </si>
  <si>
    <t>IVAITALSEK</t>
  </si>
  <si>
    <t>YPIYFGGNR</t>
  </si>
  <si>
    <t>D1</t>
  </si>
  <si>
    <t>VLNTWADIINR</t>
  </si>
  <si>
    <t>EWELSFR</t>
  </si>
  <si>
    <t>NTWADIINR</t>
  </si>
  <si>
    <t>LIFQYASFNNSR</t>
  </si>
  <si>
    <t>TALPADWR</t>
  </si>
  <si>
    <t>psbD</t>
  </si>
  <si>
    <t>LVFPEEVLPR</t>
  </si>
  <si>
    <t>NILLNEGIR</t>
  </si>
  <si>
    <t>TWFDDADDW</t>
  </si>
  <si>
    <t>ProteinName</t>
  </si>
  <si>
    <t>Sequence</t>
  </si>
  <si>
    <t>Mass</t>
  </si>
  <si>
    <t>ChargeState</t>
  </si>
  <si>
    <t>MZ</t>
  </si>
  <si>
    <t>RetTime</t>
  </si>
  <si>
    <t>Sample</t>
  </si>
  <si>
    <t>Mean</t>
  </si>
  <si>
    <t>SD</t>
  </si>
  <si>
    <t>R1</t>
  </si>
  <si>
    <t>R2</t>
  </si>
  <si>
    <t>R3</t>
  </si>
  <si>
    <t>R4</t>
  </si>
  <si>
    <t>-</t>
  </si>
  <si>
    <t>µg QProt</t>
  </si>
  <si>
    <t>QProt MW [g/mol]</t>
  </si>
  <si>
    <t>µg added</t>
  </si>
  <si>
    <t>Quantity [fmol]</t>
  </si>
  <si>
    <t>n=4</t>
  </si>
  <si>
    <t>QProt [µg]</t>
  </si>
  <si>
    <t>Median</t>
  </si>
  <si>
    <t>amol/cell (from mean)</t>
  </si>
  <si>
    <t>amol/cell (from median)</t>
  </si>
  <si>
    <t>molecules/cell (from median)</t>
  </si>
  <si>
    <t>% of total proteins</t>
  </si>
  <si>
    <t>g/mol</t>
  </si>
  <si>
    <t>RBCS1/2</t>
  </si>
  <si>
    <t>amol/cell</t>
  </si>
  <si>
    <t>EPYC1 (LCI5)</t>
  </si>
  <si>
    <t>D1+D2:</t>
  </si>
  <si>
    <t>RATIOS</t>
  </si>
  <si>
    <t>R= biol. rep. no</t>
  </si>
  <si>
    <t>No. in red = neglected values due to too smal area values, wrong ret.time or implausible low or high values</t>
  </si>
  <si>
    <t>Mean of the ratios for each peptide in 4 biol replicates</t>
  </si>
  <si>
    <t>Ratio rbcL/RBCS</t>
  </si>
  <si>
    <t>BSA [µg]</t>
  </si>
  <si>
    <t>Rbcl</t>
  </si>
  <si>
    <t xml:space="preserve">% Met Ox </t>
  </si>
  <si>
    <t>Absorption at 750 nm</t>
  </si>
  <si>
    <t>mean µg protein / 2µl</t>
  </si>
  <si>
    <t>mean µg protein / µl</t>
  </si>
  <si>
    <t>fmol/µg cell prot</t>
  </si>
  <si>
    <t>cells/µg prot</t>
  </si>
  <si>
    <t>pg protein / cell</t>
  </si>
  <si>
    <t>Cells per µl</t>
  </si>
  <si>
    <t>pg protein/cell</t>
  </si>
  <si>
    <t>Supplemental Dataset 1</t>
  </si>
  <si>
    <r>
      <t>Extracted ion chromatograms of heavy (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) Q-peptides and light (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) native peptides from 4 amounts of PS-Qprot (5.0, 2.5, 0.5 and 0.25 µg) spiked into 50 µg of Chlamydomonas cell extracts from 4 biological replicates.</t>
    </r>
  </si>
  <si>
    <t>Biol. Rep.1: 0.25 µg QProt</t>
  </si>
  <si>
    <t>Biol. Rep.1: 0.5 µg QProt</t>
  </si>
  <si>
    <t>Biol. Rep.1: 2.5 µg QProt</t>
  </si>
  <si>
    <t>Biol. Rep.1: 5µg QProt</t>
  </si>
  <si>
    <t>Biol. Rep.2: 0.25µg QProt</t>
  </si>
  <si>
    <t>Biol. Rep.2: 0.5µg QProt</t>
  </si>
  <si>
    <t>Biol. Rep.2: 2.5µg QProt</t>
  </si>
  <si>
    <t>Biol. Rep.2: 5µg QProt</t>
  </si>
  <si>
    <t>Biol. Rep.3: 0.25µg QProt</t>
  </si>
  <si>
    <t>Biol. Rep.3: 0.5µg QProt</t>
  </si>
  <si>
    <t>Biol. Rep.3: 2.5µg QProt</t>
  </si>
  <si>
    <t>Biol. Rep.3: 5µg QProt</t>
  </si>
  <si>
    <t>Biol. Rep.4: 0.25µg QProt</t>
  </si>
  <si>
    <t>Biol. Rep.4: 0.5µg QProt</t>
  </si>
  <si>
    <t>Biol. Rep.4: 2.5µg QProt</t>
  </si>
  <si>
    <t>Biol. Rep.4: 5µg QProt</t>
  </si>
  <si>
    <t xml:space="preserve">Sample: number of biological replicate (Biol.Rep number) with amount of PS-Qprot added. </t>
  </si>
  <si>
    <t>MZ: m/z value at the given charge state.</t>
  </si>
  <si>
    <t>RetTime: Retention time in min.</t>
  </si>
  <si>
    <t>nan: no peptide above a certain score could be found.</t>
  </si>
  <si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 area</t>
    </r>
  </si>
  <si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N area</t>
    </r>
  </si>
  <si>
    <r>
      <t xml:space="preserve">Ratio 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/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N</t>
    </r>
  </si>
  <si>
    <t>Mass [Da]</t>
  </si>
  <si>
    <t>Ratios given in red were clear outliers and therefore not included in further calculations</t>
  </si>
  <si>
    <r>
      <t>The quantity of PS-Qprot added (in fmol) was divided by the mean ratio of heavy (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) Q-peptide to light (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N) native peptide to obtain the quantity of native peptide (in fmol) in the sample. </t>
    </r>
  </si>
  <si>
    <t>This value was again divided by the amount of Chlamydomonas proteins present (50 µg) to get the amount of the peptide in the cell extract (in fmol/µg).</t>
  </si>
  <si>
    <t>The mean (and standard deviation (SD) from the 4 amount of PS-Qprot added was calculated for each peptide.</t>
  </si>
  <si>
    <t xml:space="preserve">The median from all values for all peptides was calculated. In case a peptide was revealed as clearly not quantotypic, its values were not included (EVTLGFVDLMR and TALPADWR). </t>
  </si>
  <si>
    <t>The percentage of a protein per cell was calculated from the molecular mass of the mature proteins (see Supplemental Dataset 2 for their sequences).</t>
  </si>
  <si>
    <t>The amount of a peptide/protein per cell was caclulated from the amount of protein per cell determined (19.918 pg protein/ cell).</t>
  </si>
  <si>
    <t>The amount of protein per cell was determined based on the Lowry assay with a standard curve generated with BSA.</t>
  </si>
  <si>
    <t>Absorption with 2 µl sample</t>
  </si>
  <si>
    <t>Protein in 2 µl sample</t>
  </si>
  <si>
    <t>Replicate 1</t>
  </si>
  <si>
    <t>Replicate 4</t>
  </si>
  <si>
    <t>Replicate 3</t>
  </si>
  <si>
    <t>Replicate 2</t>
  </si>
  <si>
    <t>oxidized Met</t>
  </si>
  <si>
    <t>non-oxidized Met</t>
  </si>
  <si>
    <t>Q-peptide</t>
  </si>
  <si>
    <t>native peptide</t>
  </si>
  <si>
    <t>Biol. Rep. 1 0.5µg QProt</t>
  </si>
  <si>
    <t>Biol. Rep. 1  2.5µg QProt</t>
  </si>
  <si>
    <t>Biol. Rep. 1 5µg QProt</t>
  </si>
  <si>
    <t>Biol. Rep. 2 0.25µg QProt</t>
  </si>
  <si>
    <t>Biol. Rep. 2 0.5µg QProt</t>
  </si>
  <si>
    <t>Biol. Rep. 2  2.5µg QProt</t>
  </si>
  <si>
    <t>Biol. Rep. 2 5µg QProt</t>
  </si>
  <si>
    <t>Biol. Rep. 3 5µg QProt</t>
  </si>
  <si>
    <t>Biol. Rep. 3  2.5µg QProt</t>
  </si>
  <si>
    <t>Biol. Rep. 3 0.5µg QProt</t>
  </si>
  <si>
    <t>Biol. Rep. 3 0.25µg QProt</t>
  </si>
  <si>
    <t>Biol. Rep. 4 5µg QProt</t>
  </si>
  <si>
    <t>Biol. Rep. 4  2.5µg QProt</t>
  </si>
  <si>
    <t>Biol. Rep. 4 0.5µg QProt</t>
  </si>
  <si>
    <t>Biol. Rep. 4 0.25µg QProt</t>
  </si>
  <si>
    <t>% of Q-peptide oxidized</t>
  </si>
  <si>
    <t>% of native peptide oxidized</t>
  </si>
  <si>
    <r>
      <t>XICs from rbcL peptide EVTLGFVDLMR for the heavy (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) Q-peptide and the light (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) native peptide were extracted for the non-oxidized and the oxidized forms from several samples with different amounts of PS-Qprot added and different replicates of cells.</t>
    </r>
  </si>
  <si>
    <t>The fraction of oxidized versus total peptide was then calculated for the Q-peptide and the native pepti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81">
    <xf numFmtId="0" fontId="0" fillId="0" borderId="0" xfId="0"/>
    <xf numFmtId="0" fontId="0" fillId="0" borderId="0" xfId="0" applyBorder="1"/>
    <xf numFmtId="0" fontId="1" fillId="0" borderId="0" xfId="0" applyFont="1"/>
    <xf numFmtId="0" fontId="3" fillId="0" borderId="0" xfId="0" applyFont="1"/>
    <xf numFmtId="0" fontId="3" fillId="0" borderId="0" xfId="0" applyFont="1" applyBorder="1"/>
    <xf numFmtId="0" fontId="4" fillId="0" borderId="1" xfId="0" applyFont="1" applyBorder="1"/>
    <xf numFmtId="0" fontId="0" fillId="0" borderId="1" xfId="0" applyBorder="1"/>
    <xf numFmtId="0" fontId="0" fillId="0" borderId="2" xfId="0" applyBorder="1"/>
    <xf numFmtId="0" fontId="0" fillId="2" borderId="0" xfId="0" applyFill="1" applyBorder="1"/>
    <xf numFmtId="0" fontId="0" fillId="2" borderId="1" xfId="0" applyFill="1" applyBorder="1"/>
    <xf numFmtId="0" fontId="1" fillId="0" borderId="0" xfId="0" applyFont="1" applyBorder="1"/>
    <xf numFmtId="0" fontId="1" fillId="0" borderId="1" xfId="0" applyFont="1" applyBorder="1"/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5" xfId="0" applyFill="1" applyBorder="1" applyAlignment="1">
      <alignment horizontal="center" vertical="top"/>
    </xf>
    <xf numFmtId="0" fontId="3" fillId="0" borderId="1" xfId="0" applyFont="1" applyBorder="1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Fill="1" applyAlignment="1"/>
    <xf numFmtId="0" fontId="4" fillId="0" borderId="0" xfId="0" applyFont="1"/>
    <xf numFmtId="0" fontId="0" fillId="0" borderId="0" xfId="0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Alignment="1"/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7" xfId="0" applyFill="1" applyBorder="1"/>
    <xf numFmtId="0" fontId="0" fillId="3" borderId="0" xfId="0" applyFill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2" borderId="0" xfId="0" applyNumberFormat="1" applyFill="1" applyBorder="1" applyAlignment="1"/>
    <xf numFmtId="1" fontId="0" fillId="2" borderId="0" xfId="0" applyNumberFormat="1" applyFill="1" applyBorder="1" applyAlignment="1"/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2" fontId="0" fillId="0" borderId="0" xfId="0" applyNumberFormat="1" applyFill="1" applyAlignment="1"/>
    <xf numFmtId="0" fontId="0" fillId="0" borderId="0" xfId="0" applyFill="1"/>
    <xf numFmtId="0" fontId="1" fillId="3" borderId="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7" xfId="0" applyFont="1" applyFill="1" applyBorder="1"/>
    <xf numFmtId="0" fontId="5" fillId="3" borderId="0" xfId="0" applyFont="1" applyFill="1"/>
    <xf numFmtId="0" fontId="0" fillId="0" borderId="0" xfId="0" applyFill="1" applyAlignment="1">
      <alignment horizontal="left"/>
    </xf>
    <xf numFmtId="0" fontId="0" fillId="3" borderId="8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Border="1"/>
    <xf numFmtId="0" fontId="3" fillId="2" borderId="0" xfId="0" applyFont="1" applyFill="1" applyBorder="1"/>
    <xf numFmtId="0" fontId="3" fillId="2" borderId="1" xfId="0" applyFont="1" applyFill="1" applyBorder="1"/>
    <xf numFmtId="0" fontId="5" fillId="0" borderId="0" xfId="0" applyFont="1"/>
    <xf numFmtId="0" fontId="3" fillId="0" borderId="0" xfId="1" applyFont="1" applyFill="1"/>
    <xf numFmtId="0" fontId="6" fillId="0" borderId="0" xfId="1" applyFill="1"/>
    <xf numFmtId="0" fontId="7" fillId="0" borderId="0" xfId="0" applyFont="1" applyFill="1" applyBorder="1" applyAlignment="1">
      <alignment vertical="center"/>
    </xf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1" fontId="0" fillId="0" borderId="0" xfId="0" applyNumberFormat="1" applyFill="1" applyAlignment="1">
      <alignment horizontal="left"/>
    </xf>
    <xf numFmtId="2" fontId="0" fillId="2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0" fillId="4" borderId="0" xfId="0" applyFill="1"/>
    <xf numFmtId="0" fontId="0" fillId="4" borderId="0" xfId="0" applyFill="1" applyAlignment="1"/>
    <xf numFmtId="0" fontId="4" fillId="4" borderId="0" xfId="0" applyFont="1" applyFill="1"/>
    <xf numFmtId="0" fontId="9" fillId="0" borderId="0" xfId="0" applyFont="1" applyBorder="1"/>
    <xf numFmtId="0" fontId="2" fillId="0" borderId="0" xfId="0" applyFont="1" applyAlignment="1">
      <alignment horizontal="left"/>
    </xf>
    <xf numFmtId="0" fontId="2" fillId="0" borderId="0" xfId="0" applyFont="1" applyFill="1" applyAlignme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" fontId="0" fillId="0" borderId="0" xfId="0" applyNumberFormat="1"/>
    <xf numFmtId="2" fontId="0" fillId="2" borderId="0" xfId="0" applyNumberFormat="1" applyFill="1"/>
  </cellXfs>
  <cellStyles count="2">
    <cellStyle name="Normal" xfId="0" builtinId="0"/>
    <cellStyle name="Standard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bcL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culations abundance per cell'!$B$17</c:f>
              <c:strCache>
                <c:ptCount val="1"/>
                <c:pt idx="0">
                  <c:v>DTDILAAF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18:$F$18</c:f>
                <c:numCache>
                  <c:formatCode>General</c:formatCode>
                  <c:ptCount val="4"/>
                  <c:pt idx="0">
                    <c:v>5.1426032025621855E-2</c:v>
                  </c:pt>
                  <c:pt idx="1">
                    <c:v>7.4519702247375752E-2</c:v>
                  </c:pt>
                  <c:pt idx="2">
                    <c:v>0.57729820042362379</c:v>
                  </c:pt>
                  <c:pt idx="3">
                    <c:v>1.18622392897371</c:v>
                  </c:pt>
                </c:numCache>
              </c:numRef>
            </c:plus>
            <c:minus>
              <c:numRef>
                <c:f>'Calculations abundance per cell'!$C$18:$F$18</c:f>
                <c:numCache>
                  <c:formatCode>General</c:formatCode>
                  <c:ptCount val="4"/>
                  <c:pt idx="0">
                    <c:v>5.1426032025621855E-2</c:v>
                  </c:pt>
                  <c:pt idx="1">
                    <c:v>7.4519702247375752E-2</c:v>
                  </c:pt>
                  <c:pt idx="2">
                    <c:v>0.57729820042362379</c:v>
                  </c:pt>
                  <c:pt idx="3">
                    <c:v>1.18622392897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7:$F$17</c:f>
              <c:numCache>
                <c:formatCode>General</c:formatCode>
                <c:ptCount val="4"/>
                <c:pt idx="0">
                  <c:v>9.6043813760666813E-2</c:v>
                </c:pt>
                <c:pt idx="1">
                  <c:v>0.18358378938020531</c:v>
                </c:pt>
                <c:pt idx="2">
                  <c:v>1.2197564028229255</c:v>
                </c:pt>
                <c:pt idx="3">
                  <c:v>2.2280723806530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2F-403B-8D00-BF238AEF9B83}"/>
            </c:ext>
          </c:extLst>
        </c:ser>
        <c:ser>
          <c:idx val="1"/>
          <c:order val="1"/>
          <c:tx>
            <c:strRef>
              <c:f>'Calculations abundance per cell'!$B$19</c:f>
              <c:strCache>
                <c:ptCount val="1"/>
                <c:pt idx="0">
                  <c:v>EVTLGFVDLM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20:$F$20</c:f>
                <c:numCache>
                  <c:formatCode>General</c:formatCode>
                  <c:ptCount val="4"/>
                  <c:pt idx="0">
                    <c:v>0.54088052144999987</c:v>
                  </c:pt>
                  <c:pt idx="1">
                    <c:v>1.0264177585258449</c:v>
                  </c:pt>
                  <c:pt idx="2">
                    <c:v>3.6878757525374999</c:v>
                  </c:pt>
                  <c:pt idx="3">
                    <c:v>6.7890209743186096</c:v>
                  </c:pt>
                </c:numCache>
              </c:numRef>
            </c:plus>
            <c:minus>
              <c:numRef>
                <c:f>'Calculations abundance per cell'!$C$20:$F$20</c:f>
                <c:numCache>
                  <c:formatCode>General</c:formatCode>
                  <c:ptCount val="4"/>
                  <c:pt idx="0">
                    <c:v>0.54088052144999987</c:v>
                  </c:pt>
                  <c:pt idx="1">
                    <c:v>1.0264177585258449</c:v>
                  </c:pt>
                  <c:pt idx="2">
                    <c:v>3.6878757525374999</c:v>
                  </c:pt>
                  <c:pt idx="3">
                    <c:v>6.7890209743186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9:$F$19</c:f>
              <c:numCache>
                <c:formatCode>General</c:formatCode>
                <c:ptCount val="4"/>
                <c:pt idx="0">
                  <c:v>0.87454320354999993</c:v>
                </c:pt>
                <c:pt idx="1">
                  <c:v>1.9823166493487179</c:v>
                </c:pt>
                <c:pt idx="2">
                  <c:v>7.9705781647692309</c:v>
                </c:pt>
                <c:pt idx="3">
                  <c:v>11.957991411890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2F-403B-8D00-BF238AEF9B83}"/>
            </c:ext>
          </c:extLst>
        </c:ser>
        <c:ser>
          <c:idx val="2"/>
          <c:order val="2"/>
          <c:tx>
            <c:strRef>
              <c:f>'Calculations abundance per cell'!$B$21</c:f>
              <c:strCache>
                <c:ptCount val="1"/>
                <c:pt idx="0">
                  <c:v>FLFVAEAIY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22:$F$22</c:f>
                <c:numCache>
                  <c:formatCode>General</c:formatCode>
                  <c:ptCount val="4"/>
                  <c:pt idx="0">
                    <c:v>9.4870715116127574E-2</c:v>
                  </c:pt>
                  <c:pt idx="1">
                    <c:v>0.12637264746417068</c:v>
                  </c:pt>
                  <c:pt idx="2">
                    <c:v>0.59867239296787289</c:v>
                  </c:pt>
                  <c:pt idx="3">
                    <c:v>1.3241439928999994</c:v>
                  </c:pt>
                </c:numCache>
              </c:numRef>
            </c:plus>
            <c:minus>
              <c:numRef>
                <c:f>'Calculations abundance per cell'!$C$22:$F$22</c:f>
                <c:numCache>
                  <c:formatCode>General</c:formatCode>
                  <c:ptCount val="4"/>
                  <c:pt idx="0">
                    <c:v>9.4870715116127574E-2</c:v>
                  </c:pt>
                  <c:pt idx="1">
                    <c:v>0.12637264746417068</c:v>
                  </c:pt>
                  <c:pt idx="2">
                    <c:v>0.59867239296787289</c:v>
                  </c:pt>
                  <c:pt idx="3">
                    <c:v>1.3241439928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23:$F$23</c:f>
              <c:numCache>
                <c:formatCode>General</c:formatCode>
                <c:ptCount val="4"/>
                <c:pt idx="0">
                  <c:v>8.2281867633653846E-2</c:v>
                </c:pt>
                <c:pt idx="1">
                  <c:v>0.14780112500974357</c:v>
                </c:pt>
                <c:pt idx="2">
                  <c:v>0.86597801386858975</c:v>
                </c:pt>
                <c:pt idx="3">
                  <c:v>1.6526293073634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2F-403B-8D00-BF238AEF9B83}"/>
            </c:ext>
          </c:extLst>
        </c:ser>
        <c:ser>
          <c:idx val="3"/>
          <c:order val="3"/>
          <c:tx>
            <c:strRef>
              <c:f>'Calculations abundance per cell'!$B$23</c:f>
              <c:strCache>
                <c:ptCount val="1"/>
                <c:pt idx="0">
                  <c:v>LTYYTPDYVV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24:$F$24</c:f>
                <c:numCache>
                  <c:formatCode>General</c:formatCode>
                  <c:ptCount val="4"/>
                  <c:pt idx="0">
                    <c:v>4.9065792987996348E-2</c:v>
                  </c:pt>
                  <c:pt idx="1">
                    <c:v>8.6027587781965717E-2</c:v>
                  </c:pt>
                  <c:pt idx="2">
                    <c:v>0.42270151891071545</c:v>
                  </c:pt>
                  <c:pt idx="3">
                    <c:v>0.83016398373611233</c:v>
                  </c:pt>
                </c:numCache>
              </c:numRef>
            </c:plus>
            <c:minus>
              <c:numRef>
                <c:f>'Calculations abundance per cell'!$C$24:$F$24</c:f>
                <c:numCache>
                  <c:formatCode>General</c:formatCode>
                  <c:ptCount val="4"/>
                  <c:pt idx="0">
                    <c:v>4.9065792987996348E-2</c:v>
                  </c:pt>
                  <c:pt idx="1">
                    <c:v>8.6027587781965717E-2</c:v>
                  </c:pt>
                  <c:pt idx="2">
                    <c:v>0.42270151891071545</c:v>
                  </c:pt>
                  <c:pt idx="3">
                    <c:v>0.83016398373611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23:$F$23</c:f>
              <c:numCache>
                <c:formatCode>General</c:formatCode>
                <c:ptCount val="4"/>
                <c:pt idx="0">
                  <c:v>8.2281867633653846E-2</c:v>
                </c:pt>
                <c:pt idx="1">
                  <c:v>0.14780112500974357</c:v>
                </c:pt>
                <c:pt idx="2">
                  <c:v>0.86597801386858975</c:v>
                </c:pt>
                <c:pt idx="3">
                  <c:v>1.6526293073634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C2F-403B-8D00-BF238AEF9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38712"/>
        <c:axId val="670037144"/>
      </c:scatterChart>
      <c:valAx>
        <c:axId val="670038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7144"/>
        <c:crosses val="autoZero"/>
        <c:crossBetween val="midCat"/>
      </c:valAx>
      <c:valAx>
        <c:axId val="67003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8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CA1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108</c:f>
              <c:strCache>
                <c:ptCount val="1"/>
                <c:pt idx="0">
                  <c:v>IGQQLVNA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109:$F$109</c:f>
                <c:numCache>
                  <c:formatCode>General</c:formatCode>
                  <c:ptCount val="4"/>
                  <c:pt idx="0">
                    <c:v>2.4129024022615866</c:v>
                  </c:pt>
                  <c:pt idx="1">
                    <c:v>3.6115361033313547</c:v>
                  </c:pt>
                  <c:pt idx="2">
                    <c:v>18.147785858361228</c:v>
                  </c:pt>
                  <c:pt idx="3">
                    <c:v>48.550666697079066</c:v>
                  </c:pt>
                </c:numCache>
              </c:numRef>
            </c:plus>
            <c:minus>
              <c:numRef>
                <c:f>'Calculations abundance per cell'!$C$109:$F$109</c:f>
                <c:numCache>
                  <c:formatCode>General</c:formatCode>
                  <c:ptCount val="4"/>
                  <c:pt idx="0">
                    <c:v>2.4129024022615866</c:v>
                  </c:pt>
                  <c:pt idx="1">
                    <c:v>3.6115361033313547</c:v>
                  </c:pt>
                  <c:pt idx="2">
                    <c:v>18.147785858361228</c:v>
                  </c:pt>
                  <c:pt idx="3">
                    <c:v>48.550666697079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08:$F$108</c:f>
              <c:numCache>
                <c:formatCode>General</c:formatCode>
                <c:ptCount val="4"/>
                <c:pt idx="0">
                  <c:v>3.2698034575064101</c:v>
                </c:pt>
                <c:pt idx="1">
                  <c:v>6.6768209591538463</c:v>
                </c:pt>
                <c:pt idx="2">
                  <c:v>48.073427952756411</c:v>
                </c:pt>
                <c:pt idx="3">
                  <c:v>103.41786484801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58-4EAE-BD38-091280A6B6A0}"/>
            </c:ext>
          </c:extLst>
        </c:ser>
        <c:ser>
          <c:idx val="3"/>
          <c:order val="1"/>
          <c:tx>
            <c:strRef>
              <c:f>'Calculations abundance per cell'!$B$110</c:f>
              <c:strCache>
                <c:ptCount val="1"/>
                <c:pt idx="0">
                  <c:v>SLVDEQENV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111:$F$111</c:f>
                <c:numCache>
                  <c:formatCode>General</c:formatCode>
                  <c:ptCount val="4"/>
                  <c:pt idx="0">
                    <c:v>2.0767390415762108</c:v>
                  </c:pt>
                  <c:pt idx="1">
                    <c:v>2.359520702738533</c:v>
                  </c:pt>
                  <c:pt idx="2">
                    <c:v>20.721724189999129</c:v>
                  </c:pt>
                  <c:pt idx="3">
                    <c:v>55.265570250701202</c:v>
                  </c:pt>
                </c:numCache>
              </c:numRef>
            </c:plus>
            <c:minus>
              <c:numRef>
                <c:f>'Calculations abundance per cell'!$C$111:$F$111</c:f>
                <c:numCache>
                  <c:formatCode>General</c:formatCode>
                  <c:ptCount val="4"/>
                  <c:pt idx="0">
                    <c:v>2.0767390415762108</c:v>
                  </c:pt>
                  <c:pt idx="1">
                    <c:v>2.359520702738533</c:v>
                  </c:pt>
                  <c:pt idx="2">
                    <c:v>20.721724189999129</c:v>
                  </c:pt>
                  <c:pt idx="3">
                    <c:v>55.265570250701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10:$F$110</c:f>
              <c:numCache>
                <c:formatCode>General</c:formatCode>
                <c:ptCount val="4"/>
                <c:pt idx="0">
                  <c:v>3.8027710591228434</c:v>
                </c:pt>
                <c:pt idx="1">
                  <c:v>7.5075633534440946</c:v>
                </c:pt>
                <c:pt idx="2">
                  <c:v>53.856252870320517</c:v>
                </c:pt>
                <c:pt idx="3">
                  <c:v>119.95348521179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58-4EAE-BD38-091280A6B6A0}"/>
            </c:ext>
          </c:extLst>
        </c:ser>
        <c:ser>
          <c:idx val="0"/>
          <c:order val="2"/>
          <c:tx>
            <c:strRef>
              <c:f>'Calculations abundance per cell'!$B$112</c:f>
              <c:strCache>
                <c:ptCount val="1"/>
                <c:pt idx="0">
                  <c:v>VPLILGIWGG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113:$F$1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7527864538124405</c:v>
                  </c:pt>
                  <c:pt idx="2">
                    <c:v>31.538689570146342</c:v>
                  </c:pt>
                  <c:pt idx="3">
                    <c:v>65.787106221345994</c:v>
                  </c:pt>
                </c:numCache>
              </c:numRef>
            </c:plus>
            <c:minus>
              <c:numRef>
                <c:f>'Calculations abundance per cell'!$C$113:$F$1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7527864538124405</c:v>
                  </c:pt>
                  <c:pt idx="2">
                    <c:v>31.538689570146342</c:v>
                  </c:pt>
                  <c:pt idx="3">
                    <c:v>65.787106221345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65:$F$6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12:$F$112</c:f>
              <c:numCache>
                <c:formatCode>General</c:formatCode>
                <c:ptCount val="4"/>
                <c:pt idx="0">
                  <c:v>5.8464877260000003</c:v>
                </c:pt>
                <c:pt idx="1">
                  <c:v>7.8744029207094011</c:v>
                </c:pt>
                <c:pt idx="2">
                  <c:v>68.084476279401713</c:v>
                </c:pt>
                <c:pt idx="3">
                  <c:v>177.76754860034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058-4EAE-BD38-091280A6B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58704"/>
        <c:axId val="670056744"/>
      </c:scatterChart>
      <c:valAx>
        <c:axId val="67005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56744"/>
        <c:crosses val="autoZero"/>
        <c:crossBetween val="midCat"/>
      </c:valAx>
      <c:valAx>
        <c:axId val="670056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5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829232964161057"/>
                  <c:y val="0.157407407407407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per cell'!$B$4:$B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'Protein per cell'!$C$4:$C$9</c:f>
              <c:numCache>
                <c:formatCode>General</c:formatCode>
                <c:ptCount val="6"/>
                <c:pt idx="0">
                  <c:v>2.1999999999999999E-2</c:v>
                </c:pt>
                <c:pt idx="1">
                  <c:v>0.11600000000000001</c:v>
                </c:pt>
                <c:pt idx="2">
                  <c:v>0.184</c:v>
                </c:pt>
                <c:pt idx="3">
                  <c:v>0.36699999999999999</c:v>
                </c:pt>
                <c:pt idx="4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A-4DC1-9B06-69802C828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688224"/>
        <c:axId val="545687568"/>
      </c:scatterChart>
      <c:valAx>
        <c:axId val="545688224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g</a:t>
                </a:r>
                <a:r>
                  <a:rPr lang="en-US" baseline="0"/>
                  <a:t> BS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687568"/>
        <c:crosses val="autoZero"/>
        <c:crossBetween val="midCat"/>
      </c:valAx>
      <c:valAx>
        <c:axId val="5456875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ption at 7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688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BCS2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culations abundance per cell'!$B$28</c:f>
              <c:strCache>
                <c:ptCount val="1"/>
                <c:pt idx="0">
                  <c:v>AFPDAYV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29:$F$29</c:f>
                <c:numCache>
                  <c:formatCode>General</c:formatCode>
                  <c:ptCount val="4"/>
                  <c:pt idx="0">
                    <c:v>0.23899223031347358</c:v>
                  </c:pt>
                  <c:pt idx="1">
                    <c:v>1.2783777520995858</c:v>
                  </c:pt>
                  <c:pt idx="2">
                    <c:v>0.6421838773574593</c:v>
                  </c:pt>
                  <c:pt idx="3">
                    <c:v>1.478883994478094</c:v>
                  </c:pt>
                </c:numCache>
              </c:numRef>
            </c:plus>
            <c:minus>
              <c:numRef>
                <c:f>'Calculations abundance per cell'!$C$29:$F$29</c:f>
                <c:numCache>
                  <c:formatCode>General</c:formatCode>
                  <c:ptCount val="4"/>
                  <c:pt idx="0">
                    <c:v>0.23899223031347358</c:v>
                  </c:pt>
                  <c:pt idx="1">
                    <c:v>1.2783777520995858</c:v>
                  </c:pt>
                  <c:pt idx="2">
                    <c:v>0.6421838773574593</c:v>
                  </c:pt>
                  <c:pt idx="3">
                    <c:v>1.4788839944780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27:$F$27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28:$F$28</c:f>
              <c:numCache>
                <c:formatCode>General</c:formatCode>
                <c:ptCount val="4"/>
                <c:pt idx="0">
                  <c:v>0.33442762651103586</c:v>
                </c:pt>
                <c:pt idx="1">
                  <c:v>1.0199709848420373</c:v>
                </c:pt>
                <c:pt idx="2">
                  <c:v>2.2683904113356443</c:v>
                </c:pt>
                <c:pt idx="3">
                  <c:v>5.408536404948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5F-4095-B9C6-48F7AD5E2EC6}"/>
            </c:ext>
          </c:extLst>
        </c:ser>
        <c:ser>
          <c:idx val="1"/>
          <c:order val="1"/>
          <c:tx>
            <c:strRef>
              <c:f>'Calculations abundance per cell'!$B$30</c:f>
              <c:strCache>
                <c:ptCount val="1"/>
                <c:pt idx="0">
                  <c:v>AYVSNESA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31:$F$31</c:f>
                <c:numCache>
                  <c:formatCode>General</c:formatCode>
                  <c:ptCount val="4"/>
                  <c:pt idx="0">
                    <c:v>8.2155628801059935E-2</c:v>
                  </c:pt>
                  <c:pt idx="1">
                    <c:v>0.15518776669696019</c:v>
                  </c:pt>
                  <c:pt idx="2">
                    <c:v>0.70336353348759695</c:v>
                  </c:pt>
                  <c:pt idx="3">
                    <c:v>1.4833255346753431</c:v>
                  </c:pt>
                </c:numCache>
              </c:numRef>
            </c:plus>
            <c:minus>
              <c:numRef>
                <c:f>'Calculations abundance per cell'!$C$31:$F$31</c:f>
                <c:numCache>
                  <c:formatCode>General</c:formatCode>
                  <c:ptCount val="4"/>
                  <c:pt idx="0">
                    <c:v>8.2155628801059935E-2</c:v>
                  </c:pt>
                  <c:pt idx="1">
                    <c:v>0.15518776669696019</c:v>
                  </c:pt>
                  <c:pt idx="2">
                    <c:v>0.70336353348759695</c:v>
                  </c:pt>
                  <c:pt idx="3">
                    <c:v>1.4833255346753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30:$F$30</c:f>
              <c:numCache>
                <c:formatCode>General</c:formatCode>
                <c:ptCount val="4"/>
                <c:pt idx="0">
                  <c:v>0.12585352282230769</c:v>
                </c:pt>
                <c:pt idx="1">
                  <c:v>0.28639220112057695</c:v>
                </c:pt>
                <c:pt idx="2">
                  <c:v>1.5168835806544871</c:v>
                </c:pt>
                <c:pt idx="3">
                  <c:v>3.1481858282179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5F-4095-B9C6-48F7AD5E2EC6}"/>
            </c:ext>
          </c:extLst>
        </c:ser>
        <c:ser>
          <c:idx val="2"/>
          <c:order val="2"/>
          <c:tx>
            <c:strRef>
              <c:f>'Calculations abundance per cell'!$B$32</c:f>
              <c:strCache>
                <c:ptCount val="1"/>
                <c:pt idx="0">
                  <c:v>LVAFDNQ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33:$F$33</c:f>
                <c:numCache>
                  <c:formatCode>General</c:formatCode>
                  <c:ptCount val="4"/>
                  <c:pt idx="0">
                    <c:v>5.3938929128041158E-2</c:v>
                  </c:pt>
                  <c:pt idx="1">
                    <c:v>6.5467250725916928E-2</c:v>
                  </c:pt>
                  <c:pt idx="2">
                    <c:v>0.68594898337238819</c:v>
                  </c:pt>
                  <c:pt idx="3">
                    <c:v>1.3318051024082909</c:v>
                  </c:pt>
                </c:numCache>
              </c:numRef>
            </c:plus>
            <c:minus>
              <c:numRef>
                <c:f>'Calculations abundance per cell'!$C$33:$F$33</c:f>
                <c:numCache>
                  <c:formatCode>General</c:formatCode>
                  <c:ptCount val="4"/>
                  <c:pt idx="0">
                    <c:v>5.3938929128041158E-2</c:v>
                  </c:pt>
                  <c:pt idx="1">
                    <c:v>6.5467250725916928E-2</c:v>
                  </c:pt>
                  <c:pt idx="2">
                    <c:v>0.68594898337238819</c:v>
                  </c:pt>
                  <c:pt idx="3">
                    <c:v>1.33180510240829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32:$F$32</c:f>
              <c:numCache>
                <c:formatCode>General</c:formatCode>
                <c:ptCount val="4"/>
                <c:pt idx="0">
                  <c:v>0.10727153395429487</c:v>
                </c:pt>
                <c:pt idx="1">
                  <c:v>0.18371296382478633</c:v>
                </c:pt>
                <c:pt idx="2">
                  <c:v>1.4166085426756412</c:v>
                </c:pt>
                <c:pt idx="3">
                  <c:v>2.9013841970192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5F-4095-B9C6-48F7AD5E2EC6}"/>
            </c:ext>
          </c:extLst>
        </c:ser>
        <c:ser>
          <c:idx val="3"/>
          <c:order val="3"/>
          <c:tx>
            <c:strRef>
              <c:f>'Calculations abundance per cell'!$B$34</c:f>
              <c:strCache>
                <c:ptCount val="1"/>
                <c:pt idx="0">
                  <c:v>YWTMW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35:$F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037789176588138</c:v>
                  </c:pt>
                  <c:pt idx="2">
                    <c:v>1.497314772378876</c:v>
                  </c:pt>
                  <c:pt idx="3">
                    <c:v>3.4719144002612747</c:v>
                  </c:pt>
                </c:numCache>
              </c:numRef>
            </c:plus>
            <c:minus>
              <c:numRef>
                <c:f>'Calculations abundance per cell'!$C$35:$F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037789176588138</c:v>
                  </c:pt>
                  <c:pt idx="2">
                    <c:v>1.497314772378876</c:v>
                  </c:pt>
                  <c:pt idx="3">
                    <c:v>3.4719144002612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34:$F$34</c:f>
              <c:numCache>
                <c:formatCode>General</c:formatCode>
                <c:ptCount val="4"/>
                <c:pt idx="0">
                  <c:v>9.3727865019999995E-2</c:v>
                </c:pt>
                <c:pt idx="1">
                  <c:v>0.39896994075256409</c:v>
                </c:pt>
                <c:pt idx="2">
                  <c:v>3.0193206941275643</c:v>
                </c:pt>
                <c:pt idx="3">
                  <c:v>6.198984416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85F-4095-B9C6-48F7AD5E2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36752"/>
        <c:axId val="670044200"/>
      </c:scatterChart>
      <c:valAx>
        <c:axId val="670036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4200"/>
        <c:crosses val="autoZero"/>
        <c:crossBetween val="midCat"/>
      </c:valAx>
      <c:valAx>
        <c:axId val="670044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6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culations abundance per cell'!$B$40</c:f>
              <c:strCache>
                <c:ptCount val="1"/>
                <c:pt idx="0">
                  <c:v>EWELSF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41:$F$41</c:f>
                <c:numCache>
                  <c:formatCode>General</c:formatCode>
                  <c:ptCount val="4"/>
                  <c:pt idx="0">
                    <c:v>0.13560142712709636</c:v>
                  </c:pt>
                  <c:pt idx="1">
                    <c:v>0.22339148786796123</c:v>
                  </c:pt>
                  <c:pt idx="2">
                    <c:v>1.4232281406220557</c:v>
                  </c:pt>
                  <c:pt idx="3">
                    <c:v>2.8965347259675003</c:v>
                  </c:pt>
                </c:numCache>
              </c:numRef>
            </c:plus>
            <c:minus>
              <c:numRef>
                <c:f>'Calculations abundance per cell'!$C$41:$F$41</c:f>
                <c:numCache>
                  <c:formatCode>General</c:formatCode>
                  <c:ptCount val="4"/>
                  <c:pt idx="0">
                    <c:v>0.13560142712709636</c:v>
                  </c:pt>
                  <c:pt idx="1">
                    <c:v>0.22339148786796123</c:v>
                  </c:pt>
                  <c:pt idx="2">
                    <c:v>1.4232281406220557</c:v>
                  </c:pt>
                  <c:pt idx="3">
                    <c:v>2.8965347259675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27:$F$27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40:$F$40</c:f>
              <c:numCache>
                <c:formatCode>General</c:formatCode>
                <c:ptCount val="4"/>
                <c:pt idx="0">
                  <c:v>0.27850580077777781</c:v>
                </c:pt>
                <c:pt idx="1">
                  <c:v>0.24068967037273503</c:v>
                </c:pt>
                <c:pt idx="2">
                  <c:v>3.04418946925</c:v>
                </c:pt>
                <c:pt idx="3">
                  <c:v>8.6600976538119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FD-4F89-96E7-429CF6C3FFB5}"/>
            </c:ext>
          </c:extLst>
        </c:ser>
        <c:ser>
          <c:idx val="1"/>
          <c:order val="1"/>
          <c:tx>
            <c:strRef>
              <c:f>'Calculations abundance per cell'!$B$42</c:f>
              <c:strCache>
                <c:ptCount val="1"/>
                <c:pt idx="0">
                  <c:v>LIFQYASFNN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43:$F$43</c:f>
                <c:numCache>
                  <c:formatCode>General</c:formatCode>
                  <c:ptCount val="4"/>
                  <c:pt idx="0">
                    <c:v>0.57285220550500537</c:v>
                  </c:pt>
                  <c:pt idx="1">
                    <c:v>0.75183119258821762</c:v>
                  </c:pt>
                  <c:pt idx="2">
                    <c:v>6.7434316032847548</c:v>
                  </c:pt>
                  <c:pt idx="3">
                    <c:v>19.139311724871348</c:v>
                  </c:pt>
                </c:numCache>
              </c:numRef>
            </c:plus>
            <c:minus>
              <c:numRef>
                <c:f>'Calculations abundance per cell'!$C$43:$F$43</c:f>
                <c:numCache>
                  <c:formatCode>General</c:formatCode>
                  <c:ptCount val="4"/>
                  <c:pt idx="0">
                    <c:v>0.57285220550500537</c:v>
                  </c:pt>
                  <c:pt idx="1">
                    <c:v>0.75183119258821762</c:v>
                  </c:pt>
                  <c:pt idx="2">
                    <c:v>6.7434316032847548</c:v>
                  </c:pt>
                  <c:pt idx="3">
                    <c:v>19.139311724871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42:$F$42</c:f>
              <c:numCache>
                <c:formatCode>General</c:formatCode>
                <c:ptCount val="4"/>
                <c:pt idx="0">
                  <c:v>0.68964455648198708</c:v>
                </c:pt>
                <c:pt idx="1">
                  <c:v>1.0942427267910257</c:v>
                </c:pt>
                <c:pt idx="2">
                  <c:v>9.2120338129038473</c:v>
                </c:pt>
                <c:pt idx="3">
                  <c:v>30.009974072878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CFD-4F89-96E7-429CF6C3FFB5}"/>
            </c:ext>
          </c:extLst>
        </c:ser>
        <c:ser>
          <c:idx val="2"/>
          <c:order val="2"/>
          <c:tx>
            <c:strRef>
              <c:f>'Calculations abundance per cell'!$B$44</c:f>
              <c:strCache>
                <c:ptCount val="1"/>
                <c:pt idx="0">
                  <c:v>VLNTWADIIN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D$45:$F$45</c:f>
                <c:numCache>
                  <c:formatCode>General</c:formatCode>
                  <c:ptCount val="3"/>
                  <c:pt idx="0">
                    <c:v>0.81827100663309038</c:v>
                  </c:pt>
                  <c:pt idx="1">
                    <c:v>1.6787720023557873</c:v>
                  </c:pt>
                  <c:pt idx="2">
                    <c:v>3.5334223675011169</c:v>
                  </c:pt>
                </c:numCache>
              </c:numRef>
            </c:plus>
            <c:minus>
              <c:numRef>
                <c:f>'Calculations abundance per cell'!$D$45:$F$45</c:f>
                <c:numCache>
                  <c:formatCode>General</c:formatCode>
                  <c:ptCount val="3"/>
                  <c:pt idx="0">
                    <c:v>0.81827100663309038</c:v>
                  </c:pt>
                  <c:pt idx="1">
                    <c:v>1.6787720023557873</c:v>
                  </c:pt>
                  <c:pt idx="2">
                    <c:v>3.5334223675011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D$39:$F$39</c:f>
              <c:numCache>
                <c:formatCode>General</c:formatCode>
                <c:ptCount val="3"/>
                <c:pt idx="0">
                  <c:v>0.5</c:v>
                </c:pt>
                <c:pt idx="1">
                  <c:v>2.5</c:v>
                </c:pt>
                <c:pt idx="2">
                  <c:v>5</c:v>
                </c:pt>
              </c:numCache>
            </c:numRef>
          </c:xVal>
          <c:yVal>
            <c:numRef>
              <c:f>'Calculations abundance per cell'!$D$45:$F$45</c:f>
              <c:numCache>
                <c:formatCode>General</c:formatCode>
                <c:ptCount val="3"/>
                <c:pt idx="0">
                  <c:v>0.81827100663309038</c:v>
                </c:pt>
                <c:pt idx="1">
                  <c:v>1.6787720023557873</c:v>
                </c:pt>
                <c:pt idx="2">
                  <c:v>3.5334223675011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CFD-4F89-96E7-429CF6C3F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42632"/>
        <c:axId val="670043808"/>
      </c:scatterChart>
      <c:valAx>
        <c:axId val="67004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3808"/>
        <c:crosses val="autoZero"/>
        <c:crossBetween val="midCat"/>
      </c:valAx>
      <c:valAx>
        <c:axId val="67004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2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pB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50</c:f>
              <c:strCache>
                <c:ptCount val="1"/>
                <c:pt idx="0">
                  <c:v>LSIFETGI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51:$F$51</c:f>
                <c:numCache>
                  <c:formatCode>General</c:formatCode>
                  <c:ptCount val="4"/>
                  <c:pt idx="0">
                    <c:v>0.32529487103115834</c:v>
                  </c:pt>
                  <c:pt idx="1">
                    <c:v>0.36415281454227688</c:v>
                  </c:pt>
                  <c:pt idx="2">
                    <c:v>2.4985980715780474</c:v>
                  </c:pt>
                  <c:pt idx="3">
                    <c:v>6.3336185476751519</c:v>
                  </c:pt>
                </c:numCache>
              </c:numRef>
            </c:plus>
            <c:minus>
              <c:numRef>
                <c:f>'Calculations abundance per cell'!$C$51:$F$51</c:f>
                <c:numCache>
                  <c:formatCode>General</c:formatCode>
                  <c:ptCount val="4"/>
                  <c:pt idx="0">
                    <c:v>0.32529487103115834</c:v>
                  </c:pt>
                  <c:pt idx="1">
                    <c:v>0.36415281454227688</c:v>
                  </c:pt>
                  <c:pt idx="2">
                    <c:v>2.4985980715780474</c:v>
                  </c:pt>
                  <c:pt idx="3">
                    <c:v>6.3336185476751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50:$F$50</c:f>
              <c:numCache>
                <c:formatCode>General</c:formatCode>
                <c:ptCount val="4"/>
                <c:pt idx="0">
                  <c:v>0.43864140648782052</c:v>
                </c:pt>
                <c:pt idx="1">
                  <c:v>0.75547002235448724</c:v>
                </c:pt>
                <c:pt idx="2">
                  <c:v>6.2978738885213685</c:v>
                </c:pt>
                <c:pt idx="3">
                  <c:v>14.141632426649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3-491F-B6C3-8E55344B6570}"/>
            </c:ext>
          </c:extLst>
        </c:ser>
        <c:ser>
          <c:idx val="3"/>
          <c:order val="1"/>
          <c:tx>
            <c:strRef>
              <c:f>'Calculations abundance per cell'!$B$52</c:f>
              <c:strCache>
                <c:ptCount val="1"/>
                <c:pt idx="0">
                  <c:v>TAPAFVDLDT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53:$F$53</c:f>
                <c:numCache>
                  <c:formatCode>General</c:formatCode>
                  <c:ptCount val="4"/>
                  <c:pt idx="0">
                    <c:v>0.19101708301906098</c:v>
                  </c:pt>
                  <c:pt idx="1">
                    <c:v>0.15099155711034484</c:v>
                  </c:pt>
                  <c:pt idx="2">
                    <c:v>1.6154891152239024</c:v>
                  </c:pt>
                  <c:pt idx="3">
                    <c:v>6.9317115906621813</c:v>
                  </c:pt>
                </c:numCache>
              </c:numRef>
            </c:plus>
            <c:minus>
              <c:numRef>
                <c:f>'Calculations abundance per cell'!$C$53:$F$53</c:f>
                <c:numCache>
                  <c:formatCode>General</c:formatCode>
                  <c:ptCount val="4"/>
                  <c:pt idx="0">
                    <c:v>0.19101708301906098</c:v>
                  </c:pt>
                  <c:pt idx="1">
                    <c:v>0.15099155711034484</c:v>
                  </c:pt>
                  <c:pt idx="2">
                    <c:v>1.6154891152239024</c:v>
                  </c:pt>
                  <c:pt idx="3">
                    <c:v>6.9317115906621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52:$F$52</c:f>
              <c:numCache>
                <c:formatCode>General</c:formatCode>
                <c:ptCount val="4"/>
                <c:pt idx="0">
                  <c:v>0.26895165456147435</c:v>
                </c:pt>
                <c:pt idx="1">
                  <c:v>0.39424560835384614</c:v>
                </c:pt>
                <c:pt idx="2">
                  <c:v>3.8464748702051286</c:v>
                </c:pt>
                <c:pt idx="3">
                  <c:v>14.043488409769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E3-491F-B6C3-8E55344B6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45376"/>
        <c:axId val="670046160"/>
      </c:scatterChart>
      <c:valAx>
        <c:axId val="670045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6160"/>
        <c:crosses val="autoZero"/>
        <c:crossBetween val="midCat"/>
      </c:valAx>
      <c:valAx>
        <c:axId val="67004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5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Y1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58</c:f>
              <c:strCache>
                <c:ptCount val="1"/>
                <c:pt idx="0">
                  <c:v>DDYLNAPGETYSV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59:$F$59</c:f>
                <c:numCache>
                  <c:formatCode>General</c:formatCode>
                  <c:ptCount val="4"/>
                  <c:pt idx="0">
                    <c:v>1.3360599237395032</c:v>
                  </c:pt>
                  <c:pt idx="1">
                    <c:v>1.9215148989729585</c:v>
                  </c:pt>
                  <c:pt idx="2">
                    <c:v>6.9928262916639428</c:v>
                  </c:pt>
                  <c:pt idx="3">
                    <c:v>26.05181928607168</c:v>
                  </c:pt>
                </c:numCache>
              </c:numRef>
            </c:plus>
            <c:minus>
              <c:numRef>
                <c:f>'Calculations abundance per cell'!$C$59:$F$59</c:f>
                <c:numCache>
                  <c:formatCode>General</c:formatCode>
                  <c:ptCount val="4"/>
                  <c:pt idx="0">
                    <c:v>1.3360599237395032</c:v>
                  </c:pt>
                  <c:pt idx="1">
                    <c:v>1.9215148989729585</c:v>
                  </c:pt>
                  <c:pt idx="2">
                    <c:v>6.9928262916639428</c:v>
                  </c:pt>
                  <c:pt idx="3">
                    <c:v>26.05181928607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58:$F$58</c:f>
              <c:numCache>
                <c:formatCode>General</c:formatCode>
                <c:ptCount val="4"/>
                <c:pt idx="0">
                  <c:v>1.5605697797133353</c:v>
                </c:pt>
                <c:pt idx="1">
                  <c:v>3.4446922783726963</c:v>
                </c:pt>
                <c:pt idx="2">
                  <c:v>19.542166348657446</c:v>
                </c:pt>
                <c:pt idx="3">
                  <c:v>49.092342820728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37-44E4-AC2A-C03F88EE10FC}"/>
            </c:ext>
          </c:extLst>
        </c:ser>
        <c:ser>
          <c:idx val="3"/>
          <c:order val="1"/>
          <c:tx>
            <c:strRef>
              <c:f>'Calculations abundance per cell'!$B$60</c:f>
              <c:strCache>
                <c:ptCount val="1"/>
                <c:pt idx="0">
                  <c:v>LGADSGALEFVP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61:$F$61</c:f>
                <c:numCache>
                  <c:formatCode>General</c:formatCode>
                  <c:ptCount val="4"/>
                  <c:pt idx="0">
                    <c:v>0.16228071422679421</c:v>
                  </c:pt>
                  <c:pt idx="1">
                    <c:v>0.39025599412368001</c:v>
                  </c:pt>
                  <c:pt idx="2">
                    <c:v>1.6018033810480254</c:v>
                  </c:pt>
                  <c:pt idx="3">
                    <c:v>4.1292785365305074</c:v>
                  </c:pt>
                </c:numCache>
              </c:numRef>
            </c:plus>
            <c:minus>
              <c:numRef>
                <c:f>'Calculations abundance per cell'!$C$61:$F$61</c:f>
                <c:numCache>
                  <c:formatCode>General</c:formatCode>
                  <c:ptCount val="4"/>
                  <c:pt idx="0">
                    <c:v>0.16228071422679421</c:v>
                  </c:pt>
                  <c:pt idx="1">
                    <c:v>0.39025599412368001</c:v>
                  </c:pt>
                  <c:pt idx="2">
                    <c:v>1.6018033810480254</c:v>
                  </c:pt>
                  <c:pt idx="3">
                    <c:v>4.1292785365305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60:$F$60</c:f>
              <c:numCache>
                <c:formatCode>General</c:formatCode>
                <c:ptCount val="4"/>
                <c:pt idx="0">
                  <c:v>0.22041115389677177</c:v>
                </c:pt>
                <c:pt idx="1">
                  <c:v>0.41429468526210772</c:v>
                </c:pt>
                <c:pt idx="2">
                  <c:v>3.2608100348896083</c:v>
                </c:pt>
                <c:pt idx="3">
                  <c:v>9.37607030394969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37-44E4-AC2A-C03F88EE1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39104"/>
        <c:axId val="670043024"/>
      </c:scatterChart>
      <c:valAx>
        <c:axId val="67003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3024"/>
        <c:crosses val="autoZero"/>
        <c:crossBetween val="midCat"/>
      </c:valAx>
      <c:valAx>
        <c:axId val="67004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9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CI5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66</c:f>
              <c:strCache>
                <c:ptCount val="1"/>
                <c:pt idx="0">
                  <c:v>SALPSNW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67:$F$67</c:f>
                <c:numCache>
                  <c:formatCode>General</c:formatCode>
                  <c:ptCount val="4"/>
                  <c:pt idx="0">
                    <c:v>5.8230621073105081E-2</c:v>
                  </c:pt>
                  <c:pt idx="1">
                    <c:v>0.11031317668284218</c:v>
                  </c:pt>
                  <c:pt idx="2">
                    <c:v>2.9589219409324996</c:v>
                  </c:pt>
                  <c:pt idx="3">
                    <c:v>7.0467995731709632</c:v>
                  </c:pt>
                </c:numCache>
              </c:numRef>
            </c:plus>
            <c:minus>
              <c:numRef>
                <c:f>'Calculations abundance per cell'!$C$67:$F$67</c:f>
                <c:numCache>
                  <c:formatCode>General</c:formatCode>
                  <c:ptCount val="4"/>
                  <c:pt idx="0">
                    <c:v>5.8230621073105081E-2</c:v>
                  </c:pt>
                  <c:pt idx="1">
                    <c:v>0.11031317668284218</c:v>
                  </c:pt>
                  <c:pt idx="2">
                    <c:v>2.9589219409324996</c:v>
                  </c:pt>
                  <c:pt idx="3">
                    <c:v>7.0467995731709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66:$F$66</c:f>
              <c:numCache>
                <c:formatCode>General</c:formatCode>
                <c:ptCount val="4"/>
                <c:pt idx="0">
                  <c:v>0.21515873331794899</c:v>
                </c:pt>
                <c:pt idx="1">
                  <c:v>0.36893116591025638</c:v>
                </c:pt>
                <c:pt idx="2">
                  <c:v>5.7987794963525641</c:v>
                </c:pt>
                <c:pt idx="3">
                  <c:v>15.586157641756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20-4BBE-8939-14EF77433082}"/>
            </c:ext>
          </c:extLst>
        </c:ser>
        <c:ser>
          <c:idx val="3"/>
          <c:order val="1"/>
          <c:tx>
            <c:strRef>
              <c:f>'Calculations abundance per cell'!$B$68</c:f>
              <c:strCache>
                <c:ptCount val="1"/>
                <c:pt idx="0">
                  <c:v>SVLPANW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69:$F$69</c:f>
                <c:numCache>
                  <c:formatCode>General</c:formatCode>
                  <c:ptCount val="4"/>
                  <c:pt idx="0">
                    <c:v>0.29293529746988173</c:v>
                  </c:pt>
                  <c:pt idx="1">
                    <c:v>1.3856336318748677</c:v>
                  </c:pt>
                  <c:pt idx="2">
                    <c:v>7.1739463051825938</c:v>
                  </c:pt>
                  <c:pt idx="3">
                    <c:v>18.717384038068378</c:v>
                  </c:pt>
                </c:numCache>
              </c:numRef>
            </c:plus>
            <c:minus>
              <c:numRef>
                <c:f>'Calculations abundance per cell'!$C$69:$F$69</c:f>
                <c:numCache>
                  <c:formatCode>General</c:formatCode>
                  <c:ptCount val="4"/>
                  <c:pt idx="0">
                    <c:v>0.29293529746988173</c:v>
                  </c:pt>
                  <c:pt idx="1">
                    <c:v>1.3856336318748677</c:v>
                  </c:pt>
                  <c:pt idx="2">
                    <c:v>7.1739463051825938</c:v>
                  </c:pt>
                  <c:pt idx="3">
                    <c:v>18.717384038068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68:$F$68</c:f>
              <c:numCache>
                <c:formatCode>General</c:formatCode>
                <c:ptCount val="4"/>
                <c:pt idx="0">
                  <c:v>0.69166801007948708</c:v>
                </c:pt>
                <c:pt idx="1">
                  <c:v>1.9651793790499998</c:v>
                </c:pt>
                <c:pt idx="2">
                  <c:v>17.282043205884616</c:v>
                </c:pt>
                <c:pt idx="3">
                  <c:v>42.836639861730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20-4BBE-8939-14EF77433082}"/>
            </c:ext>
          </c:extLst>
        </c:ser>
        <c:ser>
          <c:idx val="0"/>
          <c:order val="2"/>
          <c:tx>
            <c:strRef>
              <c:f>'Calculations abundance per cell'!$B$70</c:f>
              <c:strCache>
                <c:ptCount val="1"/>
                <c:pt idx="0">
                  <c:v>TALPADW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71:$F$71</c:f>
                <c:numCache>
                  <c:formatCode>General</c:formatCode>
                  <c:ptCount val="4"/>
                  <c:pt idx="0">
                    <c:v>1.7212180441687355</c:v>
                  </c:pt>
                  <c:pt idx="1">
                    <c:v>15.458856726465706</c:v>
                  </c:pt>
                  <c:pt idx="2">
                    <c:v>54.997303274229054</c:v>
                  </c:pt>
                  <c:pt idx="3">
                    <c:v>74.604755677982396</c:v>
                  </c:pt>
                </c:numCache>
              </c:numRef>
            </c:plus>
            <c:minus>
              <c:numRef>
                <c:f>'Calculations abundance per cell'!$C$71:$F$71</c:f>
                <c:numCache>
                  <c:formatCode>General</c:formatCode>
                  <c:ptCount val="4"/>
                  <c:pt idx="0">
                    <c:v>1.7212180441687355</c:v>
                  </c:pt>
                  <c:pt idx="1">
                    <c:v>15.458856726465706</c:v>
                  </c:pt>
                  <c:pt idx="2">
                    <c:v>54.997303274229054</c:v>
                  </c:pt>
                  <c:pt idx="3">
                    <c:v>74.604755677982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65:$F$6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70:$F$70</c:f>
              <c:numCache>
                <c:formatCode>General</c:formatCode>
                <c:ptCount val="4"/>
                <c:pt idx="0">
                  <c:v>6.9431936235512826</c:v>
                </c:pt>
                <c:pt idx="1">
                  <c:v>22.851744681666666</c:v>
                </c:pt>
                <c:pt idx="2">
                  <c:v>83.85872949583333</c:v>
                </c:pt>
                <c:pt idx="3">
                  <c:v>161.34308516070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20-4BBE-8939-14EF77433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37928"/>
        <c:axId val="670046552"/>
      </c:scatterChart>
      <c:valAx>
        <c:axId val="670037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6552"/>
        <c:crosses val="autoZero"/>
        <c:crossBetween val="midCat"/>
      </c:valAx>
      <c:valAx>
        <c:axId val="670046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7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tA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78</c:f>
              <c:strCache>
                <c:ptCount val="1"/>
                <c:pt idx="0">
                  <c:v>IVAITALSE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79:$F$79</c:f>
                <c:numCache>
                  <c:formatCode>General</c:formatCode>
                  <c:ptCount val="4"/>
                  <c:pt idx="0">
                    <c:v>0.45982380807604856</c:v>
                  </c:pt>
                  <c:pt idx="1">
                    <c:v>0.4948210043836887</c:v>
                  </c:pt>
                  <c:pt idx="2">
                    <c:v>3.1633839667512884</c:v>
                  </c:pt>
                  <c:pt idx="3">
                    <c:v>13.904197861197598</c:v>
                  </c:pt>
                </c:numCache>
              </c:numRef>
            </c:plus>
            <c:minus>
              <c:numRef>
                <c:f>'Calculations abundance per cell'!$C$79:$F$79</c:f>
                <c:numCache>
                  <c:formatCode>General</c:formatCode>
                  <c:ptCount val="4"/>
                  <c:pt idx="0">
                    <c:v>0.45982380807604856</c:v>
                  </c:pt>
                  <c:pt idx="1">
                    <c:v>0.4948210043836887</c:v>
                  </c:pt>
                  <c:pt idx="2">
                    <c:v>3.1633839667512884</c:v>
                  </c:pt>
                  <c:pt idx="3">
                    <c:v>13.904197861197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78:$F$78</c:f>
              <c:numCache>
                <c:formatCode>General</c:formatCode>
                <c:ptCount val="4"/>
                <c:pt idx="0">
                  <c:v>0.55439509950576926</c:v>
                </c:pt>
                <c:pt idx="1">
                  <c:v>1.0117351867521367</c:v>
                </c:pt>
                <c:pt idx="2">
                  <c:v>9.3665906678717938</c:v>
                </c:pt>
                <c:pt idx="3">
                  <c:v>33.106923118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5B-4427-9F63-09E66A4DD58B}"/>
            </c:ext>
          </c:extLst>
        </c:ser>
        <c:ser>
          <c:idx val="3"/>
          <c:order val="1"/>
          <c:tx>
            <c:strRef>
              <c:f>'Calculations abundance per cell'!$B$80</c:f>
              <c:strCache>
                <c:ptCount val="1"/>
                <c:pt idx="0">
                  <c:v>NILVVGPVPG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81:$F$81</c:f>
                <c:numCache>
                  <c:formatCode>General</c:formatCode>
                  <c:ptCount val="4"/>
                  <c:pt idx="0">
                    <c:v>0.69524053506238048</c:v>
                  </c:pt>
                  <c:pt idx="1">
                    <c:v>0.91368147198834138</c:v>
                  </c:pt>
                  <c:pt idx="2">
                    <c:v>5.740364772050075</c:v>
                  </c:pt>
                  <c:pt idx="3">
                    <c:v>17.882990119204038</c:v>
                  </c:pt>
                </c:numCache>
              </c:numRef>
            </c:plus>
            <c:minus>
              <c:numRef>
                <c:f>'Calculations abundance per cell'!$C$81:$F$81</c:f>
                <c:numCache>
                  <c:formatCode>General</c:formatCode>
                  <c:ptCount val="4"/>
                  <c:pt idx="0">
                    <c:v>0.69524053506238048</c:v>
                  </c:pt>
                  <c:pt idx="1">
                    <c:v>0.91368147198834138</c:v>
                  </c:pt>
                  <c:pt idx="2">
                    <c:v>5.740364772050075</c:v>
                  </c:pt>
                  <c:pt idx="3">
                    <c:v>17.88299011920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80:$F$80</c:f>
              <c:numCache>
                <c:formatCode>General</c:formatCode>
                <c:ptCount val="4"/>
                <c:pt idx="0">
                  <c:v>0.80666381833717948</c:v>
                </c:pt>
                <c:pt idx="1">
                  <c:v>1.5658880528461541</c:v>
                </c:pt>
                <c:pt idx="2">
                  <c:v>13.744997956923076</c:v>
                </c:pt>
                <c:pt idx="3">
                  <c:v>43.052781641923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5B-4427-9F63-09E66A4DD58B}"/>
            </c:ext>
          </c:extLst>
        </c:ser>
        <c:ser>
          <c:idx val="0"/>
          <c:order val="2"/>
          <c:tx>
            <c:strRef>
              <c:f>'Calculations abundance per cell'!$B$82</c:f>
              <c:strCache>
                <c:ptCount val="1"/>
                <c:pt idx="0">
                  <c:v>YPIYFGGN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83:$F$83</c:f>
                <c:numCache>
                  <c:formatCode>General</c:formatCode>
                  <c:ptCount val="4"/>
                  <c:pt idx="0">
                    <c:v>0.39051370051540213</c:v>
                  </c:pt>
                  <c:pt idx="1">
                    <c:v>0.57683491968246781</c:v>
                  </c:pt>
                  <c:pt idx="2">
                    <c:v>4.270836413872324</c:v>
                  </c:pt>
                  <c:pt idx="3">
                    <c:v>14.503069344409566</c:v>
                  </c:pt>
                </c:numCache>
              </c:numRef>
            </c:plus>
            <c:minus>
              <c:numRef>
                <c:f>'Calculations abundance per cell'!$C$83:$F$83</c:f>
                <c:numCache>
                  <c:formatCode>General</c:formatCode>
                  <c:ptCount val="4"/>
                  <c:pt idx="0">
                    <c:v>0.39051370051540213</c:v>
                  </c:pt>
                  <c:pt idx="1">
                    <c:v>0.57683491968246781</c:v>
                  </c:pt>
                  <c:pt idx="2">
                    <c:v>4.270836413872324</c:v>
                  </c:pt>
                  <c:pt idx="3">
                    <c:v>14.503069344409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65:$F$6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82:$F$82</c:f>
              <c:numCache>
                <c:formatCode>General</c:formatCode>
                <c:ptCount val="4"/>
                <c:pt idx="0">
                  <c:v>0.53837744983269231</c:v>
                </c:pt>
                <c:pt idx="1">
                  <c:v>0.95669740971089745</c:v>
                </c:pt>
                <c:pt idx="2">
                  <c:v>9.7188908114871797</c:v>
                </c:pt>
                <c:pt idx="3">
                  <c:v>32.995038252540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5B-4427-9F63-09E66A4DD5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47336"/>
        <c:axId val="670036360"/>
      </c:scatterChart>
      <c:valAx>
        <c:axId val="670047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36360"/>
        <c:crosses val="autoZero"/>
        <c:crossBetween val="midCat"/>
      </c:valAx>
      <c:valAx>
        <c:axId val="67003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7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aB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88</c:f>
              <c:strCache>
                <c:ptCount val="1"/>
                <c:pt idx="0">
                  <c:v>ALYGFDFLLSS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89:$F$89</c:f>
                <c:numCache>
                  <c:formatCode>General</c:formatCode>
                  <c:ptCount val="4"/>
                  <c:pt idx="0">
                    <c:v>0.49048991013776644</c:v>
                  </c:pt>
                  <c:pt idx="1">
                    <c:v>0.67829167600315876</c:v>
                  </c:pt>
                  <c:pt idx="2">
                    <c:v>2.4369513141640602</c:v>
                  </c:pt>
                  <c:pt idx="3">
                    <c:v>11.683671049424728</c:v>
                  </c:pt>
                </c:numCache>
              </c:numRef>
            </c:plus>
            <c:minus>
              <c:numRef>
                <c:f>'Calculations abundance per cell'!$C$89:$F$89</c:f>
                <c:numCache>
                  <c:formatCode>General</c:formatCode>
                  <c:ptCount val="4"/>
                  <c:pt idx="0">
                    <c:v>0.49048991013776644</c:v>
                  </c:pt>
                  <c:pt idx="1">
                    <c:v>0.67829167600315876</c:v>
                  </c:pt>
                  <c:pt idx="2">
                    <c:v>2.4369513141640602</c:v>
                  </c:pt>
                  <c:pt idx="3">
                    <c:v>11.683671049424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88:$F$88</c:f>
              <c:numCache>
                <c:formatCode>General</c:formatCode>
                <c:ptCount val="4"/>
                <c:pt idx="0">
                  <c:v>0.76658897987948704</c:v>
                </c:pt>
                <c:pt idx="1">
                  <c:v>1.1074523288145299</c:v>
                </c:pt>
                <c:pt idx="2">
                  <c:v>8.6809042079652325</c:v>
                </c:pt>
                <c:pt idx="3">
                  <c:v>19.775579376424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DA-40FF-8452-5BCFAD90B384}"/>
            </c:ext>
          </c:extLst>
        </c:ser>
        <c:ser>
          <c:idx val="3"/>
          <c:order val="1"/>
          <c:tx>
            <c:strRef>
              <c:f>'Calculations abundance per cell'!$B$90</c:f>
              <c:strCache>
                <c:ptCount val="1"/>
                <c:pt idx="0">
                  <c:v>TNFGIGH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91:$F$91</c:f>
                <c:numCache>
                  <c:formatCode>General</c:formatCode>
                  <c:ptCount val="4"/>
                  <c:pt idx="0">
                    <c:v>0.391302753654025</c:v>
                  </c:pt>
                  <c:pt idx="1">
                    <c:v>0.50705657477340249</c:v>
                  </c:pt>
                  <c:pt idx="2">
                    <c:v>1.2344846357049954</c:v>
                  </c:pt>
                  <c:pt idx="3">
                    <c:v>3.616422096287808</c:v>
                  </c:pt>
                </c:numCache>
              </c:numRef>
            </c:plus>
            <c:minus>
              <c:numRef>
                <c:f>'Calculations abundance per cell'!$C$91:$F$91</c:f>
                <c:numCache>
                  <c:formatCode>General</c:formatCode>
                  <c:ptCount val="4"/>
                  <c:pt idx="0">
                    <c:v>0.391302753654025</c:v>
                  </c:pt>
                  <c:pt idx="1">
                    <c:v>0.50705657477340249</c:v>
                  </c:pt>
                  <c:pt idx="2">
                    <c:v>1.2344846357049954</c:v>
                  </c:pt>
                  <c:pt idx="3">
                    <c:v>3.616422096287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90:$F$90</c:f>
              <c:numCache>
                <c:formatCode>General</c:formatCode>
                <c:ptCount val="4"/>
                <c:pt idx="0">
                  <c:v>0.93341818108992247</c:v>
                </c:pt>
                <c:pt idx="1">
                  <c:v>1.4785073651196579</c:v>
                </c:pt>
                <c:pt idx="2">
                  <c:v>6.4029252318205137</c:v>
                </c:pt>
                <c:pt idx="3">
                  <c:v>10.709423589692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DA-40FF-8452-5BCFAD90B384}"/>
            </c:ext>
          </c:extLst>
        </c:ser>
        <c:ser>
          <c:idx val="0"/>
          <c:order val="2"/>
          <c:tx>
            <c:strRef>
              <c:f>'Calculations abundance per cell'!$B$92</c:f>
              <c:strCache>
                <c:ptCount val="1"/>
                <c:pt idx="0">
                  <c:v>TPLANLVYW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93:$F$93</c:f>
                <c:numCache>
                  <c:formatCode>General</c:formatCode>
                  <c:ptCount val="4"/>
                  <c:pt idx="0">
                    <c:v>0.70023597071965171</c:v>
                  </c:pt>
                  <c:pt idx="1">
                    <c:v>0.71661370057692308</c:v>
                  </c:pt>
                  <c:pt idx="2">
                    <c:v>3.5363209644896649</c:v>
                  </c:pt>
                  <c:pt idx="3">
                    <c:v>17.066813863495288</c:v>
                  </c:pt>
                </c:numCache>
              </c:numRef>
            </c:plus>
            <c:minus>
              <c:numRef>
                <c:f>'Calculations abundance per cell'!$C$93:$F$93</c:f>
                <c:numCache>
                  <c:formatCode>General</c:formatCode>
                  <c:ptCount val="4"/>
                  <c:pt idx="0">
                    <c:v>0.70023597071965171</c:v>
                  </c:pt>
                  <c:pt idx="1">
                    <c:v>0.71661370057692308</c:v>
                  </c:pt>
                  <c:pt idx="2">
                    <c:v>3.5363209644896649</c:v>
                  </c:pt>
                  <c:pt idx="3">
                    <c:v>17.066813863495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65:$F$6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92:$F$92</c:f>
              <c:numCache>
                <c:formatCode>General</c:formatCode>
                <c:ptCount val="4"/>
                <c:pt idx="0">
                  <c:v>0.90180196272564106</c:v>
                </c:pt>
                <c:pt idx="1">
                  <c:v>1.2136900544230769</c:v>
                </c:pt>
                <c:pt idx="2">
                  <c:v>11.936662092222223</c:v>
                </c:pt>
                <c:pt idx="3">
                  <c:v>46.469589925064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DA-40FF-8452-5BCFAD90B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48120"/>
        <c:axId val="670040280"/>
      </c:scatterChart>
      <c:valAx>
        <c:axId val="670048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0280"/>
        <c:crosses val="autoZero"/>
        <c:crossBetween val="midCat"/>
      </c:valAx>
      <c:valAx>
        <c:axId val="670040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48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bD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Calculations abundance per cell'!$B$98</c:f>
              <c:strCache>
                <c:ptCount val="1"/>
                <c:pt idx="0">
                  <c:v>LVFPEEVLP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99:$F$99</c:f>
                <c:numCache>
                  <c:formatCode>General</c:formatCode>
                  <c:ptCount val="4"/>
                  <c:pt idx="0">
                    <c:v>0.3379884227429128</c:v>
                  </c:pt>
                  <c:pt idx="1">
                    <c:v>0.44139925017083337</c:v>
                  </c:pt>
                  <c:pt idx="2">
                    <c:v>4.7485912325667341</c:v>
                  </c:pt>
                  <c:pt idx="3">
                    <c:v>5.1694257891949569</c:v>
                  </c:pt>
                </c:numCache>
              </c:numRef>
            </c:plus>
            <c:minus>
              <c:numRef>
                <c:f>'Calculations abundance per cell'!$C$99:$F$99</c:f>
                <c:numCache>
                  <c:formatCode>General</c:formatCode>
                  <c:ptCount val="4"/>
                  <c:pt idx="0">
                    <c:v>0.3379884227429128</c:v>
                  </c:pt>
                  <c:pt idx="1">
                    <c:v>0.44139925017083337</c:v>
                  </c:pt>
                  <c:pt idx="2">
                    <c:v>4.7485912325667341</c:v>
                  </c:pt>
                  <c:pt idx="3">
                    <c:v>5.16942578919495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98:$F$98</c:f>
              <c:numCache>
                <c:formatCode>General</c:formatCode>
                <c:ptCount val="4"/>
                <c:pt idx="0">
                  <c:v>0.53630524468469887</c:v>
                </c:pt>
                <c:pt idx="1">
                  <c:v>0.66017569497745587</c:v>
                </c:pt>
                <c:pt idx="2">
                  <c:v>6.9388376187899166</c:v>
                </c:pt>
                <c:pt idx="3">
                  <c:v>15.833445875506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51-4572-9533-F077A7922D5F}"/>
            </c:ext>
          </c:extLst>
        </c:ser>
        <c:ser>
          <c:idx val="3"/>
          <c:order val="1"/>
          <c:tx>
            <c:strRef>
              <c:f>'Calculations abundance per cell'!$B$100</c:f>
              <c:strCache>
                <c:ptCount val="1"/>
                <c:pt idx="0">
                  <c:v>NILLNEG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Calculations abundance per cell'!$C$101:$F$101</c:f>
                <c:numCache>
                  <c:formatCode>General</c:formatCode>
                  <c:ptCount val="4"/>
                  <c:pt idx="0">
                    <c:v>0.34086417388125684</c:v>
                  </c:pt>
                  <c:pt idx="1">
                    <c:v>0.38295677279958146</c:v>
                  </c:pt>
                  <c:pt idx="2">
                    <c:v>3.2283858191018306</c:v>
                  </c:pt>
                  <c:pt idx="3">
                    <c:v>7.2834404938605264</c:v>
                  </c:pt>
                </c:numCache>
              </c:numRef>
            </c:plus>
            <c:minus>
              <c:numRef>
                <c:f>'Calculations abundance per cell'!$C$101:$F$101</c:f>
                <c:numCache>
                  <c:formatCode>General</c:formatCode>
                  <c:ptCount val="4"/>
                  <c:pt idx="0">
                    <c:v>0.34086417388125684</c:v>
                  </c:pt>
                  <c:pt idx="1">
                    <c:v>0.38295677279958146</c:v>
                  </c:pt>
                  <c:pt idx="2">
                    <c:v>3.2283858191018306</c:v>
                  </c:pt>
                  <c:pt idx="3">
                    <c:v>7.2834404938605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culations abundance per cell'!$C$16:$F$16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Calculations abundance per cell'!$C$100:$F$100</c:f>
              <c:numCache>
                <c:formatCode>General</c:formatCode>
                <c:ptCount val="4"/>
                <c:pt idx="0">
                  <c:v>0.23032249951418804</c:v>
                </c:pt>
                <c:pt idx="1">
                  <c:v>0.6434488320666667</c:v>
                </c:pt>
                <c:pt idx="2">
                  <c:v>6.4256638470512826</c:v>
                </c:pt>
                <c:pt idx="3">
                  <c:v>19.036589156397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51-4572-9533-F077A7922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52824"/>
        <c:axId val="670053216"/>
      </c:scatterChart>
      <c:valAx>
        <c:axId val="670052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added [µ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53216"/>
        <c:crosses val="autoZero"/>
        <c:crossBetween val="midCat"/>
      </c:valAx>
      <c:valAx>
        <c:axId val="67005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Protein /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052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4289</xdr:colOff>
      <xdr:row>7</xdr:row>
      <xdr:rowOff>171730</xdr:rowOff>
    </xdr:from>
    <xdr:to>
      <xdr:col>26</xdr:col>
      <xdr:colOff>507193</xdr:colOff>
      <xdr:row>23</xdr:row>
      <xdr:rowOff>1829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07917</xdr:colOff>
      <xdr:row>21</xdr:row>
      <xdr:rowOff>133069</xdr:rowOff>
    </xdr:from>
    <xdr:to>
      <xdr:col>32</xdr:col>
      <xdr:colOff>712691</xdr:colOff>
      <xdr:row>37</xdr:row>
      <xdr:rowOff>5378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84374</xdr:colOff>
      <xdr:row>28</xdr:row>
      <xdr:rowOff>95810</xdr:rowOff>
    </xdr:from>
    <xdr:to>
      <xdr:col>26</xdr:col>
      <xdr:colOff>589149</xdr:colOff>
      <xdr:row>44</xdr:row>
      <xdr:rowOff>16528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545728</xdr:colOff>
      <xdr:row>46</xdr:row>
      <xdr:rowOff>7003</xdr:rowOff>
    </xdr:from>
    <xdr:to>
      <xdr:col>26</xdr:col>
      <xdr:colOff>567300</xdr:colOff>
      <xdr:row>61</xdr:row>
      <xdr:rowOff>3753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725301</xdr:colOff>
      <xdr:row>38</xdr:row>
      <xdr:rowOff>103654</xdr:rowOff>
    </xdr:from>
    <xdr:to>
      <xdr:col>33</xdr:col>
      <xdr:colOff>66675</xdr:colOff>
      <xdr:row>53</xdr:row>
      <xdr:rowOff>165847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665069</xdr:colOff>
      <xdr:row>56</xdr:row>
      <xdr:rowOff>198624</xdr:rowOff>
    </xdr:from>
    <xdr:to>
      <xdr:col>33</xdr:col>
      <xdr:colOff>6443</xdr:colOff>
      <xdr:row>72</xdr:row>
      <xdr:rowOff>90767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507676</xdr:colOff>
      <xdr:row>65</xdr:row>
      <xdr:rowOff>26741</xdr:rowOff>
    </xdr:from>
    <xdr:to>
      <xdr:col>26</xdr:col>
      <xdr:colOff>574351</xdr:colOff>
      <xdr:row>80</xdr:row>
      <xdr:rowOff>169617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750795</xdr:colOff>
      <xdr:row>76</xdr:row>
      <xdr:rowOff>196102</xdr:rowOff>
    </xdr:from>
    <xdr:to>
      <xdr:col>32</xdr:col>
      <xdr:colOff>119063</xdr:colOff>
      <xdr:row>91</xdr:row>
      <xdr:rowOff>111218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596993</xdr:colOff>
      <xdr:row>85</xdr:row>
      <xdr:rowOff>102254</xdr:rowOff>
    </xdr:from>
    <xdr:to>
      <xdr:col>26</xdr:col>
      <xdr:colOff>606518</xdr:colOff>
      <xdr:row>100</xdr:row>
      <xdr:rowOff>18966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699527</xdr:colOff>
      <xdr:row>97</xdr:row>
      <xdr:rowOff>65273</xdr:rowOff>
    </xdr:from>
    <xdr:to>
      <xdr:col>33</xdr:col>
      <xdr:colOff>40901</xdr:colOff>
      <xdr:row>112</xdr:row>
      <xdr:rowOff>178733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5730</xdr:colOff>
      <xdr:row>3</xdr:row>
      <xdr:rowOff>30956</xdr:rowOff>
    </xdr:from>
    <xdr:to>
      <xdr:col>13</xdr:col>
      <xdr:colOff>671513</xdr:colOff>
      <xdr:row>18</xdr:row>
      <xdr:rowOff>595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D4C4AF-8A2F-4F7B-8334-76E0C9239D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24"/>
  <sheetViews>
    <sheetView workbookViewId="0">
      <pane ySplit="11100" topLeftCell="A807"/>
      <selection activeCell="A30" sqref="A30"/>
      <selection pane="bottomLeft" activeCell="D810" sqref="D810"/>
    </sheetView>
  </sheetViews>
  <sheetFormatPr defaultColWidth="10.6640625" defaultRowHeight="14.25" x14ac:dyDescent="0.45"/>
  <cols>
    <col min="1" max="1" width="31.73046875" customWidth="1"/>
    <col min="9" max="9" width="15" customWidth="1"/>
    <col min="10" max="10" width="14" customWidth="1"/>
  </cols>
  <sheetData>
    <row r="1" spans="1:10" s="65" customFormat="1" ht="18" x14ac:dyDescent="0.55000000000000004">
      <c r="A1" s="67" t="s">
        <v>89</v>
      </c>
    </row>
    <row r="2" spans="1:10" s="65" customFormat="1" ht="15.75" x14ac:dyDescent="0.45">
      <c r="A2" s="65" t="s">
        <v>90</v>
      </c>
    </row>
    <row r="3" spans="1:10" s="65" customFormat="1" x14ac:dyDescent="0.45">
      <c r="A3" s="65" t="s">
        <v>107</v>
      </c>
    </row>
    <row r="4" spans="1:10" s="65" customFormat="1" x14ac:dyDescent="0.45">
      <c r="A4" s="66" t="s">
        <v>108</v>
      </c>
    </row>
    <row r="5" spans="1:10" s="65" customFormat="1" x14ac:dyDescent="0.45">
      <c r="A5" s="66" t="s">
        <v>109</v>
      </c>
    </row>
    <row r="6" spans="1:10" s="65" customFormat="1" x14ac:dyDescent="0.45">
      <c r="A6" s="66" t="s">
        <v>110</v>
      </c>
    </row>
    <row r="7" spans="1:10" s="65" customFormat="1" x14ac:dyDescent="0.45">
      <c r="A7" s="66" t="s">
        <v>115</v>
      </c>
    </row>
    <row r="8" spans="1:10" s="16" customFormat="1" ht="15.75" x14ac:dyDescent="0.45">
      <c r="A8" s="68" t="s">
        <v>49</v>
      </c>
      <c r="B8" s="68" t="s">
        <v>43</v>
      </c>
      <c r="C8" s="68" t="s">
        <v>44</v>
      </c>
      <c r="D8" s="68" t="s">
        <v>114</v>
      </c>
      <c r="E8" s="68" t="s">
        <v>46</v>
      </c>
      <c r="F8" s="68" t="s">
        <v>47</v>
      </c>
      <c r="G8" s="68" t="s">
        <v>48</v>
      </c>
      <c r="H8" s="68" t="s">
        <v>111</v>
      </c>
      <c r="I8" s="68" t="s">
        <v>112</v>
      </c>
      <c r="J8" s="68" t="s">
        <v>113</v>
      </c>
    </row>
    <row r="9" spans="1:10" x14ac:dyDescent="0.45">
      <c r="A9" s="4" t="s">
        <v>91</v>
      </c>
      <c r="B9" s="4" t="s">
        <v>0</v>
      </c>
      <c r="C9" s="4" t="s">
        <v>1</v>
      </c>
      <c r="D9" s="4">
        <v>901.46576649999997</v>
      </c>
      <c r="E9" s="4">
        <v>2</v>
      </c>
      <c r="F9" s="4">
        <v>451.74015969999999</v>
      </c>
      <c r="G9" s="4">
        <v>27.759203889999998</v>
      </c>
      <c r="H9" s="4">
        <v>1124.7035659999999</v>
      </c>
      <c r="I9" s="4">
        <v>7236.6922260000001</v>
      </c>
      <c r="J9" s="4">
        <v>0.1554168024</v>
      </c>
    </row>
    <row r="10" spans="1:10" x14ac:dyDescent="0.45">
      <c r="A10" s="4" t="s">
        <v>91</v>
      </c>
      <c r="B10" s="4" t="s">
        <v>0</v>
      </c>
      <c r="C10" s="4" t="s">
        <v>2</v>
      </c>
      <c r="D10" s="4">
        <v>941.50829999999996</v>
      </c>
      <c r="E10" s="4">
        <v>2</v>
      </c>
      <c r="F10" s="4">
        <v>471.76142650000003</v>
      </c>
      <c r="G10" s="4">
        <v>36.960938059999997</v>
      </c>
      <c r="H10" s="4">
        <v>1051.8586829999999</v>
      </c>
      <c r="I10" s="4">
        <v>2417.9064920000001</v>
      </c>
      <c r="J10" s="4">
        <v>0.43502868569999997</v>
      </c>
    </row>
    <row r="11" spans="1:10" x14ac:dyDescent="0.45">
      <c r="A11" s="4" t="s">
        <v>91</v>
      </c>
      <c r="B11" s="4" t="s">
        <v>3</v>
      </c>
      <c r="C11" s="4" t="s">
        <v>4</v>
      </c>
      <c r="D11" s="4">
        <v>1020.52401</v>
      </c>
      <c r="E11" s="4">
        <v>2</v>
      </c>
      <c r="F11" s="4">
        <v>511.26928129999999</v>
      </c>
      <c r="G11" s="4">
        <v>53.114262930000002</v>
      </c>
      <c r="H11" s="4">
        <v>977.75197530000003</v>
      </c>
      <c r="I11" s="4">
        <v>17180.986860000001</v>
      </c>
      <c r="J11" s="4">
        <v>5.6908953079999998E-2</v>
      </c>
    </row>
    <row r="12" spans="1:10" x14ac:dyDescent="0.45">
      <c r="A12" s="4" t="s">
        <v>91</v>
      </c>
      <c r="B12" s="4" t="s">
        <v>3</v>
      </c>
      <c r="C12" s="4" t="s">
        <v>5</v>
      </c>
      <c r="D12" s="4">
        <v>1278.664209</v>
      </c>
      <c r="E12" s="4">
        <v>2</v>
      </c>
      <c r="F12" s="4">
        <v>640.33938079999996</v>
      </c>
      <c r="G12" s="4" t="s">
        <v>29</v>
      </c>
      <c r="H12" s="4">
        <v>42.542906360000003</v>
      </c>
      <c r="I12" s="4">
        <v>33.661247950000003</v>
      </c>
      <c r="J12" s="4">
        <v>1.263854104</v>
      </c>
    </row>
    <row r="13" spans="1:10" x14ac:dyDescent="0.45">
      <c r="A13" s="4" t="s">
        <v>91</v>
      </c>
      <c r="B13" s="4" t="s">
        <v>3</v>
      </c>
      <c r="C13" s="4" t="s">
        <v>6</v>
      </c>
      <c r="D13" s="4">
        <v>1199.6590470000001</v>
      </c>
      <c r="E13" s="4">
        <v>2</v>
      </c>
      <c r="F13" s="4">
        <v>600.83679979999999</v>
      </c>
      <c r="G13" s="4">
        <v>61.640889440000002</v>
      </c>
      <c r="H13" s="4">
        <v>82.082285400000004</v>
      </c>
      <c r="I13" s="4">
        <v>337.0845003</v>
      </c>
      <c r="J13" s="4">
        <v>0.24350655490000001</v>
      </c>
    </row>
    <row r="14" spans="1:10" x14ac:dyDescent="0.45">
      <c r="A14" s="4" t="s">
        <v>91</v>
      </c>
      <c r="B14" s="4" t="s">
        <v>3</v>
      </c>
      <c r="C14" s="4" t="s">
        <v>7</v>
      </c>
      <c r="D14" s="4">
        <v>1388.697617</v>
      </c>
      <c r="E14" s="4">
        <v>2</v>
      </c>
      <c r="F14" s="4">
        <v>695.35608490000004</v>
      </c>
      <c r="G14" s="4">
        <v>43.042144870000001</v>
      </c>
      <c r="H14" s="4">
        <v>657.5645743</v>
      </c>
      <c r="I14" s="4">
        <v>12827.83893</v>
      </c>
      <c r="J14" s="4">
        <v>5.1260744519999998E-2</v>
      </c>
    </row>
    <row r="15" spans="1:10" x14ac:dyDescent="0.45">
      <c r="A15" s="4" t="s">
        <v>91</v>
      </c>
      <c r="B15" s="4" t="s">
        <v>8</v>
      </c>
      <c r="C15" s="4" t="s">
        <v>9</v>
      </c>
      <c r="D15" s="4">
        <v>1108.551287</v>
      </c>
      <c r="E15" s="4">
        <v>2</v>
      </c>
      <c r="F15" s="4">
        <v>555.28291999999999</v>
      </c>
      <c r="G15" s="4">
        <v>19.100796939999999</v>
      </c>
      <c r="H15" s="4">
        <v>597.98584889999995</v>
      </c>
      <c r="I15" s="4">
        <v>8468.6691809999993</v>
      </c>
      <c r="J15" s="4">
        <v>7.0611549009999997E-2</v>
      </c>
    </row>
    <row r="16" spans="1:10" x14ac:dyDescent="0.45">
      <c r="A16" s="4" t="s">
        <v>91</v>
      </c>
      <c r="B16" s="4" t="s">
        <v>8</v>
      </c>
      <c r="C16" s="4" t="s">
        <v>10</v>
      </c>
      <c r="D16" s="4">
        <v>933.49198120000005</v>
      </c>
      <c r="E16" s="4">
        <v>2</v>
      </c>
      <c r="F16" s="4">
        <v>467.75326710000002</v>
      </c>
      <c r="G16" s="4">
        <v>23.20946524</v>
      </c>
      <c r="H16" s="4">
        <v>624.48519199999998</v>
      </c>
      <c r="I16" s="4">
        <v>9211.5574190000007</v>
      </c>
      <c r="J16" s="4">
        <v>6.7793660029999994E-2</v>
      </c>
    </row>
    <row r="17" spans="1:10" x14ac:dyDescent="0.45">
      <c r="A17" s="4" t="s">
        <v>91</v>
      </c>
      <c r="B17" s="4" t="s">
        <v>8</v>
      </c>
      <c r="C17" s="4" t="s">
        <v>11</v>
      </c>
      <c r="D17" s="4">
        <v>913.41564549999998</v>
      </c>
      <c r="E17" s="4">
        <v>2</v>
      </c>
      <c r="F17" s="4">
        <v>457.7150992</v>
      </c>
      <c r="G17" s="4">
        <v>49.140574999999998</v>
      </c>
      <c r="H17" s="4" t="s">
        <v>29</v>
      </c>
      <c r="I17" s="4" t="s">
        <v>29</v>
      </c>
      <c r="J17" s="4" t="s">
        <v>29</v>
      </c>
    </row>
    <row r="18" spans="1:10" x14ac:dyDescent="0.45">
      <c r="A18" s="4" t="s">
        <v>91</v>
      </c>
      <c r="B18" s="4" t="s">
        <v>8</v>
      </c>
      <c r="C18" s="4" t="s">
        <v>12</v>
      </c>
      <c r="D18" s="4">
        <v>937.46576649999997</v>
      </c>
      <c r="E18" s="4">
        <v>2</v>
      </c>
      <c r="F18" s="4">
        <v>469.74015969999999</v>
      </c>
      <c r="G18" s="4">
        <v>32.820105249999997</v>
      </c>
      <c r="H18" s="4">
        <v>581.53344800000002</v>
      </c>
      <c r="I18" s="4">
        <v>814.45211170000005</v>
      </c>
      <c r="J18" s="4">
        <v>0.71401797560000002</v>
      </c>
    </row>
    <row r="19" spans="1:10" x14ac:dyDescent="0.45">
      <c r="A19" s="4" t="s">
        <v>91</v>
      </c>
      <c r="B19" s="4" t="s">
        <v>13</v>
      </c>
      <c r="C19" s="4" t="s">
        <v>14</v>
      </c>
      <c r="D19" s="4">
        <v>1151.7066649999999</v>
      </c>
      <c r="E19" s="4">
        <v>2</v>
      </c>
      <c r="F19" s="4">
        <v>576.8606092</v>
      </c>
      <c r="G19" s="4">
        <v>68.124570559999995</v>
      </c>
      <c r="H19" s="4" t="s">
        <v>29</v>
      </c>
      <c r="I19" s="4" t="s">
        <v>29</v>
      </c>
      <c r="J19" s="4" t="s">
        <v>29</v>
      </c>
    </row>
    <row r="20" spans="1:10" x14ac:dyDescent="0.45">
      <c r="A20" s="4" t="s">
        <v>91</v>
      </c>
      <c r="B20" s="4" t="s">
        <v>13</v>
      </c>
      <c r="C20" s="4" t="s">
        <v>15</v>
      </c>
      <c r="D20" s="4">
        <v>997.56687750000003</v>
      </c>
      <c r="E20" s="4">
        <v>2</v>
      </c>
      <c r="F20" s="4">
        <v>499.79071520000002</v>
      </c>
      <c r="G20" s="4">
        <v>21.111639390000001</v>
      </c>
      <c r="H20" s="4">
        <v>684.68379660000005</v>
      </c>
      <c r="I20" s="4">
        <v>605.14193790000002</v>
      </c>
      <c r="J20" s="4">
        <v>1.131443309</v>
      </c>
    </row>
    <row r="21" spans="1:10" x14ac:dyDescent="0.45">
      <c r="A21" s="4" t="s">
        <v>91</v>
      </c>
      <c r="B21" s="4" t="s">
        <v>13</v>
      </c>
      <c r="C21" s="4" t="s">
        <v>16</v>
      </c>
      <c r="D21" s="4">
        <v>1159.5720819999999</v>
      </c>
      <c r="E21" s="4">
        <v>2</v>
      </c>
      <c r="F21" s="4">
        <v>580.79331749999994</v>
      </c>
      <c r="G21" s="4">
        <v>19.378342310000001</v>
      </c>
      <c r="H21" s="4">
        <v>1044.5252049999999</v>
      </c>
      <c r="I21" s="4">
        <v>513.80206020000003</v>
      </c>
      <c r="J21" s="4">
        <v>2.0329330809999999</v>
      </c>
    </row>
    <row r="22" spans="1:10" x14ac:dyDescent="0.45">
      <c r="A22" s="4" t="s">
        <v>91</v>
      </c>
      <c r="B22" s="4" t="s">
        <v>17</v>
      </c>
      <c r="C22" s="4" t="s">
        <v>18</v>
      </c>
      <c r="D22" s="4">
        <v>1302.681967</v>
      </c>
      <c r="E22" s="4">
        <v>2</v>
      </c>
      <c r="F22" s="4">
        <v>652.34825990000002</v>
      </c>
      <c r="G22" s="4">
        <v>46.459117540000001</v>
      </c>
      <c r="H22" s="4">
        <v>534.57038090000003</v>
      </c>
      <c r="I22" s="4">
        <v>5039.5812610000003</v>
      </c>
      <c r="J22" s="4">
        <v>0.1060743648</v>
      </c>
    </row>
    <row r="23" spans="1:10" x14ac:dyDescent="0.45">
      <c r="A23" s="4" t="s">
        <v>91</v>
      </c>
      <c r="B23" s="4" t="s">
        <v>17</v>
      </c>
      <c r="C23" s="4" t="s">
        <v>19</v>
      </c>
      <c r="D23" s="4">
        <v>1570.715117</v>
      </c>
      <c r="E23" s="4">
        <v>2</v>
      </c>
      <c r="F23" s="4">
        <v>786.36483520000002</v>
      </c>
      <c r="G23" s="4">
        <v>35.154522729999996</v>
      </c>
      <c r="H23" s="4">
        <v>803.99257260000002</v>
      </c>
      <c r="I23" s="4">
        <v>1146.899662</v>
      </c>
      <c r="J23" s="4">
        <v>0.70101387169999996</v>
      </c>
    </row>
    <row r="24" spans="1:10" x14ac:dyDescent="0.45">
      <c r="A24" s="4" t="s">
        <v>91</v>
      </c>
      <c r="B24" s="4" t="s">
        <v>20</v>
      </c>
      <c r="C24" s="4" t="s">
        <v>21</v>
      </c>
      <c r="D24" s="4">
        <v>1203.665195</v>
      </c>
      <c r="E24" s="4">
        <v>2</v>
      </c>
      <c r="F24" s="4">
        <v>602.83987379999996</v>
      </c>
      <c r="G24" s="4">
        <v>56.994905009999997</v>
      </c>
      <c r="H24" s="4">
        <v>1010.11742</v>
      </c>
      <c r="I24" s="4">
        <v>3523.278746</v>
      </c>
      <c r="J24" s="4">
        <v>0.28669812779999998</v>
      </c>
    </row>
    <row r="25" spans="1:10" x14ac:dyDescent="0.45">
      <c r="A25" s="4" t="s">
        <v>91</v>
      </c>
      <c r="B25" s="4" t="s">
        <v>20</v>
      </c>
      <c r="C25" s="4" t="s">
        <v>22</v>
      </c>
      <c r="D25" s="4">
        <v>1359.707453</v>
      </c>
      <c r="E25" s="4">
        <v>2</v>
      </c>
      <c r="F25" s="4">
        <v>680.86100309999995</v>
      </c>
      <c r="G25" s="4">
        <v>68.441564040000003</v>
      </c>
      <c r="H25" s="4">
        <v>125.71079880000001</v>
      </c>
      <c r="I25" s="4">
        <v>252.55618459999999</v>
      </c>
      <c r="J25" s="4">
        <v>0.49775379310000001</v>
      </c>
    </row>
    <row r="26" spans="1:10" x14ac:dyDescent="0.45">
      <c r="A26" s="4" t="s">
        <v>91</v>
      </c>
      <c r="B26" s="4" t="s">
        <v>20</v>
      </c>
      <c r="C26" s="4" t="s">
        <v>23</v>
      </c>
      <c r="D26" s="4">
        <v>900.45659880000005</v>
      </c>
      <c r="E26" s="4">
        <v>2</v>
      </c>
      <c r="F26" s="4">
        <v>451.23557590000001</v>
      </c>
      <c r="G26" s="4">
        <v>17.131269700000001</v>
      </c>
      <c r="H26" s="4" t="s">
        <v>29</v>
      </c>
      <c r="I26" s="4">
        <v>109.7439571</v>
      </c>
      <c r="J26" s="4" t="s">
        <v>29</v>
      </c>
    </row>
    <row r="27" spans="1:10" x14ac:dyDescent="0.45">
      <c r="A27" s="4" t="s">
        <v>91</v>
      </c>
      <c r="B27" s="4" t="s">
        <v>24</v>
      </c>
      <c r="C27" s="4" t="s">
        <v>25</v>
      </c>
      <c r="D27" s="4">
        <v>1006.569897</v>
      </c>
      <c r="E27" s="4">
        <v>2</v>
      </c>
      <c r="F27" s="4">
        <v>504.2922251</v>
      </c>
      <c r="G27" s="4">
        <v>47.691464500000002</v>
      </c>
      <c r="H27" s="4">
        <v>1565.619326</v>
      </c>
      <c r="I27" s="4">
        <v>9947.2082910000008</v>
      </c>
      <c r="J27" s="4">
        <v>0.15739283630000001</v>
      </c>
    </row>
    <row r="28" spans="1:10" x14ac:dyDescent="0.45">
      <c r="A28" s="4" t="s">
        <v>91</v>
      </c>
      <c r="B28" s="4" t="s">
        <v>24</v>
      </c>
      <c r="C28" s="4" t="s">
        <v>26</v>
      </c>
      <c r="D28" s="4">
        <v>1204.608802</v>
      </c>
      <c r="E28" s="4">
        <v>2</v>
      </c>
      <c r="F28" s="4">
        <v>603.31167740000001</v>
      </c>
      <c r="G28" s="4">
        <v>40.35151449</v>
      </c>
      <c r="H28" s="4">
        <v>774.02477139999996</v>
      </c>
      <c r="I28" s="4">
        <v>10083.998970000001</v>
      </c>
      <c r="J28" s="4">
        <v>7.6757720210000005E-2</v>
      </c>
    </row>
    <row r="29" spans="1:10" x14ac:dyDescent="0.45">
      <c r="A29" s="4" t="s">
        <v>91</v>
      </c>
      <c r="B29" s="4" t="s">
        <v>27</v>
      </c>
      <c r="C29" s="4" t="s">
        <v>28</v>
      </c>
      <c r="D29" s="4">
        <v>1021.617182</v>
      </c>
      <c r="E29" s="4">
        <v>2</v>
      </c>
      <c r="F29" s="4">
        <v>511.81586729999998</v>
      </c>
      <c r="G29" s="4">
        <v>36.363852340000001</v>
      </c>
      <c r="H29" s="4" t="s">
        <v>29</v>
      </c>
      <c r="I29" s="4" t="s">
        <v>29</v>
      </c>
      <c r="J29" s="4" t="s">
        <v>29</v>
      </c>
    </row>
    <row r="30" spans="1:10" x14ac:dyDescent="0.45">
      <c r="A30" s="4" t="s">
        <v>91</v>
      </c>
      <c r="B30" s="4" t="s">
        <v>27</v>
      </c>
      <c r="C30" s="4" t="s">
        <v>30</v>
      </c>
      <c r="D30" s="4">
        <v>1091.67028</v>
      </c>
      <c r="E30" s="4">
        <v>2</v>
      </c>
      <c r="F30" s="4">
        <v>546.84241640000005</v>
      </c>
      <c r="G30" s="4">
        <v>41.059583740000001</v>
      </c>
      <c r="H30" s="4">
        <v>1747.1183559999999</v>
      </c>
      <c r="I30" s="4">
        <v>8858.1091419999993</v>
      </c>
      <c r="J30" s="4">
        <v>0.1972337807</v>
      </c>
    </row>
    <row r="31" spans="1:10" x14ac:dyDescent="0.45">
      <c r="A31" s="4" t="s">
        <v>91</v>
      </c>
      <c r="B31" s="4" t="s">
        <v>27</v>
      </c>
      <c r="C31" s="4" t="s">
        <v>31</v>
      </c>
      <c r="D31" s="4">
        <v>1043.6226610000001</v>
      </c>
      <c r="E31" s="4">
        <v>2</v>
      </c>
      <c r="F31" s="4">
        <v>522.81860700000004</v>
      </c>
      <c r="G31" s="4">
        <v>38.798078060000002</v>
      </c>
      <c r="H31" s="4">
        <v>2243.355888</v>
      </c>
      <c r="I31" s="4">
        <v>15049.408149999999</v>
      </c>
      <c r="J31" s="4">
        <v>0.1490660539</v>
      </c>
    </row>
    <row r="32" spans="1:10" x14ac:dyDescent="0.45">
      <c r="A32" s="4" t="s">
        <v>91</v>
      </c>
      <c r="B32" s="4" t="s">
        <v>27</v>
      </c>
      <c r="C32" s="4" t="s">
        <v>32</v>
      </c>
      <c r="D32" s="4">
        <v>1085.5294289999999</v>
      </c>
      <c r="E32" s="4">
        <v>2</v>
      </c>
      <c r="F32" s="4">
        <v>543.7719912</v>
      </c>
      <c r="G32" s="4">
        <v>38.904553929999999</v>
      </c>
      <c r="H32" s="4">
        <v>1017.956225</v>
      </c>
      <c r="I32" s="4">
        <v>5774.2918900000004</v>
      </c>
      <c r="J32" s="4">
        <v>0.17629109230000001</v>
      </c>
    </row>
    <row r="33" spans="1:10" x14ac:dyDescent="0.45">
      <c r="A33" s="4" t="s">
        <v>91</v>
      </c>
      <c r="B33" s="4" t="s">
        <v>33</v>
      </c>
      <c r="C33" s="4" t="s">
        <v>34</v>
      </c>
      <c r="D33" s="4">
        <v>1313.7091849999999</v>
      </c>
      <c r="E33" s="4">
        <v>2</v>
      </c>
      <c r="F33" s="4">
        <v>657.86186880000002</v>
      </c>
      <c r="G33" s="4">
        <v>53.397236970000002</v>
      </c>
      <c r="H33" s="4">
        <v>65.013598900000005</v>
      </c>
      <c r="I33" s="4">
        <v>9966.4573380000002</v>
      </c>
      <c r="J33" s="4">
        <v>6.5232405759999999E-3</v>
      </c>
    </row>
    <row r="34" spans="1:10" x14ac:dyDescent="0.45">
      <c r="A34" s="4" t="s">
        <v>91</v>
      </c>
      <c r="B34" s="4" t="s">
        <v>33</v>
      </c>
      <c r="C34" s="4" t="s">
        <v>35</v>
      </c>
      <c r="D34" s="4">
        <v>965.46068109999999</v>
      </c>
      <c r="E34" s="4">
        <v>2</v>
      </c>
      <c r="F34" s="4">
        <v>483.737617</v>
      </c>
      <c r="G34" s="4">
        <v>49.460426320000003</v>
      </c>
      <c r="H34" s="4">
        <v>55.46132171</v>
      </c>
      <c r="I34" s="4">
        <v>477.35682079999998</v>
      </c>
      <c r="J34" s="4">
        <v>0.11618420290000001</v>
      </c>
    </row>
    <row r="35" spans="1:10" x14ac:dyDescent="0.45">
      <c r="A35" s="4" t="s">
        <v>91</v>
      </c>
      <c r="B35" s="4" t="s">
        <v>33</v>
      </c>
      <c r="C35" s="4" t="s">
        <v>36</v>
      </c>
      <c r="D35" s="4">
        <v>1101.556707</v>
      </c>
      <c r="E35" s="4">
        <v>2</v>
      </c>
      <c r="F35" s="4">
        <v>551.78562980000004</v>
      </c>
      <c r="G35" s="4">
        <v>44.527739179999998</v>
      </c>
      <c r="H35" s="4">
        <v>789.68047360000003</v>
      </c>
      <c r="I35" s="4">
        <v>706.96097550000002</v>
      </c>
      <c r="J35" s="4">
        <v>1.117007163</v>
      </c>
    </row>
    <row r="36" spans="1:10" x14ac:dyDescent="0.45">
      <c r="A36" s="4" t="s">
        <v>91</v>
      </c>
      <c r="B36" s="4" t="s">
        <v>33</v>
      </c>
      <c r="C36" s="4" t="s">
        <v>37</v>
      </c>
      <c r="D36" s="4">
        <v>1458.725563</v>
      </c>
      <c r="E36" s="4">
        <v>2</v>
      </c>
      <c r="F36" s="4">
        <v>730.37005799999997</v>
      </c>
      <c r="G36" s="4">
        <v>49.715217780000003</v>
      </c>
      <c r="H36" s="4">
        <v>232.48377640000001</v>
      </c>
      <c r="I36" s="4">
        <v>501.97528039999997</v>
      </c>
      <c r="J36" s="4">
        <v>0.46313789849999998</v>
      </c>
    </row>
    <row r="37" spans="1:10" x14ac:dyDescent="0.45">
      <c r="A37" s="4" t="s">
        <v>91</v>
      </c>
      <c r="B37" s="4" t="s">
        <v>0</v>
      </c>
      <c r="C37" s="4" t="s">
        <v>38</v>
      </c>
      <c r="D37" s="4">
        <v>928.47666549999997</v>
      </c>
      <c r="E37" s="4">
        <v>2</v>
      </c>
      <c r="F37" s="4">
        <v>465.24560919999999</v>
      </c>
      <c r="G37" s="4">
        <v>33.330150000000003</v>
      </c>
      <c r="H37" s="4">
        <v>1363.62814</v>
      </c>
      <c r="I37" s="4">
        <v>263.8863695</v>
      </c>
      <c r="J37" s="4">
        <v>5.1674822850000002</v>
      </c>
    </row>
    <row r="38" spans="1:10" x14ac:dyDescent="0.45">
      <c r="A38" s="4" t="s">
        <v>91</v>
      </c>
      <c r="B38" s="4" t="s">
        <v>39</v>
      </c>
      <c r="C38" s="4" t="s">
        <v>40</v>
      </c>
      <c r="D38" s="4">
        <v>1197.675759</v>
      </c>
      <c r="E38" s="4">
        <v>2</v>
      </c>
      <c r="F38" s="4">
        <v>599.84515610000005</v>
      </c>
      <c r="G38" s="4">
        <v>54.075859710000003</v>
      </c>
      <c r="H38" s="4" t="s">
        <v>29</v>
      </c>
      <c r="I38" s="4">
        <v>30506.986629999999</v>
      </c>
      <c r="J38" s="4" t="s">
        <v>29</v>
      </c>
    </row>
    <row r="39" spans="1:10" x14ac:dyDescent="0.45">
      <c r="A39" s="4" t="s">
        <v>91</v>
      </c>
      <c r="B39" s="4" t="s">
        <v>39</v>
      </c>
      <c r="C39" s="4" t="s">
        <v>41</v>
      </c>
      <c r="D39" s="4">
        <v>1040.597843</v>
      </c>
      <c r="E39" s="4">
        <v>2</v>
      </c>
      <c r="F39" s="4">
        <v>521.30619809999996</v>
      </c>
      <c r="G39" s="4">
        <v>39.370450839999997</v>
      </c>
      <c r="H39" s="4">
        <v>1871.9596289999999</v>
      </c>
      <c r="I39" s="4">
        <v>19881.809529999999</v>
      </c>
      <c r="J39" s="4">
        <v>9.4154389039999994E-2</v>
      </c>
    </row>
    <row r="40" spans="1:10" x14ac:dyDescent="0.45">
      <c r="A40" s="4" t="s">
        <v>91</v>
      </c>
      <c r="B40" s="4" t="s">
        <v>39</v>
      </c>
      <c r="C40" s="4" t="s">
        <v>42</v>
      </c>
      <c r="D40" s="4">
        <v>1169.430169</v>
      </c>
      <c r="E40" s="4">
        <v>2</v>
      </c>
      <c r="F40" s="4">
        <v>585.72236090000001</v>
      </c>
      <c r="G40" s="4" t="s">
        <v>29</v>
      </c>
      <c r="H40" s="4">
        <v>72.718598510000007</v>
      </c>
      <c r="I40" s="4" t="s">
        <v>29</v>
      </c>
      <c r="J40" s="4" t="s">
        <v>29</v>
      </c>
    </row>
    <row r="41" spans="1:10" x14ac:dyDescent="0.45">
      <c r="A41" s="4" t="s">
        <v>91</v>
      </c>
      <c r="B41" s="4" t="s">
        <v>3</v>
      </c>
      <c r="C41" s="4" t="s">
        <v>5</v>
      </c>
      <c r="D41" s="4">
        <v>1278.664209</v>
      </c>
      <c r="E41" s="4">
        <v>3</v>
      </c>
      <c r="F41" s="4">
        <v>427.22867930000001</v>
      </c>
      <c r="G41" s="4" t="s">
        <v>29</v>
      </c>
      <c r="H41" s="4">
        <v>39.512676999999996</v>
      </c>
      <c r="I41" s="4">
        <v>35.84937137</v>
      </c>
      <c r="J41" s="4">
        <v>1.1021860489999999</v>
      </c>
    </row>
    <row r="42" spans="1:10" x14ac:dyDescent="0.45">
      <c r="A42" s="4" t="s">
        <v>91</v>
      </c>
      <c r="B42" s="4" t="s">
        <v>3</v>
      </c>
      <c r="C42" s="4" t="s">
        <v>6</v>
      </c>
      <c r="D42" s="4">
        <v>1199.6590470000001</v>
      </c>
      <c r="E42" s="4">
        <v>3</v>
      </c>
      <c r="F42" s="4">
        <v>400.8936253</v>
      </c>
      <c r="G42" s="4" t="s">
        <v>29</v>
      </c>
      <c r="H42" s="4">
        <v>38.621593699999998</v>
      </c>
      <c r="I42" s="4">
        <v>61.337103630000001</v>
      </c>
      <c r="J42" s="4">
        <v>0.62966119050000002</v>
      </c>
    </row>
    <row r="43" spans="1:10" x14ac:dyDescent="0.45">
      <c r="A43" s="4" t="s">
        <v>91</v>
      </c>
      <c r="B43" s="4" t="s">
        <v>3</v>
      </c>
      <c r="C43" s="4" t="s">
        <v>7</v>
      </c>
      <c r="D43" s="4">
        <v>1388.697617</v>
      </c>
      <c r="E43" s="4">
        <v>3</v>
      </c>
      <c r="F43" s="4">
        <v>463.90648210000001</v>
      </c>
      <c r="G43" s="4">
        <v>43.042908330000003</v>
      </c>
      <c r="H43" s="4" t="s">
        <v>29</v>
      </c>
      <c r="I43" s="4">
        <v>683.84525770000005</v>
      </c>
      <c r="J43" s="4" t="s">
        <v>29</v>
      </c>
    </row>
    <row r="44" spans="1:10" x14ac:dyDescent="0.45">
      <c r="A44" s="4" t="s">
        <v>91</v>
      </c>
      <c r="B44" s="4" t="s">
        <v>8</v>
      </c>
      <c r="C44" s="4" t="s">
        <v>9</v>
      </c>
      <c r="D44" s="4">
        <v>1108.551287</v>
      </c>
      <c r="E44" s="4">
        <v>3</v>
      </c>
      <c r="F44" s="4">
        <v>370.52437209999999</v>
      </c>
      <c r="G44" s="4" t="s">
        <v>29</v>
      </c>
      <c r="H44" s="4">
        <v>613.45073090000005</v>
      </c>
      <c r="I44" s="4">
        <v>33.503189919999997</v>
      </c>
      <c r="J44" s="4">
        <v>18.310218590000002</v>
      </c>
    </row>
    <row r="45" spans="1:10" x14ac:dyDescent="0.45">
      <c r="A45" s="4" t="s">
        <v>91</v>
      </c>
      <c r="B45" s="4" t="s">
        <v>13</v>
      </c>
      <c r="C45" s="4" t="s">
        <v>14</v>
      </c>
      <c r="D45" s="4">
        <v>1151.7066649999999</v>
      </c>
      <c r="E45" s="4">
        <v>3</v>
      </c>
      <c r="F45" s="4">
        <v>384.9094983</v>
      </c>
      <c r="G45" s="4" t="s">
        <v>29</v>
      </c>
      <c r="H45" s="4">
        <v>118.3222895</v>
      </c>
      <c r="I45" s="4">
        <v>291.60428280000002</v>
      </c>
      <c r="J45" s="4">
        <v>0.40576320900000001</v>
      </c>
    </row>
    <row r="46" spans="1:10" x14ac:dyDescent="0.45">
      <c r="A46" s="4" t="s">
        <v>91</v>
      </c>
      <c r="B46" s="4" t="s">
        <v>13</v>
      </c>
      <c r="C46" s="4" t="s">
        <v>16</v>
      </c>
      <c r="D46" s="4">
        <v>1159.5720819999999</v>
      </c>
      <c r="E46" s="4">
        <v>3</v>
      </c>
      <c r="F46" s="4">
        <v>387.53130379999999</v>
      </c>
      <c r="G46" s="4" t="s">
        <v>29</v>
      </c>
      <c r="H46" s="4">
        <v>146.79067119999999</v>
      </c>
      <c r="I46" s="4">
        <v>30.204868350000002</v>
      </c>
      <c r="J46" s="4">
        <v>4.8598348290000004</v>
      </c>
    </row>
    <row r="47" spans="1:10" x14ac:dyDescent="0.45">
      <c r="A47" s="4" t="s">
        <v>91</v>
      </c>
      <c r="B47" s="4" t="s">
        <v>17</v>
      </c>
      <c r="C47" s="4" t="s">
        <v>18</v>
      </c>
      <c r="D47" s="4">
        <v>1302.681967</v>
      </c>
      <c r="E47" s="4">
        <v>3</v>
      </c>
      <c r="F47" s="4">
        <v>435.23459869999999</v>
      </c>
      <c r="G47" s="4" t="s">
        <v>29</v>
      </c>
      <c r="H47" s="4">
        <v>27.565624679999999</v>
      </c>
      <c r="I47" s="4">
        <v>689.61068669999997</v>
      </c>
      <c r="J47" s="4">
        <v>3.9972734199999999E-2</v>
      </c>
    </row>
    <row r="48" spans="1:10" x14ac:dyDescent="0.45">
      <c r="A48" s="4" t="s">
        <v>91</v>
      </c>
      <c r="B48" s="4" t="s">
        <v>17</v>
      </c>
      <c r="C48" s="4" t="s">
        <v>19</v>
      </c>
      <c r="D48" s="4">
        <v>1570.715117</v>
      </c>
      <c r="E48" s="4">
        <v>3</v>
      </c>
      <c r="F48" s="4">
        <v>524.57898230000001</v>
      </c>
      <c r="G48" s="4">
        <v>34.99336667</v>
      </c>
      <c r="H48" s="4">
        <v>174.4726857</v>
      </c>
      <c r="I48" s="4">
        <v>235.6821242</v>
      </c>
      <c r="J48" s="4">
        <v>0.74028815839999995</v>
      </c>
    </row>
    <row r="49" spans="1:10" x14ac:dyDescent="0.45">
      <c r="A49" s="4" t="s">
        <v>91</v>
      </c>
      <c r="B49" s="4" t="s">
        <v>20</v>
      </c>
      <c r="C49" s="4" t="s">
        <v>21</v>
      </c>
      <c r="D49" s="4">
        <v>1203.665195</v>
      </c>
      <c r="E49" s="4">
        <v>3</v>
      </c>
      <c r="F49" s="4">
        <v>402.22900800000002</v>
      </c>
      <c r="G49" s="4" t="s">
        <v>29</v>
      </c>
      <c r="H49" s="4">
        <v>24.507094710000001</v>
      </c>
      <c r="I49" s="4">
        <v>59.786117580000003</v>
      </c>
      <c r="J49" s="4">
        <v>0.40991279739999997</v>
      </c>
    </row>
    <row r="50" spans="1:10" x14ac:dyDescent="0.45">
      <c r="A50" s="4" t="s">
        <v>91</v>
      </c>
      <c r="B50" s="4" t="s">
        <v>20</v>
      </c>
      <c r="C50" s="4" t="s">
        <v>22</v>
      </c>
      <c r="D50" s="4">
        <v>1359.707453</v>
      </c>
      <c r="E50" s="4">
        <v>3</v>
      </c>
      <c r="F50" s="4">
        <v>454.24309419999997</v>
      </c>
      <c r="G50" s="4" t="s">
        <v>29</v>
      </c>
      <c r="H50" s="4">
        <v>413.96953559999997</v>
      </c>
      <c r="I50" s="4">
        <v>41.624055650000003</v>
      </c>
      <c r="J50" s="4">
        <v>9.9454397009999997</v>
      </c>
    </row>
    <row r="51" spans="1:10" x14ac:dyDescent="0.45">
      <c r="A51" s="4" t="s">
        <v>91</v>
      </c>
      <c r="B51" s="4" t="s">
        <v>24</v>
      </c>
      <c r="C51" s="4" t="s">
        <v>26</v>
      </c>
      <c r="D51" s="4">
        <v>1204.608802</v>
      </c>
      <c r="E51" s="4">
        <v>3</v>
      </c>
      <c r="F51" s="4">
        <v>402.54354380000001</v>
      </c>
      <c r="G51" s="4" t="s">
        <v>29</v>
      </c>
      <c r="H51" s="4">
        <v>425.38686760000002</v>
      </c>
      <c r="I51" s="4">
        <v>107.0376002</v>
      </c>
      <c r="J51" s="4">
        <v>3.9741816600000002</v>
      </c>
    </row>
    <row r="52" spans="1:10" x14ac:dyDescent="0.45">
      <c r="A52" s="4" t="s">
        <v>91</v>
      </c>
      <c r="B52" s="4" t="s">
        <v>27</v>
      </c>
      <c r="C52" s="4" t="s">
        <v>30</v>
      </c>
      <c r="D52" s="4">
        <v>1091.67028</v>
      </c>
      <c r="E52" s="4">
        <v>3</v>
      </c>
      <c r="F52" s="4">
        <v>364.89736979999998</v>
      </c>
      <c r="G52" s="4" t="s">
        <v>29</v>
      </c>
      <c r="H52" s="4">
        <v>249.58672970000001</v>
      </c>
      <c r="I52" s="4">
        <v>35.663080960000002</v>
      </c>
      <c r="J52" s="4">
        <v>6.9984623590000004</v>
      </c>
    </row>
    <row r="53" spans="1:10" x14ac:dyDescent="0.45">
      <c r="A53" s="4" t="s">
        <v>91</v>
      </c>
      <c r="B53" s="4" t="s">
        <v>27</v>
      </c>
      <c r="C53" s="4" t="s">
        <v>32</v>
      </c>
      <c r="D53" s="4">
        <v>1085.5294289999999</v>
      </c>
      <c r="E53" s="4">
        <v>3</v>
      </c>
      <c r="F53" s="4">
        <v>362.85041960000001</v>
      </c>
      <c r="G53" s="4" t="s">
        <v>29</v>
      </c>
      <c r="H53" s="4">
        <v>69.534942709999996</v>
      </c>
      <c r="I53" s="4">
        <v>52.656456980000002</v>
      </c>
      <c r="J53" s="4">
        <v>1.320539715</v>
      </c>
    </row>
    <row r="54" spans="1:10" x14ac:dyDescent="0.45">
      <c r="A54" s="4" t="s">
        <v>91</v>
      </c>
      <c r="B54" s="4" t="s">
        <v>33</v>
      </c>
      <c r="C54" s="4" t="s">
        <v>34</v>
      </c>
      <c r="D54" s="4">
        <v>1313.7091849999999</v>
      </c>
      <c r="E54" s="4">
        <v>3</v>
      </c>
      <c r="F54" s="4">
        <v>438.91033800000002</v>
      </c>
      <c r="G54" s="4" t="s">
        <v>29</v>
      </c>
      <c r="H54" s="4">
        <v>79.520471040000004</v>
      </c>
      <c r="I54" s="4">
        <v>27.91579896</v>
      </c>
      <c r="J54" s="4">
        <v>2.8485830239999999</v>
      </c>
    </row>
    <row r="55" spans="1:10" x14ac:dyDescent="0.45">
      <c r="A55" s="4" t="s">
        <v>91</v>
      </c>
      <c r="B55" s="4" t="s">
        <v>33</v>
      </c>
      <c r="C55" s="4" t="s">
        <v>36</v>
      </c>
      <c r="D55" s="4">
        <v>1101.556707</v>
      </c>
      <c r="E55" s="4">
        <v>3</v>
      </c>
      <c r="F55" s="4">
        <v>368.19284540000001</v>
      </c>
      <c r="G55" s="4" t="s">
        <v>29</v>
      </c>
      <c r="H55" s="4">
        <v>117.2342065</v>
      </c>
      <c r="I55" s="4">
        <v>434.5258192</v>
      </c>
      <c r="J55" s="4">
        <v>0.26979802190000002</v>
      </c>
    </row>
    <row r="56" spans="1:10" x14ac:dyDescent="0.45">
      <c r="A56" s="4" t="s">
        <v>91</v>
      </c>
      <c r="B56" s="4" t="s">
        <v>33</v>
      </c>
      <c r="C56" s="4" t="s">
        <v>37</v>
      </c>
      <c r="D56" s="4">
        <v>1458.725563</v>
      </c>
      <c r="E56" s="4">
        <v>3</v>
      </c>
      <c r="F56" s="4">
        <v>487.24913079999999</v>
      </c>
      <c r="G56" s="4" t="s">
        <v>29</v>
      </c>
      <c r="H56" s="4">
        <v>64.347747549999994</v>
      </c>
      <c r="I56" s="4">
        <v>36.41520483</v>
      </c>
      <c r="J56" s="4">
        <v>1.767057136</v>
      </c>
    </row>
    <row r="57" spans="1:10" x14ac:dyDescent="0.45">
      <c r="A57" s="4" t="s">
        <v>91</v>
      </c>
      <c r="B57" s="4" t="s">
        <v>39</v>
      </c>
      <c r="C57" s="4" t="s">
        <v>40</v>
      </c>
      <c r="D57" s="4">
        <v>1197.675759</v>
      </c>
      <c r="E57" s="4">
        <v>3</v>
      </c>
      <c r="F57" s="4">
        <v>400.23252960000002</v>
      </c>
      <c r="G57" s="4" t="s">
        <v>29</v>
      </c>
      <c r="H57" s="4">
        <v>118060.75509999999</v>
      </c>
      <c r="I57" s="4">
        <v>39.486778839999999</v>
      </c>
      <c r="J57" s="4">
        <v>2989.8806279999999</v>
      </c>
    </row>
    <row r="58" spans="1:10" x14ac:dyDescent="0.45">
      <c r="A58" s="4" t="s">
        <v>91</v>
      </c>
      <c r="B58" s="4" t="s">
        <v>39</v>
      </c>
      <c r="C58" s="4" t="s">
        <v>42</v>
      </c>
      <c r="D58" s="4">
        <v>1169.430169</v>
      </c>
      <c r="E58" s="4">
        <v>3</v>
      </c>
      <c r="F58" s="4">
        <v>390.81733270000001</v>
      </c>
      <c r="G58" s="4" t="s">
        <v>29</v>
      </c>
      <c r="H58" s="4" t="s">
        <v>29</v>
      </c>
      <c r="I58" s="4" t="s">
        <v>29</v>
      </c>
      <c r="J58" s="4" t="s">
        <v>29</v>
      </c>
    </row>
    <row r="59" spans="1:10" x14ac:dyDescent="0.45">
      <c r="A59" s="4" t="s">
        <v>92</v>
      </c>
      <c r="B59" s="4" t="s">
        <v>0</v>
      </c>
      <c r="C59" s="4" t="s">
        <v>1</v>
      </c>
      <c r="D59" s="4">
        <v>901.46576649999997</v>
      </c>
      <c r="E59" s="4">
        <v>2</v>
      </c>
      <c r="F59" s="4">
        <v>451.74015969999999</v>
      </c>
      <c r="G59" s="4">
        <v>57.570781279999999</v>
      </c>
      <c r="H59" s="4">
        <v>1257.483731</v>
      </c>
      <c r="I59" s="4">
        <v>4633.448813</v>
      </c>
      <c r="J59" s="4">
        <v>0.27139260230000001</v>
      </c>
    </row>
    <row r="60" spans="1:10" x14ac:dyDescent="0.45">
      <c r="A60" s="4" t="s">
        <v>92</v>
      </c>
      <c r="B60" s="4" t="s">
        <v>0</v>
      </c>
      <c r="C60" s="4" t="s">
        <v>2</v>
      </c>
      <c r="D60" s="4">
        <v>941.50829999999996</v>
      </c>
      <c r="E60" s="4">
        <v>2</v>
      </c>
      <c r="F60" s="4">
        <v>471.76142650000003</v>
      </c>
      <c r="G60" s="4">
        <v>64.880893529999994</v>
      </c>
      <c r="H60" s="4">
        <v>1526.622513</v>
      </c>
      <c r="I60" s="4">
        <v>1780.4199020000001</v>
      </c>
      <c r="J60" s="4">
        <v>0.85745082419999996</v>
      </c>
    </row>
    <row r="61" spans="1:10" x14ac:dyDescent="0.45">
      <c r="A61" s="4" t="s">
        <v>92</v>
      </c>
      <c r="B61" s="4" t="s">
        <v>3</v>
      </c>
      <c r="C61" s="4" t="s">
        <v>4</v>
      </c>
      <c r="D61" s="4">
        <v>1020.52401</v>
      </c>
      <c r="E61" s="4">
        <v>2</v>
      </c>
      <c r="F61" s="4">
        <v>511.26928129999999</v>
      </c>
      <c r="G61" s="4">
        <v>72.882667859999998</v>
      </c>
      <c r="H61" s="4">
        <v>2585.628772</v>
      </c>
      <c r="I61" s="4">
        <v>12259.03852</v>
      </c>
      <c r="J61" s="4">
        <v>0.21091611439999999</v>
      </c>
    </row>
    <row r="62" spans="1:10" x14ac:dyDescent="0.45">
      <c r="A62" s="4" t="s">
        <v>92</v>
      </c>
      <c r="B62" s="4" t="s">
        <v>3</v>
      </c>
      <c r="C62" s="4" t="s">
        <v>5</v>
      </c>
      <c r="D62" s="4">
        <v>1278.664209</v>
      </c>
      <c r="E62" s="4">
        <v>2</v>
      </c>
      <c r="F62" s="4">
        <v>640.33938079999996</v>
      </c>
      <c r="G62" s="4" t="s">
        <v>29</v>
      </c>
      <c r="H62" s="4">
        <v>94.033806979999994</v>
      </c>
      <c r="I62" s="4">
        <v>177.3621881</v>
      </c>
      <c r="J62" s="4">
        <v>0.53017956060000004</v>
      </c>
    </row>
    <row r="63" spans="1:10" x14ac:dyDescent="0.45">
      <c r="A63" s="4" t="s">
        <v>92</v>
      </c>
      <c r="B63" s="4" t="s">
        <v>3</v>
      </c>
      <c r="C63" s="4" t="s">
        <v>6</v>
      </c>
      <c r="D63" s="4">
        <v>1199.6590470000001</v>
      </c>
      <c r="E63" s="4">
        <v>2</v>
      </c>
      <c r="F63" s="4">
        <v>600.83679979999999</v>
      </c>
      <c r="G63" s="4">
        <v>76.772833329999997</v>
      </c>
      <c r="H63" s="4">
        <v>126.753991</v>
      </c>
      <c r="I63" s="4">
        <v>342.79647660000001</v>
      </c>
      <c r="J63" s="4">
        <v>0.3697645678</v>
      </c>
    </row>
    <row r="64" spans="1:10" x14ac:dyDescent="0.45">
      <c r="A64" s="4" t="s">
        <v>92</v>
      </c>
      <c r="B64" s="4" t="s">
        <v>3</v>
      </c>
      <c r="C64" s="4" t="s">
        <v>7</v>
      </c>
      <c r="D64" s="4">
        <v>1388.697617</v>
      </c>
      <c r="E64" s="4">
        <v>2</v>
      </c>
      <c r="F64" s="4">
        <v>695.35608490000004</v>
      </c>
      <c r="G64" s="4">
        <v>65.412324459999994</v>
      </c>
      <c r="H64" s="4">
        <v>837.46005849999995</v>
      </c>
      <c r="I64" s="4">
        <v>8890.0957280000002</v>
      </c>
      <c r="J64" s="4">
        <v>9.4201466900000003E-2</v>
      </c>
    </row>
    <row r="65" spans="1:10" x14ac:dyDescent="0.45">
      <c r="A65" s="4" t="s">
        <v>92</v>
      </c>
      <c r="B65" s="4" t="s">
        <v>8</v>
      </c>
      <c r="C65" s="4" t="s">
        <v>9</v>
      </c>
      <c r="D65" s="4">
        <v>1108.551287</v>
      </c>
      <c r="E65" s="4">
        <v>2</v>
      </c>
      <c r="F65" s="4">
        <v>555.28291999999999</v>
      </c>
      <c r="G65" s="4">
        <v>47.43186901</v>
      </c>
      <c r="H65" s="4">
        <v>415.28813980000001</v>
      </c>
      <c r="I65" s="4">
        <v>873.9522154</v>
      </c>
      <c r="J65" s="4">
        <v>0.47518403460000003</v>
      </c>
    </row>
    <row r="66" spans="1:10" x14ac:dyDescent="0.45">
      <c r="A66" s="4" t="s">
        <v>92</v>
      </c>
      <c r="B66" s="4" t="s">
        <v>8</v>
      </c>
      <c r="C66" s="4" t="s">
        <v>10</v>
      </c>
      <c r="D66" s="4">
        <v>933.49198120000005</v>
      </c>
      <c r="E66" s="4">
        <v>2</v>
      </c>
      <c r="F66" s="4">
        <v>467.75326710000002</v>
      </c>
      <c r="G66" s="4">
        <v>53.616684560000003</v>
      </c>
      <c r="H66" s="4">
        <v>25805.96702</v>
      </c>
      <c r="I66" s="4">
        <v>1129.6986890000001</v>
      </c>
      <c r="J66" s="4">
        <v>22.843230040000002</v>
      </c>
    </row>
    <row r="67" spans="1:10" x14ac:dyDescent="0.45">
      <c r="A67" s="4" t="s">
        <v>92</v>
      </c>
      <c r="B67" s="4" t="s">
        <v>8</v>
      </c>
      <c r="C67" s="4" t="s">
        <v>11</v>
      </c>
      <c r="D67" s="4">
        <v>913.41564549999998</v>
      </c>
      <c r="E67" s="4">
        <v>2</v>
      </c>
      <c r="F67" s="4">
        <v>457.7150992</v>
      </c>
      <c r="G67" s="4" t="s">
        <v>29</v>
      </c>
      <c r="H67" s="4">
        <v>19.999223199999999</v>
      </c>
      <c r="I67" s="4">
        <v>120.2671562</v>
      </c>
      <c r="J67" s="4">
        <v>0.1662899816</v>
      </c>
    </row>
    <row r="68" spans="1:10" x14ac:dyDescent="0.45">
      <c r="A68" s="4" t="s">
        <v>92</v>
      </c>
      <c r="B68" s="4" t="s">
        <v>8</v>
      </c>
      <c r="C68" s="4" t="s">
        <v>12</v>
      </c>
      <c r="D68" s="4">
        <v>937.46576649999997</v>
      </c>
      <c r="E68" s="4">
        <v>2</v>
      </c>
      <c r="F68" s="4">
        <v>469.74015969999999</v>
      </c>
      <c r="G68" s="4">
        <v>60.96954255</v>
      </c>
      <c r="H68" s="4">
        <v>4199.9721310000004</v>
      </c>
      <c r="I68" s="4">
        <v>13058.50834</v>
      </c>
      <c r="J68" s="4">
        <f>H68/I68</f>
        <v>0.32162725034488898</v>
      </c>
    </row>
    <row r="69" spans="1:10" x14ac:dyDescent="0.45">
      <c r="A69" s="4" t="s">
        <v>92</v>
      </c>
      <c r="B69" s="4" t="s">
        <v>13</v>
      </c>
      <c r="C69" s="4" t="s">
        <v>14</v>
      </c>
      <c r="D69" s="4">
        <v>1151.7066649999999</v>
      </c>
      <c r="E69" s="4">
        <v>2</v>
      </c>
      <c r="F69" s="4">
        <v>576.8606092</v>
      </c>
      <c r="G69" s="4">
        <v>76.841333329999998</v>
      </c>
      <c r="H69" s="4">
        <v>316.85076370000002</v>
      </c>
      <c r="I69" s="4">
        <v>53.840166830000001</v>
      </c>
      <c r="J69" s="4">
        <v>5.8850256669999998</v>
      </c>
    </row>
    <row r="70" spans="1:10" x14ac:dyDescent="0.45">
      <c r="A70" s="4" t="s">
        <v>92</v>
      </c>
      <c r="B70" s="4" t="s">
        <v>13</v>
      </c>
      <c r="C70" s="4" t="s">
        <v>15</v>
      </c>
      <c r="D70" s="4">
        <v>997.56687750000003</v>
      </c>
      <c r="E70" s="4">
        <v>2</v>
      </c>
      <c r="F70" s="4">
        <v>499.79071520000002</v>
      </c>
      <c r="G70" s="4">
        <v>49.60767895</v>
      </c>
      <c r="H70" s="4">
        <v>1912.9279300000001</v>
      </c>
      <c r="I70" s="4" t="s">
        <v>29</v>
      </c>
      <c r="J70" s="4" t="s">
        <v>29</v>
      </c>
    </row>
    <row r="71" spans="1:10" x14ac:dyDescent="0.45">
      <c r="A71" s="4" t="s">
        <v>92</v>
      </c>
      <c r="B71" s="4" t="s">
        <v>13</v>
      </c>
      <c r="C71" s="4" t="s">
        <v>16</v>
      </c>
      <c r="D71" s="4">
        <v>1159.5720819999999</v>
      </c>
      <c r="E71" s="4">
        <v>2</v>
      </c>
      <c r="F71" s="4">
        <v>580.79331749999994</v>
      </c>
      <c r="G71" s="4">
        <v>47.724350350000002</v>
      </c>
      <c r="H71" s="4">
        <v>2457.0472679999998</v>
      </c>
      <c r="I71" s="4">
        <v>318.62139539999998</v>
      </c>
      <c r="J71" s="4">
        <v>7.7114949069999996</v>
      </c>
    </row>
    <row r="72" spans="1:10" x14ac:dyDescent="0.45">
      <c r="A72" s="4" t="s">
        <v>92</v>
      </c>
      <c r="B72" s="4" t="s">
        <v>17</v>
      </c>
      <c r="C72" s="4" t="s">
        <v>18</v>
      </c>
      <c r="D72" s="4">
        <v>1302.681967</v>
      </c>
      <c r="E72" s="4">
        <v>2</v>
      </c>
      <c r="F72" s="4">
        <v>652.34825990000002</v>
      </c>
      <c r="G72" s="4">
        <v>68.156764870000003</v>
      </c>
      <c r="H72" s="4">
        <v>495.40155959999998</v>
      </c>
      <c r="I72" s="4">
        <v>8361.3654609999994</v>
      </c>
      <c r="J72" s="4">
        <v>5.9248882490000002E-2</v>
      </c>
    </row>
    <row r="73" spans="1:10" x14ac:dyDescent="0.45">
      <c r="A73" s="4" t="s">
        <v>92</v>
      </c>
      <c r="B73" s="4" t="s">
        <v>17</v>
      </c>
      <c r="C73" s="4" t="s">
        <v>19</v>
      </c>
      <c r="D73" s="4">
        <v>1570.715117</v>
      </c>
      <c r="E73" s="4">
        <v>2</v>
      </c>
      <c r="F73" s="4">
        <v>786.36483520000002</v>
      </c>
      <c r="G73" s="4">
        <v>52.471283560000003</v>
      </c>
      <c r="H73" s="4">
        <v>1985.479732</v>
      </c>
      <c r="I73" s="4">
        <v>468.33634910000001</v>
      </c>
      <c r="J73" s="4">
        <v>4.2394312039999997</v>
      </c>
    </row>
    <row r="74" spans="1:10" x14ac:dyDescent="0.45">
      <c r="A74" s="4" t="s">
        <v>92</v>
      </c>
      <c r="B74" s="4" t="s">
        <v>20</v>
      </c>
      <c r="C74" s="4" t="s">
        <v>21</v>
      </c>
      <c r="D74" s="4">
        <v>1203.665195</v>
      </c>
      <c r="E74" s="4">
        <v>2</v>
      </c>
      <c r="F74" s="4">
        <v>602.83987379999996</v>
      </c>
      <c r="G74" s="4">
        <v>76.624833330000001</v>
      </c>
      <c r="H74" s="4">
        <v>86.255896570000004</v>
      </c>
      <c r="I74" s="4">
        <v>-62.930004840000002</v>
      </c>
      <c r="J74" s="4">
        <v>-1.3706640699999999</v>
      </c>
    </row>
    <row r="75" spans="1:10" x14ac:dyDescent="0.45">
      <c r="A75" s="4" t="s">
        <v>92</v>
      </c>
      <c r="B75" s="4" t="s">
        <v>20</v>
      </c>
      <c r="C75" s="4" t="s">
        <v>22</v>
      </c>
      <c r="D75" s="4">
        <v>1359.707453</v>
      </c>
      <c r="E75" s="4">
        <v>2</v>
      </c>
      <c r="F75" s="4">
        <v>680.86100309999995</v>
      </c>
      <c r="G75" s="4">
        <v>76.742166670000003</v>
      </c>
      <c r="H75" s="4">
        <v>91.235067020000002</v>
      </c>
      <c r="I75" s="4">
        <v>109.8074929</v>
      </c>
      <c r="J75" s="4">
        <v>0.83086376569999998</v>
      </c>
    </row>
    <row r="76" spans="1:10" x14ac:dyDescent="0.45">
      <c r="A76" s="4" t="s">
        <v>92</v>
      </c>
      <c r="B76" s="4" t="s">
        <v>20</v>
      </c>
      <c r="C76" s="4" t="s">
        <v>23</v>
      </c>
      <c r="D76" s="4">
        <v>900.45659880000005</v>
      </c>
      <c r="E76" s="4">
        <v>2</v>
      </c>
      <c r="F76" s="4">
        <v>451.23557590000001</v>
      </c>
      <c r="G76" s="4" t="s">
        <v>29</v>
      </c>
      <c r="H76" s="4" t="s">
        <v>29</v>
      </c>
      <c r="I76" s="4">
        <v>116.3016547</v>
      </c>
      <c r="J76" s="4" t="s">
        <v>29</v>
      </c>
    </row>
    <row r="77" spans="1:10" x14ac:dyDescent="0.45">
      <c r="A77" s="4" t="s">
        <v>92</v>
      </c>
      <c r="B77" s="4" t="s">
        <v>24</v>
      </c>
      <c r="C77" s="4" t="s">
        <v>25</v>
      </c>
      <c r="D77" s="4">
        <v>1006.569897</v>
      </c>
      <c r="E77" s="4">
        <v>2</v>
      </c>
      <c r="F77" s="4">
        <v>504.2922251</v>
      </c>
      <c r="G77" s="4">
        <v>74.247029999999995</v>
      </c>
      <c r="H77" s="4">
        <v>4473.2855609999997</v>
      </c>
      <c r="I77" s="4">
        <v>8605.3802039999991</v>
      </c>
      <c r="J77" s="4">
        <v>0.51982427909999995</v>
      </c>
    </row>
    <row r="78" spans="1:10" x14ac:dyDescent="0.45">
      <c r="A78" s="4" t="s">
        <v>92</v>
      </c>
      <c r="B78" s="4" t="s">
        <v>24</v>
      </c>
      <c r="C78" s="4" t="s">
        <v>26</v>
      </c>
      <c r="D78" s="4">
        <v>1204.608802</v>
      </c>
      <c r="E78" s="4">
        <v>2</v>
      </c>
      <c r="F78" s="4">
        <v>603.31167740000001</v>
      </c>
      <c r="G78" s="4">
        <v>63.430655969999997</v>
      </c>
      <c r="H78" s="4">
        <v>2292.3598299999999</v>
      </c>
      <c r="I78" s="4">
        <v>10176.3598</v>
      </c>
      <c r="J78" s="4">
        <v>0.22526324480000001</v>
      </c>
    </row>
    <row r="79" spans="1:10" x14ac:dyDescent="0.45">
      <c r="A79" s="4" t="s">
        <v>92</v>
      </c>
      <c r="B79" s="4" t="s">
        <v>27</v>
      </c>
      <c r="C79" s="4" t="s">
        <v>28</v>
      </c>
      <c r="D79" s="4">
        <v>1021.617182</v>
      </c>
      <c r="E79" s="4">
        <v>2</v>
      </c>
      <c r="F79" s="4">
        <v>511.81586729999998</v>
      </c>
      <c r="G79" s="4">
        <v>56.531323010000001</v>
      </c>
      <c r="H79" s="4" t="s">
        <v>29</v>
      </c>
      <c r="I79" s="4" t="s">
        <v>29</v>
      </c>
      <c r="J79" s="4" t="s">
        <v>29</v>
      </c>
    </row>
    <row r="80" spans="1:10" x14ac:dyDescent="0.45">
      <c r="A80" s="4" t="s">
        <v>92</v>
      </c>
      <c r="B80" s="4" t="s">
        <v>27</v>
      </c>
      <c r="C80" s="4" t="s">
        <v>30</v>
      </c>
      <c r="D80" s="4">
        <v>1091.67028</v>
      </c>
      <c r="E80" s="4">
        <v>2</v>
      </c>
      <c r="F80" s="4">
        <v>546.84241640000005</v>
      </c>
      <c r="G80" s="4">
        <v>66.110516309999994</v>
      </c>
      <c r="H80" s="4">
        <v>5280.2348689999999</v>
      </c>
      <c r="I80" s="4" t="s">
        <v>29</v>
      </c>
      <c r="J80" s="4" t="s">
        <v>29</v>
      </c>
    </row>
    <row r="81" spans="1:10" x14ac:dyDescent="0.45">
      <c r="A81" s="4" t="s">
        <v>92</v>
      </c>
      <c r="B81" s="4" t="s">
        <v>27</v>
      </c>
      <c r="C81" s="4" t="s">
        <v>31</v>
      </c>
      <c r="D81" s="4">
        <v>1043.6226610000001</v>
      </c>
      <c r="E81" s="4">
        <v>2</v>
      </c>
      <c r="F81" s="4">
        <v>522.81860700000004</v>
      </c>
      <c r="G81" s="4">
        <v>64.995523140000003</v>
      </c>
      <c r="H81" s="4" t="s">
        <v>29</v>
      </c>
      <c r="I81" s="4">
        <v>4503.747488</v>
      </c>
      <c r="J81" s="4" t="s">
        <v>29</v>
      </c>
    </row>
    <row r="82" spans="1:10" x14ac:dyDescent="0.45">
      <c r="A82" s="4" t="s">
        <v>92</v>
      </c>
      <c r="B82" s="4" t="s">
        <v>27</v>
      </c>
      <c r="C82" s="4" t="s">
        <v>32</v>
      </c>
      <c r="D82" s="4">
        <v>1085.5294289999999</v>
      </c>
      <c r="E82" s="4">
        <v>2</v>
      </c>
      <c r="F82" s="4">
        <v>543.7719912</v>
      </c>
      <c r="G82" s="4">
        <v>65.267801399999996</v>
      </c>
      <c r="H82" s="4">
        <v>3054.3058190000002</v>
      </c>
      <c r="I82" s="4">
        <v>5331.7903990000004</v>
      </c>
      <c r="J82" s="4">
        <v>0.57284806610000005</v>
      </c>
    </row>
    <row r="83" spans="1:10" x14ac:dyDescent="0.45">
      <c r="A83" s="4" t="s">
        <v>92</v>
      </c>
      <c r="B83" s="4" t="s">
        <v>33</v>
      </c>
      <c r="C83" s="4" t="s">
        <v>34</v>
      </c>
      <c r="D83" s="4">
        <v>1313.7091849999999</v>
      </c>
      <c r="E83" s="4">
        <v>2</v>
      </c>
      <c r="F83" s="4">
        <v>657.86186880000002</v>
      </c>
      <c r="G83" s="4">
        <v>74.541171930000004</v>
      </c>
      <c r="H83" s="4">
        <v>524.26857919999998</v>
      </c>
      <c r="I83" s="4">
        <v>7819.4018679999999</v>
      </c>
      <c r="J83" s="4">
        <v>6.7047146069999994E-2</v>
      </c>
    </row>
    <row r="84" spans="1:10" x14ac:dyDescent="0.45">
      <c r="A84" s="4" t="s">
        <v>92</v>
      </c>
      <c r="B84" s="4" t="s">
        <v>33</v>
      </c>
      <c r="C84" s="4" t="s">
        <v>35</v>
      </c>
      <c r="D84" s="4">
        <v>965.46068109999999</v>
      </c>
      <c r="E84" s="4">
        <v>2</v>
      </c>
      <c r="F84" s="4">
        <v>483.737617</v>
      </c>
      <c r="G84" s="4">
        <v>74.205769880000005</v>
      </c>
      <c r="H84" s="4">
        <v>276.41434759999999</v>
      </c>
      <c r="I84" s="4">
        <v>921.70410609999999</v>
      </c>
      <c r="J84" s="4">
        <v>0.2998948857</v>
      </c>
    </row>
    <row r="85" spans="1:10" x14ac:dyDescent="0.45">
      <c r="A85" s="4" t="s">
        <v>92</v>
      </c>
      <c r="B85" s="4" t="s">
        <v>33</v>
      </c>
      <c r="C85" s="4" t="s">
        <v>36</v>
      </c>
      <c r="D85" s="4">
        <v>1101.556707</v>
      </c>
      <c r="E85" s="4">
        <v>2</v>
      </c>
      <c r="F85" s="4">
        <v>551.78562980000004</v>
      </c>
      <c r="G85" s="4">
        <v>67.490577149999993</v>
      </c>
      <c r="H85" s="4">
        <v>1662.4840059999999</v>
      </c>
      <c r="I85" s="4" t="s">
        <v>29</v>
      </c>
      <c r="J85" s="4" t="s">
        <v>29</v>
      </c>
    </row>
    <row r="86" spans="1:10" x14ac:dyDescent="0.45">
      <c r="A86" s="4" t="s">
        <v>92</v>
      </c>
      <c r="B86" s="4" t="s">
        <v>33</v>
      </c>
      <c r="C86" s="4" t="s">
        <v>37</v>
      </c>
      <c r="D86" s="4">
        <v>1458.725563</v>
      </c>
      <c r="E86" s="4">
        <v>2</v>
      </c>
      <c r="F86" s="4">
        <v>730.37005799999997</v>
      </c>
      <c r="G86" s="4">
        <v>72.420636569999999</v>
      </c>
      <c r="H86" s="4" t="s">
        <v>29</v>
      </c>
      <c r="I86" s="4">
        <v>1928.9756649999999</v>
      </c>
      <c r="J86" s="4" t="s">
        <v>29</v>
      </c>
    </row>
    <row r="87" spans="1:10" x14ac:dyDescent="0.45">
      <c r="A87" s="4" t="s">
        <v>92</v>
      </c>
      <c r="B87" s="4" t="s">
        <v>0</v>
      </c>
      <c r="C87" s="4" t="s">
        <v>38</v>
      </c>
      <c r="D87" s="4">
        <v>928.47666549999997</v>
      </c>
      <c r="E87" s="4">
        <v>2</v>
      </c>
      <c r="F87" s="4">
        <v>465.24560919999999</v>
      </c>
      <c r="G87" s="4">
        <v>61.48653333</v>
      </c>
      <c r="H87" s="4">
        <v>3128.5598140000002</v>
      </c>
      <c r="I87" s="4">
        <v>171.474841</v>
      </c>
      <c r="J87" s="4">
        <v>18.245007810000001</v>
      </c>
    </row>
    <row r="88" spans="1:10" x14ac:dyDescent="0.45">
      <c r="A88" s="4" t="s">
        <v>92</v>
      </c>
      <c r="B88" s="4" t="s">
        <v>39</v>
      </c>
      <c r="C88" s="4" t="s">
        <v>40</v>
      </c>
      <c r="D88" s="4">
        <v>1197.675759</v>
      </c>
      <c r="E88" s="4">
        <v>2</v>
      </c>
      <c r="F88" s="4">
        <v>599.84515610000005</v>
      </c>
      <c r="G88" s="4">
        <v>75.512396940000002</v>
      </c>
      <c r="H88" s="4">
        <v>7817.8455830000003</v>
      </c>
      <c r="I88" s="4">
        <v>26067.906930000001</v>
      </c>
      <c r="J88" s="4">
        <v>0.29990308030000001</v>
      </c>
    </row>
    <row r="89" spans="1:10" x14ac:dyDescent="0.45">
      <c r="A89" s="4" t="s">
        <v>92</v>
      </c>
      <c r="B89" s="4" t="s">
        <v>39</v>
      </c>
      <c r="C89" s="4" t="s">
        <v>41</v>
      </c>
      <c r="D89" s="4">
        <v>1040.597843</v>
      </c>
      <c r="E89" s="4">
        <v>2</v>
      </c>
      <c r="F89" s="4">
        <v>521.30619809999996</v>
      </c>
      <c r="G89" s="4">
        <v>67.086664380000002</v>
      </c>
      <c r="H89" s="4">
        <v>6876.7887739999996</v>
      </c>
      <c r="I89" s="4">
        <v>19381.607980000001</v>
      </c>
      <c r="J89" s="4">
        <v>0.35481002299999997</v>
      </c>
    </row>
    <row r="90" spans="1:10" x14ac:dyDescent="0.45">
      <c r="A90" s="4" t="s">
        <v>92</v>
      </c>
      <c r="B90" s="4" t="s">
        <v>39</v>
      </c>
      <c r="C90" s="4" t="s">
        <v>42</v>
      </c>
      <c r="D90" s="4">
        <v>1169.430169</v>
      </c>
      <c r="E90" s="4">
        <v>2</v>
      </c>
      <c r="F90" s="4">
        <v>585.72236090000001</v>
      </c>
      <c r="G90" s="4" t="s">
        <v>29</v>
      </c>
      <c r="H90" s="4">
        <v>78.536261859999996</v>
      </c>
      <c r="I90" s="4" t="s">
        <v>29</v>
      </c>
      <c r="J90" s="4" t="s">
        <v>29</v>
      </c>
    </row>
    <row r="91" spans="1:10" x14ac:dyDescent="0.45">
      <c r="A91" s="4" t="s">
        <v>92</v>
      </c>
      <c r="B91" s="4" t="s">
        <v>3</v>
      </c>
      <c r="C91" s="4" t="s">
        <v>5</v>
      </c>
      <c r="D91" s="4">
        <v>1278.664209</v>
      </c>
      <c r="E91" s="4">
        <v>3</v>
      </c>
      <c r="F91" s="4">
        <v>427.22867930000001</v>
      </c>
      <c r="G91" s="4" t="s">
        <v>29</v>
      </c>
      <c r="H91" s="4">
        <v>49.852135560000001</v>
      </c>
      <c r="I91" s="4">
        <v>186.88216879999999</v>
      </c>
      <c r="J91" s="4">
        <v>0.26675704729999999</v>
      </c>
    </row>
    <row r="92" spans="1:10" x14ac:dyDescent="0.45">
      <c r="A92" s="4" t="s">
        <v>92</v>
      </c>
      <c r="B92" s="4" t="s">
        <v>3</v>
      </c>
      <c r="C92" s="4" t="s">
        <v>6</v>
      </c>
      <c r="D92" s="4">
        <v>1199.6590470000001</v>
      </c>
      <c r="E92" s="4">
        <v>3</v>
      </c>
      <c r="F92" s="4">
        <v>400.8936253</v>
      </c>
      <c r="G92" s="4" t="s">
        <v>29</v>
      </c>
      <c r="H92" s="4">
        <v>181.92295530000001</v>
      </c>
      <c r="I92" s="4">
        <v>48.268424189999998</v>
      </c>
      <c r="J92" s="4">
        <v>3.7689847620000001</v>
      </c>
    </row>
    <row r="93" spans="1:10" x14ac:dyDescent="0.45">
      <c r="A93" s="4" t="s">
        <v>92</v>
      </c>
      <c r="B93" s="4" t="s">
        <v>3</v>
      </c>
      <c r="C93" s="4" t="s">
        <v>7</v>
      </c>
      <c r="D93" s="4">
        <v>1388.697617</v>
      </c>
      <c r="E93" s="4">
        <v>3</v>
      </c>
      <c r="F93" s="4">
        <v>463.90648210000001</v>
      </c>
      <c r="G93" s="4">
        <v>66.678183329999996</v>
      </c>
      <c r="H93" s="4">
        <v>46.043679150000003</v>
      </c>
      <c r="I93" s="4">
        <v>417.3900094</v>
      </c>
      <c r="J93" s="4">
        <v>0.1103133235</v>
      </c>
    </row>
    <row r="94" spans="1:10" x14ac:dyDescent="0.45">
      <c r="A94" s="4" t="s">
        <v>92</v>
      </c>
      <c r="B94" s="4" t="s">
        <v>8</v>
      </c>
      <c r="C94" s="4" t="s">
        <v>9</v>
      </c>
      <c r="D94" s="4">
        <v>1108.551287</v>
      </c>
      <c r="E94" s="4">
        <v>3</v>
      </c>
      <c r="F94" s="4">
        <v>370.52437209999999</v>
      </c>
      <c r="G94" s="4" t="s">
        <v>29</v>
      </c>
      <c r="H94" s="4">
        <v>54.466407830000001</v>
      </c>
      <c r="I94" s="4">
        <v>30.957812499999999</v>
      </c>
      <c r="J94" s="4">
        <v>1.7593752090000001</v>
      </c>
    </row>
    <row r="95" spans="1:10" x14ac:dyDescent="0.45">
      <c r="A95" s="4" t="s">
        <v>92</v>
      </c>
      <c r="B95" s="4" t="s">
        <v>13</v>
      </c>
      <c r="C95" s="4" t="s">
        <v>14</v>
      </c>
      <c r="D95" s="4">
        <v>1151.7066649999999</v>
      </c>
      <c r="E95" s="4">
        <v>3</v>
      </c>
      <c r="F95" s="4">
        <v>384.9094983</v>
      </c>
      <c r="G95" s="4" t="s">
        <v>29</v>
      </c>
      <c r="H95" s="4" t="s">
        <v>29</v>
      </c>
      <c r="I95" s="4">
        <v>271.21717710000001</v>
      </c>
      <c r="J95" s="4" t="s">
        <v>29</v>
      </c>
    </row>
    <row r="96" spans="1:10" x14ac:dyDescent="0.45">
      <c r="A96" s="4" t="s">
        <v>92</v>
      </c>
      <c r="B96" s="4" t="s">
        <v>13</v>
      </c>
      <c r="C96" s="4" t="s">
        <v>16</v>
      </c>
      <c r="D96" s="4">
        <v>1159.5720819999999</v>
      </c>
      <c r="E96" s="4">
        <v>3</v>
      </c>
      <c r="F96" s="4">
        <v>387.53130379999999</v>
      </c>
      <c r="G96" s="4" t="s">
        <v>29</v>
      </c>
      <c r="H96" s="4">
        <v>112.3812095</v>
      </c>
      <c r="I96" s="4">
        <v>61.725179580000002</v>
      </c>
      <c r="J96" s="4">
        <v>1.8206704339999999</v>
      </c>
    </row>
    <row r="97" spans="1:10" x14ac:dyDescent="0.45">
      <c r="A97" s="4" t="s">
        <v>92</v>
      </c>
      <c r="B97" s="4" t="s">
        <v>17</v>
      </c>
      <c r="C97" s="4" t="s">
        <v>18</v>
      </c>
      <c r="D97" s="4">
        <v>1302.681967</v>
      </c>
      <c r="E97" s="4">
        <v>3</v>
      </c>
      <c r="F97" s="4">
        <v>435.23459869999999</v>
      </c>
      <c r="G97" s="4" t="s">
        <v>29</v>
      </c>
      <c r="H97" s="4">
        <v>138.72569010000001</v>
      </c>
      <c r="I97" s="4">
        <v>59.855390989999997</v>
      </c>
      <c r="J97" s="4">
        <v>2.3176807930000001</v>
      </c>
    </row>
    <row r="98" spans="1:10" x14ac:dyDescent="0.45">
      <c r="A98" s="4" t="s">
        <v>92</v>
      </c>
      <c r="B98" s="4" t="s">
        <v>17</v>
      </c>
      <c r="C98" s="4" t="s">
        <v>19</v>
      </c>
      <c r="D98" s="4">
        <v>1570.715117</v>
      </c>
      <c r="E98" s="4">
        <v>3</v>
      </c>
      <c r="F98" s="4">
        <v>524.57898230000001</v>
      </c>
      <c r="G98" s="4" t="s">
        <v>29</v>
      </c>
      <c r="H98" s="4">
        <v>240.48640270000001</v>
      </c>
      <c r="I98" s="4">
        <v>96.334902439999993</v>
      </c>
      <c r="J98" s="4">
        <v>2.4963579829999998</v>
      </c>
    </row>
    <row r="99" spans="1:10" x14ac:dyDescent="0.45">
      <c r="A99" s="4" t="s">
        <v>92</v>
      </c>
      <c r="B99" s="4" t="s">
        <v>20</v>
      </c>
      <c r="C99" s="4" t="s">
        <v>21</v>
      </c>
      <c r="D99" s="4">
        <v>1203.665195</v>
      </c>
      <c r="E99" s="4">
        <v>3</v>
      </c>
      <c r="F99" s="4">
        <v>402.22900800000002</v>
      </c>
      <c r="G99" s="4" t="s">
        <v>29</v>
      </c>
      <c r="H99" s="4">
        <v>642.3870048</v>
      </c>
      <c r="I99" s="4" t="s">
        <v>29</v>
      </c>
      <c r="J99" s="4" t="s">
        <v>29</v>
      </c>
    </row>
    <row r="100" spans="1:10" x14ac:dyDescent="0.45">
      <c r="A100" s="4" t="s">
        <v>92</v>
      </c>
      <c r="B100" s="4" t="s">
        <v>20</v>
      </c>
      <c r="C100" s="4" t="s">
        <v>22</v>
      </c>
      <c r="D100" s="4">
        <v>1359.707453</v>
      </c>
      <c r="E100" s="4">
        <v>3</v>
      </c>
      <c r="F100" s="4">
        <v>454.24309419999997</v>
      </c>
      <c r="G100" s="4" t="s">
        <v>29</v>
      </c>
      <c r="H100" s="4" t="s">
        <v>29</v>
      </c>
      <c r="I100" s="4">
        <v>625.14179439999998</v>
      </c>
      <c r="J100" s="4" t="s">
        <v>29</v>
      </c>
    </row>
    <row r="101" spans="1:10" x14ac:dyDescent="0.45">
      <c r="A101" s="4" t="s">
        <v>92</v>
      </c>
      <c r="B101" s="4" t="s">
        <v>24</v>
      </c>
      <c r="C101" s="4" t="s">
        <v>26</v>
      </c>
      <c r="D101" s="4">
        <v>1204.608802</v>
      </c>
      <c r="E101" s="4">
        <v>3</v>
      </c>
      <c r="F101" s="4">
        <v>402.54354380000001</v>
      </c>
      <c r="G101" s="4">
        <v>64.771483329999995</v>
      </c>
      <c r="H101" s="4">
        <v>326.01284070000003</v>
      </c>
      <c r="I101" s="4" t="s">
        <v>29</v>
      </c>
      <c r="J101" s="4" t="s">
        <v>29</v>
      </c>
    </row>
    <row r="102" spans="1:10" x14ac:dyDescent="0.45">
      <c r="A102" s="4" t="s">
        <v>92</v>
      </c>
      <c r="B102" s="4" t="s">
        <v>27</v>
      </c>
      <c r="C102" s="4" t="s">
        <v>30</v>
      </c>
      <c r="D102" s="4">
        <v>1091.67028</v>
      </c>
      <c r="E102" s="4">
        <v>3</v>
      </c>
      <c r="F102" s="4">
        <v>364.89736979999998</v>
      </c>
      <c r="G102" s="4" t="s">
        <v>29</v>
      </c>
      <c r="H102" s="4">
        <v>9.0209534510000005</v>
      </c>
      <c r="I102" s="4">
        <v>42.325061410000004</v>
      </c>
      <c r="J102" s="4">
        <v>0.21313503510000001</v>
      </c>
    </row>
    <row r="103" spans="1:10" x14ac:dyDescent="0.45">
      <c r="A103" s="4" t="s">
        <v>92</v>
      </c>
      <c r="B103" s="4" t="s">
        <v>27</v>
      </c>
      <c r="C103" s="4" t="s">
        <v>32</v>
      </c>
      <c r="D103" s="4">
        <v>1085.5294289999999</v>
      </c>
      <c r="E103" s="4">
        <v>3</v>
      </c>
      <c r="F103" s="4">
        <v>362.85041960000001</v>
      </c>
      <c r="G103" s="4" t="s">
        <v>29</v>
      </c>
      <c r="H103" s="4">
        <v>218.69741149999999</v>
      </c>
      <c r="I103" s="4">
        <v>22.844780140000001</v>
      </c>
      <c r="J103" s="4">
        <v>9.5731895950000006</v>
      </c>
    </row>
    <row r="104" spans="1:10" x14ac:dyDescent="0.45">
      <c r="A104" s="4" t="s">
        <v>92</v>
      </c>
      <c r="B104" s="4" t="s">
        <v>33</v>
      </c>
      <c r="C104" s="4" t="s">
        <v>34</v>
      </c>
      <c r="D104" s="4">
        <v>1313.7091849999999</v>
      </c>
      <c r="E104" s="4">
        <v>3</v>
      </c>
      <c r="F104" s="4">
        <v>438.91033800000002</v>
      </c>
      <c r="G104" s="4" t="s">
        <v>29</v>
      </c>
      <c r="H104" s="4">
        <v>141.87940560000001</v>
      </c>
      <c r="I104" s="4">
        <v>546.11171439999998</v>
      </c>
      <c r="J104" s="4">
        <v>0.25979923500000002</v>
      </c>
    </row>
    <row r="105" spans="1:10" x14ac:dyDescent="0.45">
      <c r="A105" s="4" t="s">
        <v>92</v>
      </c>
      <c r="B105" s="4" t="s">
        <v>33</v>
      </c>
      <c r="C105" s="4" t="s">
        <v>36</v>
      </c>
      <c r="D105" s="4">
        <v>1101.556707</v>
      </c>
      <c r="E105" s="4">
        <v>3</v>
      </c>
      <c r="F105" s="4">
        <v>368.19284540000001</v>
      </c>
      <c r="G105" s="4" t="s">
        <v>29</v>
      </c>
      <c r="H105" s="4">
        <v>70.807430370000006</v>
      </c>
      <c r="I105" s="4">
        <v>86.768010129999993</v>
      </c>
      <c r="J105" s="4">
        <v>0.81605456050000003</v>
      </c>
    </row>
    <row r="106" spans="1:10" x14ac:dyDescent="0.45">
      <c r="A106" s="4" t="s">
        <v>92</v>
      </c>
      <c r="B106" s="4" t="s">
        <v>33</v>
      </c>
      <c r="C106" s="4" t="s">
        <v>37</v>
      </c>
      <c r="D106" s="4">
        <v>1458.725563</v>
      </c>
      <c r="E106" s="4">
        <v>3</v>
      </c>
      <c r="F106" s="4">
        <v>487.24913079999999</v>
      </c>
      <c r="G106" s="4">
        <v>72.939591669999999</v>
      </c>
      <c r="H106" s="4">
        <v>527.9539254</v>
      </c>
      <c r="I106" s="4">
        <v>644.79397410000001</v>
      </c>
      <c r="J106" s="4">
        <v>0.81879475710000005</v>
      </c>
    </row>
    <row r="107" spans="1:10" x14ac:dyDescent="0.45">
      <c r="A107" s="4" t="s">
        <v>92</v>
      </c>
      <c r="B107" s="4" t="s">
        <v>39</v>
      </c>
      <c r="C107" s="4" t="s">
        <v>40</v>
      </c>
      <c r="D107" s="4">
        <v>1197.675759</v>
      </c>
      <c r="E107" s="4">
        <v>3</v>
      </c>
      <c r="F107" s="4">
        <v>400.23252960000002</v>
      </c>
      <c r="G107" s="4" t="s">
        <v>29</v>
      </c>
      <c r="H107" s="4">
        <v>444.85278620000003</v>
      </c>
      <c r="I107" s="4">
        <v>47.129703169999999</v>
      </c>
      <c r="J107" s="4">
        <v>9.4389049000000007</v>
      </c>
    </row>
    <row r="108" spans="1:10" x14ac:dyDescent="0.45">
      <c r="A108" s="4" t="s">
        <v>92</v>
      </c>
      <c r="B108" s="4" t="s">
        <v>39</v>
      </c>
      <c r="C108" s="4" t="s">
        <v>42</v>
      </c>
      <c r="D108" s="4">
        <v>1169.430169</v>
      </c>
      <c r="E108" s="4">
        <v>3</v>
      </c>
      <c r="F108" s="4">
        <v>390.81733270000001</v>
      </c>
      <c r="G108" s="4" t="s">
        <v>29</v>
      </c>
      <c r="H108" s="4" t="s">
        <v>29</v>
      </c>
      <c r="I108" s="4" t="s">
        <v>29</v>
      </c>
      <c r="J108" s="4" t="s">
        <v>29</v>
      </c>
    </row>
    <row r="109" spans="1:10" x14ac:dyDescent="0.45">
      <c r="A109" s="4" t="s">
        <v>93</v>
      </c>
      <c r="B109" s="4" t="s">
        <v>0</v>
      </c>
      <c r="C109" s="4" t="s">
        <v>1</v>
      </c>
      <c r="D109" s="4">
        <v>901.46576649999997</v>
      </c>
      <c r="E109" s="4">
        <v>2</v>
      </c>
      <c r="F109" s="4">
        <v>451.74015969999999</v>
      </c>
      <c r="G109" s="4">
        <v>27.940323679999999</v>
      </c>
      <c r="H109" s="4">
        <v>50612.503940000002</v>
      </c>
      <c r="I109" s="4">
        <v>6510.9146760000003</v>
      </c>
      <c r="J109" s="4">
        <v>7.7734859780000001</v>
      </c>
    </row>
    <row r="110" spans="1:10" x14ac:dyDescent="0.45">
      <c r="A110" s="4" t="s">
        <v>93</v>
      </c>
      <c r="B110" s="4" t="s">
        <v>0</v>
      </c>
      <c r="C110" s="4" t="s">
        <v>2</v>
      </c>
      <c r="D110" s="4">
        <v>941.50829999999996</v>
      </c>
      <c r="E110" s="4">
        <v>2</v>
      </c>
      <c r="F110" s="4">
        <v>471.76142650000003</v>
      </c>
      <c r="G110" s="4">
        <v>36.994894170000002</v>
      </c>
      <c r="H110" s="4">
        <v>61443.507449999997</v>
      </c>
      <c r="I110" s="4">
        <v>2639.5812500000002</v>
      </c>
      <c r="J110" s="4">
        <v>23.277748110000001</v>
      </c>
    </row>
    <row r="111" spans="1:10" x14ac:dyDescent="0.45">
      <c r="A111" s="4" t="s">
        <v>93</v>
      </c>
      <c r="B111" s="4" t="s">
        <v>3</v>
      </c>
      <c r="C111" s="4" t="s">
        <v>4</v>
      </c>
      <c r="D111" s="4">
        <v>1020.52401</v>
      </c>
      <c r="E111" s="4">
        <v>2</v>
      </c>
      <c r="F111" s="4">
        <v>511.26928129999999</v>
      </c>
      <c r="G111" s="4">
        <v>53.139254299999997</v>
      </c>
      <c r="H111" s="4">
        <v>71254.225980000003</v>
      </c>
      <c r="I111" s="4">
        <v>38948.919090000003</v>
      </c>
      <c r="J111" s="4">
        <v>1.829427559</v>
      </c>
    </row>
    <row r="112" spans="1:10" x14ac:dyDescent="0.45">
      <c r="A112" s="4" t="s">
        <v>93</v>
      </c>
      <c r="B112" s="4" t="s">
        <v>3</v>
      </c>
      <c r="C112" s="4" t="s">
        <v>5</v>
      </c>
      <c r="D112" s="4">
        <v>1278.664209</v>
      </c>
      <c r="E112" s="4">
        <v>2</v>
      </c>
      <c r="F112" s="4">
        <v>640.33938079999996</v>
      </c>
      <c r="G112" s="4">
        <v>64.099317839999998</v>
      </c>
      <c r="H112" s="4">
        <v>3169.2821560000002</v>
      </c>
      <c r="I112" s="4">
        <v>290.39759270000002</v>
      </c>
      <c r="J112" s="4">
        <v>10.91359652</v>
      </c>
    </row>
    <row r="113" spans="1:10" x14ac:dyDescent="0.45">
      <c r="A113" s="4" t="s">
        <v>93</v>
      </c>
      <c r="B113" s="4" t="s">
        <v>3</v>
      </c>
      <c r="C113" s="4" t="s">
        <v>6</v>
      </c>
      <c r="D113" s="4">
        <v>1199.6590470000001</v>
      </c>
      <c r="E113" s="4">
        <v>2</v>
      </c>
      <c r="F113" s="4">
        <v>600.83679979999999</v>
      </c>
      <c r="G113" s="4">
        <v>61.29362012</v>
      </c>
      <c r="H113" s="4">
        <v>4068.6488399999998</v>
      </c>
      <c r="I113" s="4">
        <v>2497.5726770000001</v>
      </c>
      <c r="J113" s="4">
        <v>1.62904122</v>
      </c>
    </row>
    <row r="114" spans="1:10" x14ac:dyDescent="0.45">
      <c r="A114" s="4" t="s">
        <v>93</v>
      </c>
      <c r="B114" s="4" t="s">
        <v>3</v>
      </c>
      <c r="C114" s="4" t="s">
        <v>7</v>
      </c>
      <c r="D114" s="4">
        <v>1388.697617</v>
      </c>
      <c r="E114" s="4">
        <v>2</v>
      </c>
      <c r="F114" s="4">
        <v>695.35608490000004</v>
      </c>
      <c r="G114" s="4">
        <v>42.992929269999998</v>
      </c>
      <c r="H114" s="4">
        <v>34240.604149999999</v>
      </c>
      <c r="I114" s="4">
        <v>23607.261210000001</v>
      </c>
      <c r="J114" s="4">
        <v>1.4504267930000001</v>
      </c>
    </row>
    <row r="115" spans="1:10" x14ac:dyDescent="0.45">
      <c r="A115" s="4" t="s">
        <v>93</v>
      </c>
      <c r="B115" s="4" t="s">
        <v>8</v>
      </c>
      <c r="C115" s="4" t="s">
        <v>9</v>
      </c>
      <c r="D115" s="4">
        <v>1108.551287</v>
      </c>
      <c r="E115" s="4">
        <v>2</v>
      </c>
      <c r="F115" s="4">
        <v>555.28291999999999</v>
      </c>
      <c r="G115" s="4">
        <v>19.148168890000001</v>
      </c>
      <c r="H115" s="4">
        <v>28977.54825</v>
      </c>
      <c r="I115" s="4">
        <v>12009.9861</v>
      </c>
      <c r="J115" s="4">
        <v>2.4127878250000001</v>
      </c>
    </row>
    <row r="116" spans="1:10" x14ac:dyDescent="0.45">
      <c r="A116" s="4" t="s">
        <v>93</v>
      </c>
      <c r="B116" s="4" t="s">
        <v>8</v>
      </c>
      <c r="C116" s="4" t="s">
        <v>10</v>
      </c>
      <c r="D116" s="4">
        <v>933.49198120000005</v>
      </c>
      <c r="E116" s="4">
        <v>2</v>
      </c>
      <c r="F116" s="4">
        <v>467.75326710000002</v>
      </c>
      <c r="G116" s="4">
        <v>23.2971097</v>
      </c>
      <c r="H116" s="4">
        <v>34602.259319999997</v>
      </c>
      <c r="I116" s="4">
        <v>16996.890370000001</v>
      </c>
      <c r="J116" s="4">
        <v>2.0357994060000002</v>
      </c>
    </row>
    <row r="117" spans="1:10" x14ac:dyDescent="0.45">
      <c r="A117" s="4" t="s">
        <v>93</v>
      </c>
      <c r="B117" s="4" t="s">
        <v>8</v>
      </c>
      <c r="C117" s="4" t="s">
        <v>11</v>
      </c>
      <c r="D117" s="4">
        <v>913.41564549999998</v>
      </c>
      <c r="E117" s="4">
        <v>2</v>
      </c>
      <c r="F117" s="4">
        <v>457.7150992</v>
      </c>
      <c r="G117" s="4">
        <v>49.096938889999997</v>
      </c>
      <c r="H117" s="4">
        <v>5319.2068760000002</v>
      </c>
      <c r="I117" s="4">
        <v>1155.085484</v>
      </c>
      <c r="J117" s="4">
        <v>4.6050330900000001</v>
      </c>
    </row>
    <row r="118" spans="1:10" x14ac:dyDescent="0.45">
      <c r="A118" s="4" t="s">
        <v>93</v>
      </c>
      <c r="B118" s="4" t="s">
        <v>8</v>
      </c>
      <c r="C118" s="4" t="s">
        <v>12</v>
      </c>
      <c r="D118" s="4">
        <v>937.46576649999997</v>
      </c>
      <c r="E118" s="4">
        <v>2</v>
      </c>
      <c r="F118" s="4">
        <v>469.74015969999999</v>
      </c>
      <c r="G118" s="4">
        <v>32.782134130000003</v>
      </c>
      <c r="H118" s="4">
        <v>60962.231679999997</v>
      </c>
      <c r="I118" s="4">
        <v>19946.008989999998</v>
      </c>
      <c r="J118" s="4">
        <v>3.0563623880000002</v>
      </c>
    </row>
    <row r="119" spans="1:10" x14ac:dyDescent="0.45">
      <c r="A119" s="4" t="s">
        <v>93</v>
      </c>
      <c r="B119" s="4" t="s">
        <v>13</v>
      </c>
      <c r="C119" s="4" t="s">
        <v>14</v>
      </c>
      <c r="D119" s="4">
        <v>1151.7066649999999</v>
      </c>
      <c r="E119" s="4">
        <v>2</v>
      </c>
      <c r="F119" s="4">
        <v>576.8606092</v>
      </c>
      <c r="G119" s="4">
        <v>67.770098329999996</v>
      </c>
      <c r="H119" s="4">
        <v>84218.14271</v>
      </c>
      <c r="I119" s="4">
        <v>761.40904039999998</v>
      </c>
      <c r="J119" s="4">
        <v>110.6082779</v>
      </c>
    </row>
    <row r="120" spans="1:10" x14ac:dyDescent="0.45">
      <c r="A120" s="4" t="s">
        <v>93</v>
      </c>
      <c r="B120" s="4" t="s">
        <v>13</v>
      </c>
      <c r="C120" s="4" t="s">
        <v>15</v>
      </c>
      <c r="D120" s="4">
        <v>997.56687750000003</v>
      </c>
      <c r="E120" s="4">
        <v>2</v>
      </c>
      <c r="F120" s="4">
        <v>499.79071520000002</v>
      </c>
      <c r="G120" s="4">
        <v>21.200863890000001</v>
      </c>
      <c r="H120" s="4">
        <v>57789.120609999998</v>
      </c>
      <c r="I120" s="4">
        <v>857.50689629999999</v>
      </c>
      <c r="J120" s="4">
        <v>67.392018489999998</v>
      </c>
    </row>
    <row r="121" spans="1:10" x14ac:dyDescent="0.45">
      <c r="A121" s="4" t="s">
        <v>93</v>
      </c>
      <c r="B121" s="4" t="s">
        <v>13</v>
      </c>
      <c r="C121" s="4" t="s">
        <v>16</v>
      </c>
      <c r="D121" s="4">
        <v>1159.5720819999999</v>
      </c>
      <c r="E121" s="4">
        <v>2</v>
      </c>
      <c r="F121" s="4">
        <v>580.79331749999994</v>
      </c>
      <c r="G121" s="4">
        <v>19.425017950000001</v>
      </c>
      <c r="H121" s="4">
        <v>55740.276949999999</v>
      </c>
      <c r="I121" s="4">
        <v>667.80875179999998</v>
      </c>
      <c r="J121" s="4">
        <v>83.467425079999998</v>
      </c>
    </row>
    <row r="122" spans="1:10" x14ac:dyDescent="0.45">
      <c r="A122" s="4" t="s">
        <v>93</v>
      </c>
      <c r="B122" s="4" t="s">
        <v>17</v>
      </c>
      <c r="C122" s="4" t="s">
        <v>18</v>
      </c>
      <c r="D122" s="4">
        <v>1302.681967</v>
      </c>
      <c r="E122" s="4">
        <v>2</v>
      </c>
      <c r="F122" s="4">
        <v>652.34825990000002</v>
      </c>
      <c r="G122" s="4">
        <v>46.485768020000002</v>
      </c>
      <c r="H122" s="4">
        <v>62457.426180000002</v>
      </c>
      <c r="I122" s="4">
        <v>15140.71297</v>
      </c>
      <c r="J122" s="4">
        <v>4.1251311150000003</v>
      </c>
    </row>
    <row r="123" spans="1:10" x14ac:dyDescent="0.45">
      <c r="A123" s="4" t="s">
        <v>93</v>
      </c>
      <c r="B123" s="4" t="s">
        <v>17</v>
      </c>
      <c r="C123" s="4" t="s">
        <v>19</v>
      </c>
      <c r="D123" s="4">
        <v>1570.715117</v>
      </c>
      <c r="E123" s="4">
        <v>2</v>
      </c>
      <c r="F123" s="4">
        <v>786.36483520000002</v>
      </c>
      <c r="G123" s="4">
        <v>35.072163740000001</v>
      </c>
      <c r="H123" s="4">
        <v>37731.609819999998</v>
      </c>
      <c r="I123" s="4">
        <v>1341.778669</v>
      </c>
      <c r="J123" s="4">
        <v>28.1205915</v>
      </c>
    </row>
    <row r="124" spans="1:10" x14ac:dyDescent="0.45">
      <c r="A124" s="4" t="s">
        <v>93</v>
      </c>
      <c r="B124" s="4" t="s">
        <v>20</v>
      </c>
      <c r="C124" s="4" t="s">
        <v>21</v>
      </c>
      <c r="D124" s="4">
        <v>1203.665195</v>
      </c>
      <c r="E124" s="4">
        <v>2</v>
      </c>
      <c r="F124" s="4">
        <v>602.83987379999996</v>
      </c>
      <c r="G124" s="4">
        <v>56.957476960000001</v>
      </c>
      <c r="H124" s="4">
        <v>64232.46572</v>
      </c>
      <c r="I124" s="4">
        <v>3813.049728</v>
      </c>
      <c r="J124" s="4">
        <v>16.8454309</v>
      </c>
    </row>
    <row r="125" spans="1:10" x14ac:dyDescent="0.45">
      <c r="A125" s="4" t="s">
        <v>93</v>
      </c>
      <c r="B125" s="4" t="s">
        <v>20</v>
      </c>
      <c r="C125" s="4" t="s">
        <v>22</v>
      </c>
      <c r="D125" s="4">
        <v>1359.707453</v>
      </c>
      <c r="E125" s="4">
        <v>2</v>
      </c>
      <c r="F125" s="4">
        <v>680.86100309999995</v>
      </c>
      <c r="G125" s="4">
        <v>68.254311389999998</v>
      </c>
      <c r="H125" s="4">
        <v>8795.5158360000005</v>
      </c>
      <c r="I125" s="4">
        <v>901.78534690000004</v>
      </c>
      <c r="J125" s="4">
        <v>9.7534472769999994</v>
      </c>
    </row>
    <row r="126" spans="1:10" x14ac:dyDescent="0.45">
      <c r="A126" s="4" t="s">
        <v>93</v>
      </c>
      <c r="B126" s="4" t="s">
        <v>20</v>
      </c>
      <c r="C126" s="4" t="s">
        <v>23</v>
      </c>
      <c r="D126" s="4">
        <v>900.45659880000005</v>
      </c>
      <c r="E126" s="4">
        <v>2</v>
      </c>
      <c r="F126" s="4">
        <v>451.23557590000001</v>
      </c>
      <c r="G126" s="4">
        <v>17.197199999999999</v>
      </c>
      <c r="H126" s="4">
        <v>761.51399709999998</v>
      </c>
      <c r="I126" s="4">
        <v>93.452612819999999</v>
      </c>
      <c r="J126" s="4">
        <v>8.1486645919999994</v>
      </c>
    </row>
    <row r="127" spans="1:10" x14ac:dyDescent="0.45">
      <c r="A127" s="4" t="s">
        <v>93</v>
      </c>
      <c r="B127" s="4" t="s">
        <v>24</v>
      </c>
      <c r="C127" s="4" t="s">
        <v>25</v>
      </c>
      <c r="D127" s="4">
        <v>1006.569897</v>
      </c>
      <c r="E127" s="4">
        <v>2</v>
      </c>
      <c r="F127" s="4">
        <v>504.2922251</v>
      </c>
      <c r="G127" s="4">
        <v>47.721418890000002</v>
      </c>
      <c r="H127" s="4">
        <v>89034.167809999999</v>
      </c>
      <c r="I127" s="4">
        <v>7605.8984520000004</v>
      </c>
      <c r="J127" s="4">
        <v>11.705936960000001</v>
      </c>
    </row>
    <row r="128" spans="1:10" x14ac:dyDescent="0.45">
      <c r="A128" s="4" t="s">
        <v>93</v>
      </c>
      <c r="B128" s="4" t="s">
        <v>24</v>
      </c>
      <c r="C128" s="4" t="s">
        <v>26</v>
      </c>
      <c r="D128" s="4">
        <v>1204.608802</v>
      </c>
      <c r="E128" s="4">
        <v>2</v>
      </c>
      <c r="F128" s="4">
        <v>603.31167740000001</v>
      </c>
      <c r="G128" s="4">
        <v>40.205956159999999</v>
      </c>
      <c r="H128" s="4">
        <v>41200.721680000002</v>
      </c>
      <c r="I128" s="4">
        <v>6797.1306869999999</v>
      </c>
      <c r="J128" s="4">
        <v>6.0614873520000003</v>
      </c>
    </row>
    <row r="129" spans="1:10" x14ac:dyDescent="0.45">
      <c r="A129" s="4" t="s">
        <v>93</v>
      </c>
      <c r="B129" s="4" t="s">
        <v>27</v>
      </c>
      <c r="C129" s="4" t="s">
        <v>28</v>
      </c>
      <c r="D129" s="4">
        <v>1021.617182</v>
      </c>
      <c r="E129" s="4">
        <v>2</v>
      </c>
      <c r="F129" s="4">
        <v>511.81586729999998</v>
      </c>
      <c r="G129" s="4">
        <v>35.22587583</v>
      </c>
      <c r="H129" s="4">
        <v>39.580689470000003</v>
      </c>
      <c r="I129" s="4" t="s">
        <v>29</v>
      </c>
      <c r="J129" s="4" t="s">
        <v>29</v>
      </c>
    </row>
    <row r="130" spans="1:10" x14ac:dyDescent="0.45">
      <c r="A130" s="4" t="s">
        <v>93</v>
      </c>
      <c r="B130" s="4" t="s">
        <v>27</v>
      </c>
      <c r="C130" s="4" t="s">
        <v>30</v>
      </c>
      <c r="D130" s="4">
        <v>1091.67028</v>
      </c>
      <c r="E130" s="4">
        <v>2</v>
      </c>
      <c r="F130" s="4">
        <v>546.84241640000005</v>
      </c>
      <c r="G130" s="4">
        <v>41.11891275</v>
      </c>
      <c r="H130" s="4">
        <v>99378.012950000004</v>
      </c>
      <c r="I130" s="4">
        <v>6133.5959119999998</v>
      </c>
      <c r="J130" s="4">
        <v>16.202243249999999</v>
      </c>
    </row>
    <row r="131" spans="1:10" x14ac:dyDescent="0.45">
      <c r="A131" s="4" t="s">
        <v>93</v>
      </c>
      <c r="B131" s="4" t="s">
        <v>27</v>
      </c>
      <c r="C131" s="4" t="s">
        <v>31</v>
      </c>
      <c r="D131" s="4">
        <v>1043.6226610000001</v>
      </c>
      <c r="E131" s="4">
        <v>2</v>
      </c>
      <c r="F131" s="4">
        <v>522.81860700000004</v>
      </c>
      <c r="G131" s="4">
        <v>38.838788809999997</v>
      </c>
      <c r="H131" s="4">
        <v>101665.3039</v>
      </c>
      <c r="I131" s="4">
        <v>9143.2040010000001</v>
      </c>
      <c r="J131" s="4">
        <v>11.11922077</v>
      </c>
    </row>
    <row r="132" spans="1:10" x14ac:dyDescent="0.45">
      <c r="A132" s="4" t="s">
        <v>93</v>
      </c>
      <c r="B132" s="4" t="s">
        <v>27</v>
      </c>
      <c r="C132" s="4" t="s">
        <v>32</v>
      </c>
      <c r="D132" s="4">
        <v>1085.5294289999999</v>
      </c>
      <c r="E132" s="4">
        <v>2</v>
      </c>
      <c r="F132" s="4">
        <v>543.7719912</v>
      </c>
      <c r="G132" s="4">
        <v>38.901699919999999</v>
      </c>
      <c r="H132" s="4">
        <v>67562.113150000005</v>
      </c>
      <c r="I132" s="4">
        <v>5788.5964759999997</v>
      </c>
      <c r="J132" s="4">
        <v>11.671588</v>
      </c>
    </row>
    <row r="133" spans="1:10" x14ac:dyDescent="0.45">
      <c r="A133" s="4" t="s">
        <v>93</v>
      </c>
      <c r="B133" s="4" t="s">
        <v>33</v>
      </c>
      <c r="C133" s="4" t="s">
        <v>34</v>
      </c>
      <c r="D133" s="4">
        <v>1313.7091849999999</v>
      </c>
      <c r="E133" s="4">
        <v>2</v>
      </c>
      <c r="F133" s="4">
        <v>657.86186880000002</v>
      </c>
      <c r="G133" s="4">
        <v>53.700264779999998</v>
      </c>
      <c r="H133" s="4">
        <v>10089.62091</v>
      </c>
      <c r="I133" s="4">
        <v>13855.020839999999</v>
      </c>
      <c r="J133" s="4">
        <v>0.72822849050000005</v>
      </c>
    </row>
    <row r="134" spans="1:10" x14ac:dyDescent="0.45">
      <c r="A134" s="4" t="s">
        <v>93</v>
      </c>
      <c r="B134" s="4" t="s">
        <v>33</v>
      </c>
      <c r="C134" s="4" t="s">
        <v>35</v>
      </c>
      <c r="D134" s="4">
        <v>965.46068109999999</v>
      </c>
      <c r="E134" s="4">
        <v>2</v>
      </c>
      <c r="F134" s="4">
        <v>483.737617</v>
      </c>
      <c r="G134" s="4">
        <v>49.507088609999997</v>
      </c>
      <c r="H134" s="4">
        <v>4088.1745550000001</v>
      </c>
      <c r="I134" s="4">
        <v>1224.6414159999999</v>
      </c>
      <c r="J134" s="4">
        <v>3.3382625319999999</v>
      </c>
    </row>
    <row r="135" spans="1:10" x14ac:dyDescent="0.45">
      <c r="A135" s="4" t="s">
        <v>93</v>
      </c>
      <c r="B135" s="4" t="s">
        <v>33</v>
      </c>
      <c r="C135" s="4" t="s">
        <v>36</v>
      </c>
      <c r="D135" s="4">
        <v>1101.556707</v>
      </c>
      <c r="E135" s="4">
        <v>2</v>
      </c>
      <c r="F135" s="4">
        <v>551.78562980000004</v>
      </c>
      <c r="G135" s="4">
        <v>44.486954920000002</v>
      </c>
      <c r="H135" s="4">
        <v>52285.108030000003</v>
      </c>
      <c r="I135" s="4">
        <v>703.09098349999999</v>
      </c>
      <c r="J135" s="4">
        <v>74.364640210000005</v>
      </c>
    </row>
    <row r="136" spans="1:10" x14ac:dyDescent="0.45">
      <c r="A136" s="4" t="s">
        <v>93</v>
      </c>
      <c r="B136" s="4" t="s">
        <v>33</v>
      </c>
      <c r="C136" s="4" t="s">
        <v>37</v>
      </c>
      <c r="D136" s="4">
        <v>1458.725563</v>
      </c>
      <c r="E136" s="4">
        <v>2</v>
      </c>
      <c r="F136" s="4">
        <v>730.37005799999997</v>
      </c>
      <c r="G136" s="4">
        <v>49.61740108</v>
      </c>
      <c r="H136" s="4">
        <v>26251.501850000001</v>
      </c>
      <c r="I136" s="4">
        <v>1679.316632</v>
      </c>
      <c r="J136" s="4">
        <v>15.632252640000001</v>
      </c>
    </row>
    <row r="137" spans="1:10" x14ac:dyDescent="0.45">
      <c r="A137" s="4" t="s">
        <v>93</v>
      </c>
      <c r="B137" s="4" t="s">
        <v>0</v>
      </c>
      <c r="C137" s="4" t="s">
        <v>38</v>
      </c>
      <c r="D137" s="4">
        <v>928.47666549999997</v>
      </c>
      <c r="E137" s="4">
        <v>2</v>
      </c>
      <c r="F137" s="4">
        <v>465.24560919999999</v>
      </c>
      <c r="G137" s="4">
        <v>33.378441670000001</v>
      </c>
      <c r="H137" s="4">
        <v>69499.027220000004</v>
      </c>
      <c r="I137" s="4">
        <v>469.21066280000002</v>
      </c>
      <c r="J137" s="4">
        <v>148.1190278</v>
      </c>
    </row>
    <row r="138" spans="1:10" x14ac:dyDescent="0.45">
      <c r="A138" s="4" t="s">
        <v>93</v>
      </c>
      <c r="B138" s="4" t="s">
        <v>39</v>
      </c>
      <c r="C138" s="4" t="s">
        <v>40</v>
      </c>
      <c r="D138" s="4">
        <v>1197.675759</v>
      </c>
      <c r="E138" s="4">
        <v>2</v>
      </c>
      <c r="F138" s="4">
        <v>599.84515610000005</v>
      </c>
      <c r="G138" s="4">
        <v>54.531200159999997</v>
      </c>
      <c r="H138" s="4">
        <v>167638.75690000001</v>
      </c>
      <c r="I138" s="4">
        <v>27421.56351</v>
      </c>
      <c r="J138" s="4">
        <v>6.1133916340000001</v>
      </c>
    </row>
    <row r="139" spans="1:10" x14ac:dyDescent="0.45">
      <c r="A139" s="4" t="s">
        <v>93</v>
      </c>
      <c r="B139" s="4" t="s">
        <v>39</v>
      </c>
      <c r="C139" s="4" t="s">
        <v>41</v>
      </c>
      <c r="D139" s="4">
        <v>1040.597843</v>
      </c>
      <c r="E139" s="4">
        <v>2</v>
      </c>
      <c r="F139" s="4">
        <v>521.30619809999996</v>
      </c>
      <c r="G139" s="4">
        <v>39.268860310000001</v>
      </c>
      <c r="H139" s="4">
        <v>113357.9074</v>
      </c>
      <c r="I139" s="4">
        <v>18843.343339999999</v>
      </c>
      <c r="J139" s="4">
        <v>6.0158065030000003</v>
      </c>
    </row>
    <row r="140" spans="1:10" x14ac:dyDescent="0.45">
      <c r="A140" s="4" t="s">
        <v>93</v>
      </c>
      <c r="B140" s="4" t="s">
        <v>39</v>
      </c>
      <c r="C140" s="4" t="s">
        <v>42</v>
      </c>
      <c r="D140" s="4">
        <v>1169.430169</v>
      </c>
      <c r="E140" s="4">
        <v>2</v>
      </c>
      <c r="F140" s="4">
        <v>585.72236090000001</v>
      </c>
      <c r="G140" s="4" t="s">
        <v>29</v>
      </c>
      <c r="H140" s="4">
        <v>59.001583740000001</v>
      </c>
      <c r="I140" s="4">
        <v>254.51358490000001</v>
      </c>
      <c r="J140" s="4">
        <v>0.23182096059999999</v>
      </c>
    </row>
    <row r="141" spans="1:10" x14ac:dyDescent="0.45">
      <c r="A141" s="4" t="s">
        <v>93</v>
      </c>
      <c r="B141" s="4" t="s">
        <v>3</v>
      </c>
      <c r="C141" s="4" t="s">
        <v>5</v>
      </c>
      <c r="D141" s="4">
        <v>1278.664209</v>
      </c>
      <c r="E141" s="4">
        <v>3</v>
      </c>
      <c r="F141" s="4">
        <v>427.22867930000001</v>
      </c>
      <c r="G141" s="4" t="s">
        <v>29</v>
      </c>
      <c r="H141" s="4">
        <v>63.672180300000001</v>
      </c>
      <c r="I141" s="4">
        <v>38.587035190000002</v>
      </c>
      <c r="J141" s="4">
        <v>1.650092576</v>
      </c>
    </row>
    <row r="142" spans="1:10" x14ac:dyDescent="0.45">
      <c r="A142" s="4" t="s">
        <v>93</v>
      </c>
      <c r="B142" s="4" t="s">
        <v>3</v>
      </c>
      <c r="C142" s="4" t="s">
        <v>6</v>
      </c>
      <c r="D142" s="4">
        <v>1199.6590470000001</v>
      </c>
      <c r="E142" s="4">
        <v>3</v>
      </c>
      <c r="F142" s="4">
        <v>400.8936253</v>
      </c>
      <c r="G142" s="4" t="s">
        <v>29</v>
      </c>
      <c r="H142" s="4">
        <v>597.88416040000004</v>
      </c>
      <c r="I142" s="4">
        <v>43.64820332</v>
      </c>
      <c r="J142" s="4">
        <v>13.69779544</v>
      </c>
    </row>
    <row r="143" spans="1:10" x14ac:dyDescent="0.45">
      <c r="A143" s="4" t="s">
        <v>93</v>
      </c>
      <c r="B143" s="4" t="s">
        <v>3</v>
      </c>
      <c r="C143" s="4" t="s">
        <v>7</v>
      </c>
      <c r="D143" s="4">
        <v>1388.697617</v>
      </c>
      <c r="E143" s="4">
        <v>3</v>
      </c>
      <c r="F143" s="4">
        <v>463.90648210000001</v>
      </c>
      <c r="G143" s="4">
        <v>43.369933330000002</v>
      </c>
      <c r="H143" s="4">
        <v>1596.619919</v>
      </c>
      <c r="I143" s="4">
        <v>1127.077393</v>
      </c>
      <c r="J143" s="4">
        <v>1.4166018490000001</v>
      </c>
    </row>
    <row r="144" spans="1:10" x14ac:dyDescent="0.45">
      <c r="A144" s="4" t="s">
        <v>93</v>
      </c>
      <c r="B144" s="4" t="s">
        <v>8</v>
      </c>
      <c r="C144" s="4" t="s">
        <v>9</v>
      </c>
      <c r="D144" s="4">
        <v>1108.551287</v>
      </c>
      <c r="E144" s="4">
        <v>3</v>
      </c>
      <c r="F144" s="4">
        <v>370.52437209999999</v>
      </c>
      <c r="G144" s="4" t="s">
        <v>29</v>
      </c>
      <c r="H144" s="4">
        <v>176.4773227</v>
      </c>
      <c r="I144" s="4">
        <v>44.468165730000003</v>
      </c>
      <c r="J144" s="4">
        <v>3.9686215929999999</v>
      </c>
    </row>
    <row r="145" spans="1:10" x14ac:dyDescent="0.45">
      <c r="A145" s="4" t="s">
        <v>93</v>
      </c>
      <c r="B145" s="4" t="s">
        <v>13</v>
      </c>
      <c r="C145" s="4" t="s">
        <v>14</v>
      </c>
      <c r="D145" s="4">
        <v>1151.7066649999999</v>
      </c>
      <c r="E145" s="4">
        <v>3</v>
      </c>
      <c r="F145" s="4">
        <v>384.9094983</v>
      </c>
      <c r="G145" s="4" t="s">
        <v>29</v>
      </c>
      <c r="H145" s="4">
        <v>175.070258</v>
      </c>
      <c r="I145" s="4">
        <v>40.256259380000003</v>
      </c>
      <c r="J145" s="4">
        <v>4.3488953190000004</v>
      </c>
    </row>
    <row r="146" spans="1:10" x14ac:dyDescent="0.45">
      <c r="A146" s="4" t="s">
        <v>93</v>
      </c>
      <c r="B146" s="4" t="s">
        <v>13</v>
      </c>
      <c r="C146" s="4" t="s">
        <v>16</v>
      </c>
      <c r="D146" s="4">
        <v>1159.5720819999999</v>
      </c>
      <c r="E146" s="4">
        <v>3</v>
      </c>
      <c r="F146" s="4">
        <v>387.53130379999999</v>
      </c>
      <c r="G146" s="4">
        <v>19.619700000000002</v>
      </c>
      <c r="H146" s="4">
        <v>586.54286449999995</v>
      </c>
      <c r="I146" s="4" t="s">
        <v>29</v>
      </c>
      <c r="J146" s="4" t="s">
        <v>29</v>
      </c>
    </row>
    <row r="147" spans="1:10" x14ac:dyDescent="0.45">
      <c r="A147" s="4" t="s">
        <v>93</v>
      </c>
      <c r="B147" s="4" t="s">
        <v>17</v>
      </c>
      <c r="C147" s="4" t="s">
        <v>18</v>
      </c>
      <c r="D147" s="4">
        <v>1302.681967</v>
      </c>
      <c r="E147" s="4">
        <v>3</v>
      </c>
      <c r="F147" s="4">
        <v>435.23459869999999</v>
      </c>
      <c r="G147" s="4">
        <v>46.441049999999997</v>
      </c>
      <c r="H147" s="4">
        <v>345.12733580000003</v>
      </c>
      <c r="I147" s="4">
        <v>158.59784070000001</v>
      </c>
      <c r="J147" s="4">
        <v>2.1761162330000001</v>
      </c>
    </row>
    <row r="148" spans="1:10" x14ac:dyDescent="0.45">
      <c r="A148" s="4" t="s">
        <v>93</v>
      </c>
      <c r="B148" s="4" t="s">
        <v>17</v>
      </c>
      <c r="C148" s="4" t="s">
        <v>19</v>
      </c>
      <c r="D148" s="4">
        <v>1570.715117</v>
      </c>
      <c r="E148" s="4">
        <v>3</v>
      </c>
      <c r="F148" s="4">
        <v>524.57898230000001</v>
      </c>
      <c r="G148" s="4">
        <v>35.129816669999997</v>
      </c>
      <c r="H148" s="4">
        <v>4771.5053280000002</v>
      </c>
      <c r="I148" s="4">
        <v>269.80221749999998</v>
      </c>
      <c r="J148" s="4">
        <v>17.685196860000001</v>
      </c>
    </row>
    <row r="149" spans="1:10" x14ac:dyDescent="0.45">
      <c r="A149" s="4" t="s">
        <v>93</v>
      </c>
      <c r="B149" s="4" t="s">
        <v>20</v>
      </c>
      <c r="C149" s="4" t="s">
        <v>21</v>
      </c>
      <c r="D149" s="4">
        <v>1203.665195</v>
      </c>
      <c r="E149" s="4">
        <v>3</v>
      </c>
      <c r="F149" s="4">
        <v>402.22900800000002</v>
      </c>
      <c r="G149" s="4" t="s">
        <v>29</v>
      </c>
      <c r="H149" s="4">
        <v>616.33149379999998</v>
      </c>
      <c r="I149" s="4">
        <v>89.431631249999995</v>
      </c>
      <c r="J149" s="4">
        <v>6.8916499140000003</v>
      </c>
    </row>
    <row r="150" spans="1:10" x14ac:dyDescent="0.45">
      <c r="A150" s="4" t="s">
        <v>93</v>
      </c>
      <c r="B150" s="4" t="s">
        <v>20</v>
      </c>
      <c r="C150" s="4" t="s">
        <v>22</v>
      </c>
      <c r="D150" s="4">
        <v>1359.707453</v>
      </c>
      <c r="E150" s="4">
        <v>3</v>
      </c>
      <c r="F150" s="4">
        <v>454.24309419999997</v>
      </c>
      <c r="G150" s="4" t="s">
        <v>29</v>
      </c>
      <c r="H150" s="4">
        <v>416.3171304</v>
      </c>
      <c r="I150" s="4">
        <v>97.280654130000002</v>
      </c>
      <c r="J150" s="4">
        <v>4.2795469879999999</v>
      </c>
    </row>
    <row r="151" spans="1:10" x14ac:dyDescent="0.45">
      <c r="A151" s="4" t="s">
        <v>93</v>
      </c>
      <c r="B151" s="4" t="s">
        <v>24</v>
      </c>
      <c r="C151" s="4" t="s">
        <v>26</v>
      </c>
      <c r="D151" s="4">
        <v>1204.608802</v>
      </c>
      <c r="E151" s="4">
        <v>3</v>
      </c>
      <c r="F151" s="4">
        <v>402.54354380000001</v>
      </c>
      <c r="G151" s="4" t="s">
        <v>29</v>
      </c>
      <c r="H151" s="4">
        <v>21.15667101</v>
      </c>
      <c r="I151" s="4">
        <v>69.945418070000002</v>
      </c>
      <c r="J151" s="4">
        <v>0.30247400899999999</v>
      </c>
    </row>
    <row r="152" spans="1:10" x14ac:dyDescent="0.45">
      <c r="A152" s="4" t="s">
        <v>93</v>
      </c>
      <c r="B152" s="4" t="s">
        <v>27</v>
      </c>
      <c r="C152" s="4" t="s">
        <v>30</v>
      </c>
      <c r="D152" s="4">
        <v>1091.67028</v>
      </c>
      <c r="E152" s="4">
        <v>3</v>
      </c>
      <c r="F152" s="4">
        <v>364.89736979999998</v>
      </c>
      <c r="G152" s="4">
        <v>41.047916669999999</v>
      </c>
      <c r="H152" s="4" t="s">
        <v>29</v>
      </c>
      <c r="I152" s="4">
        <v>63.463199690000003</v>
      </c>
      <c r="J152" s="4" t="s">
        <v>29</v>
      </c>
    </row>
    <row r="153" spans="1:10" x14ac:dyDescent="0.45">
      <c r="A153" s="4" t="s">
        <v>93</v>
      </c>
      <c r="B153" s="4" t="s">
        <v>27</v>
      </c>
      <c r="C153" s="4" t="s">
        <v>32</v>
      </c>
      <c r="D153" s="4">
        <v>1085.5294289999999</v>
      </c>
      <c r="E153" s="4">
        <v>3</v>
      </c>
      <c r="F153" s="4">
        <v>362.85041960000001</v>
      </c>
      <c r="G153" s="4" t="s">
        <v>29</v>
      </c>
      <c r="H153" s="4">
        <v>182.27897160000001</v>
      </c>
      <c r="I153" s="4">
        <v>74.309951170000005</v>
      </c>
      <c r="J153" s="4">
        <v>2.4529550709999999</v>
      </c>
    </row>
    <row r="154" spans="1:10" x14ac:dyDescent="0.45">
      <c r="A154" s="4" t="s">
        <v>93</v>
      </c>
      <c r="B154" s="4" t="s">
        <v>33</v>
      </c>
      <c r="C154" s="4" t="s">
        <v>34</v>
      </c>
      <c r="D154" s="4">
        <v>1313.7091849999999</v>
      </c>
      <c r="E154" s="4">
        <v>3</v>
      </c>
      <c r="F154" s="4">
        <v>438.91033800000002</v>
      </c>
      <c r="G154" s="4" t="s">
        <v>29</v>
      </c>
      <c r="H154" s="4">
        <v>65.176718739999998</v>
      </c>
      <c r="I154" s="4">
        <v>33.636499460000003</v>
      </c>
      <c r="J154" s="4">
        <v>1.9376784090000001</v>
      </c>
    </row>
    <row r="155" spans="1:10" x14ac:dyDescent="0.45">
      <c r="A155" s="4" t="s">
        <v>93</v>
      </c>
      <c r="B155" s="4" t="s">
        <v>33</v>
      </c>
      <c r="C155" s="4" t="s">
        <v>36</v>
      </c>
      <c r="D155" s="4">
        <v>1101.556707</v>
      </c>
      <c r="E155" s="4">
        <v>3</v>
      </c>
      <c r="F155" s="4">
        <v>368.19284540000001</v>
      </c>
      <c r="G155" s="4">
        <v>44.844999999999999</v>
      </c>
      <c r="H155" s="4">
        <v>201.00305990000001</v>
      </c>
      <c r="I155" s="4" t="s">
        <v>29</v>
      </c>
      <c r="J155" s="4" t="s">
        <v>29</v>
      </c>
    </row>
    <row r="156" spans="1:10" x14ac:dyDescent="0.45">
      <c r="A156" s="4" t="s">
        <v>93</v>
      </c>
      <c r="B156" s="4" t="s">
        <v>33</v>
      </c>
      <c r="C156" s="4" t="s">
        <v>37</v>
      </c>
      <c r="D156" s="4">
        <v>1458.725563</v>
      </c>
      <c r="E156" s="4">
        <v>3</v>
      </c>
      <c r="F156" s="4">
        <v>487.24913079999999</v>
      </c>
      <c r="G156" s="4">
        <v>51.605883329999997</v>
      </c>
      <c r="H156" s="4">
        <v>198.53382379999999</v>
      </c>
      <c r="I156" s="4">
        <v>59.160229819999998</v>
      </c>
      <c r="J156" s="4">
        <v>3.3558663379999998</v>
      </c>
    </row>
    <row r="157" spans="1:10" x14ac:dyDescent="0.45">
      <c r="A157" s="4" t="s">
        <v>93</v>
      </c>
      <c r="B157" s="4" t="s">
        <v>39</v>
      </c>
      <c r="C157" s="4" t="s">
        <v>40</v>
      </c>
      <c r="D157" s="4">
        <v>1197.675759</v>
      </c>
      <c r="E157" s="4">
        <v>3</v>
      </c>
      <c r="F157" s="4">
        <v>400.23252960000002</v>
      </c>
      <c r="G157" s="4" t="s">
        <v>29</v>
      </c>
      <c r="H157" s="4">
        <v>412.42408</v>
      </c>
      <c r="I157" s="4">
        <v>39.063460810000002</v>
      </c>
      <c r="J157" s="4">
        <v>10.55779676</v>
      </c>
    </row>
    <row r="158" spans="1:10" x14ac:dyDescent="0.45">
      <c r="A158" s="4" t="s">
        <v>93</v>
      </c>
      <c r="B158" s="4" t="s">
        <v>39</v>
      </c>
      <c r="C158" s="4" t="s">
        <v>42</v>
      </c>
      <c r="D158" s="4">
        <v>1169.430169</v>
      </c>
      <c r="E158" s="4">
        <v>3</v>
      </c>
      <c r="F158" s="4">
        <v>390.81733270000001</v>
      </c>
      <c r="G158" s="4" t="s">
        <v>29</v>
      </c>
      <c r="H158" s="4" t="s">
        <v>29</v>
      </c>
      <c r="I158" s="4">
        <v>207.1498277</v>
      </c>
      <c r="J158" s="4" t="s">
        <v>29</v>
      </c>
    </row>
    <row r="159" spans="1:10" x14ac:dyDescent="0.45">
      <c r="A159" s="4" t="s">
        <v>94</v>
      </c>
      <c r="B159" s="4" t="s">
        <v>0</v>
      </c>
      <c r="C159" s="4" t="s">
        <v>1</v>
      </c>
      <c r="D159" s="4">
        <v>901.46576649999997</v>
      </c>
      <c r="E159" s="4">
        <v>2</v>
      </c>
      <c r="F159" s="4">
        <v>451.74015969999999</v>
      </c>
      <c r="G159" s="4">
        <v>27.699878649999999</v>
      </c>
      <c r="H159" s="4">
        <v>198406.7628</v>
      </c>
      <c r="I159" s="4">
        <v>8311.6203710000009</v>
      </c>
      <c r="J159" s="4">
        <v>23.87100878</v>
      </c>
    </row>
    <row r="160" spans="1:10" x14ac:dyDescent="0.45">
      <c r="A160" s="4" t="s">
        <v>94</v>
      </c>
      <c r="B160" s="4" t="s">
        <v>0</v>
      </c>
      <c r="C160" s="4" t="s">
        <v>2</v>
      </c>
      <c r="D160" s="4">
        <v>941.50829999999996</v>
      </c>
      <c r="E160" s="4">
        <v>2</v>
      </c>
      <c r="F160" s="4">
        <v>471.76142650000003</v>
      </c>
      <c r="G160" s="4">
        <v>36.778233059999998</v>
      </c>
      <c r="H160" s="4">
        <v>193666.62969999999</v>
      </c>
      <c r="I160" s="4">
        <v>2766.0622130000002</v>
      </c>
      <c r="J160" s="4">
        <v>70.015283389999993</v>
      </c>
    </row>
    <row r="161" spans="1:10" x14ac:dyDescent="0.45">
      <c r="A161" s="4" t="s">
        <v>94</v>
      </c>
      <c r="B161" s="4" t="s">
        <v>3</v>
      </c>
      <c r="C161" s="4" t="s">
        <v>4</v>
      </c>
      <c r="D161" s="4">
        <v>1020.52401</v>
      </c>
      <c r="E161" s="4">
        <v>2</v>
      </c>
      <c r="F161" s="4">
        <v>511.26928129999999</v>
      </c>
      <c r="G161" s="4">
        <v>53.057184409999998</v>
      </c>
      <c r="H161" s="4">
        <v>193356.56280000001</v>
      </c>
      <c r="I161" s="4">
        <v>49084.174180000002</v>
      </c>
      <c r="J161" s="4">
        <v>3.9392852380000001</v>
      </c>
    </row>
    <row r="162" spans="1:10" x14ac:dyDescent="0.45">
      <c r="A162" s="4" t="s">
        <v>94</v>
      </c>
      <c r="B162" s="4" t="s">
        <v>3</v>
      </c>
      <c r="C162" s="4" t="s">
        <v>5</v>
      </c>
      <c r="D162" s="4">
        <v>1278.664209</v>
      </c>
      <c r="E162" s="4">
        <v>2</v>
      </c>
      <c r="F162" s="4">
        <v>640.33938079999996</v>
      </c>
      <c r="G162" s="4">
        <v>64.279266669999998</v>
      </c>
      <c r="H162" s="4">
        <v>4341.5339759999997</v>
      </c>
      <c r="I162" s="4">
        <v>221.786531</v>
      </c>
      <c r="J162" s="4">
        <v>19.575282390000002</v>
      </c>
    </row>
    <row r="163" spans="1:10" x14ac:dyDescent="0.45">
      <c r="A163" s="4" t="s">
        <v>94</v>
      </c>
      <c r="B163" s="4" t="s">
        <v>3</v>
      </c>
      <c r="C163" s="4" t="s">
        <v>6</v>
      </c>
      <c r="D163" s="4">
        <v>1199.6590470000001</v>
      </c>
      <c r="E163" s="4">
        <v>2</v>
      </c>
      <c r="F163" s="4">
        <v>600.83679979999999</v>
      </c>
      <c r="G163" s="4">
        <v>61.463334009999997</v>
      </c>
      <c r="H163" s="4">
        <v>4069.1238069999999</v>
      </c>
      <c r="I163" s="4">
        <v>1211.180924</v>
      </c>
      <c r="J163" s="4">
        <v>3.3596333349999998</v>
      </c>
    </row>
    <row r="164" spans="1:10" x14ac:dyDescent="0.45">
      <c r="A164" s="4" t="s">
        <v>94</v>
      </c>
      <c r="B164" s="4" t="s">
        <v>3</v>
      </c>
      <c r="C164" s="4" t="s">
        <v>7</v>
      </c>
      <c r="D164" s="4">
        <v>1388.697617</v>
      </c>
      <c r="E164" s="4">
        <v>2</v>
      </c>
      <c r="F164" s="4">
        <v>695.35608490000004</v>
      </c>
      <c r="G164" s="4">
        <v>42.896326979999998</v>
      </c>
      <c r="H164" s="4">
        <v>114712.76700000001</v>
      </c>
      <c r="I164" s="4">
        <v>40355.166160000001</v>
      </c>
      <c r="J164" s="4">
        <v>2.8425794739999999</v>
      </c>
    </row>
    <row r="165" spans="1:10" x14ac:dyDescent="0.45">
      <c r="A165" s="4" t="s">
        <v>94</v>
      </c>
      <c r="B165" s="4" t="s">
        <v>8</v>
      </c>
      <c r="C165" s="4" t="s">
        <v>9</v>
      </c>
      <c r="D165" s="4">
        <v>1108.551287</v>
      </c>
      <c r="E165" s="4">
        <v>2</v>
      </c>
      <c r="F165" s="4">
        <v>555.28291999999999</v>
      </c>
      <c r="G165" s="4">
        <v>18.98396275</v>
      </c>
      <c r="H165" s="4">
        <v>121757.6661</v>
      </c>
      <c r="I165" s="4">
        <v>22861.328140000001</v>
      </c>
      <c r="J165" s="4">
        <v>5.3259226809999998</v>
      </c>
    </row>
    <row r="166" spans="1:10" x14ac:dyDescent="0.45">
      <c r="A166" s="4" t="s">
        <v>94</v>
      </c>
      <c r="B166" s="4" t="s">
        <v>8</v>
      </c>
      <c r="C166" s="4" t="s">
        <v>10</v>
      </c>
      <c r="D166" s="4">
        <v>933.49198120000005</v>
      </c>
      <c r="E166" s="4">
        <v>2</v>
      </c>
      <c r="F166" s="4">
        <v>467.75326710000002</v>
      </c>
      <c r="G166" s="4">
        <v>23.096119250000001</v>
      </c>
      <c r="H166" s="4">
        <v>152649.89249999999</v>
      </c>
      <c r="I166" s="4">
        <v>31477.97222</v>
      </c>
      <c r="J166" s="4">
        <v>4.8494195060000003</v>
      </c>
    </row>
    <row r="167" spans="1:10" x14ac:dyDescent="0.45">
      <c r="A167" s="4" t="s">
        <v>94</v>
      </c>
      <c r="B167" s="4" t="s">
        <v>8</v>
      </c>
      <c r="C167" s="4" t="s">
        <v>11</v>
      </c>
      <c r="D167" s="4">
        <v>913.41564549999998</v>
      </c>
      <c r="E167" s="4">
        <v>2</v>
      </c>
      <c r="F167" s="4">
        <v>457.7150992</v>
      </c>
      <c r="G167" s="4">
        <v>48.893840279999999</v>
      </c>
      <c r="H167" s="4">
        <v>20006.63679</v>
      </c>
      <c r="I167" s="4">
        <v>1908.75809</v>
      </c>
      <c r="J167" s="4">
        <v>10.48149416</v>
      </c>
    </row>
    <row r="168" spans="1:10" x14ac:dyDescent="0.45">
      <c r="A168" s="4" t="s">
        <v>94</v>
      </c>
      <c r="B168" s="4" t="s">
        <v>8</v>
      </c>
      <c r="C168" s="4" t="s">
        <v>12</v>
      </c>
      <c r="D168" s="4">
        <v>937.46576649999997</v>
      </c>
      <c r="E168" s="4">
        <v>2</v>
      </c>
      <c r="F168" s="4">
        <v>469.74015969999999</v>
      </c>
      <c r="G168" s="4">
        <v>32.670267189999997</v>
      </c>
      <c r="H168" s="4">
        <v>204454.47010000001</v>
      </c>
      <c r="I168" s="4">
        <v>27617.823049999999</v>
      </c>
      <c r="J168" s="4">
        <v>7.4029900800000004</v>
      </c>
    </row>
    <row r="169" spans="1:10" x14ac:dyDescent="0.45">
      <c r="A169" s="4" t="s">
        <v>94</v>
      </c>
      <c r="B169" s="4" t="s">
        <v>13</v>
      </c>
      <c r="C169" s="4" t="s">
        <v>14</v>
      </c>
      <c r="D169" s="4">
        <v>1151.7066649999999</v>
      </c>
      <c r="E169" s="4">
        <v>2</v>
      </c>
      <c r="F169" s="4">
        <v>576.8606092</v>
      </c>
      <c r="G169" s="4">
        <v>67.926153920000004</v>
      </c>
      <c r="H169" s="4">
        <v>163660.0336</v>
      </c>
      <c r="I169" s="4">
        <v>645.33032470000001</v>
      </c>
      <c r="J169" s="4">
        <v>253.6066064</v>
      </c>
    </row>
    <row r="170" spans="1:10" x14ac:dyDescent="0.45">
      <c r="A170" s="4" t="s">
        <v>94</v>
      </c>
      <c r="B170" s="4" t="s">
        <v>13</v>
      </c>
      <c r="C170" s="4" t="s">
        <v>15</v>
      </c>
      <c r="D170" s="4">
        <v>997.56687750000003</v>
      </c>
      <c r="E170" s="4">
        <v>2</v>
      </c>
      <c r="F170" s="4">
        <v>499.79071520000002</v>
      </c>
      <c r="G170" s="4">
        <v>21.032506390000002</v>
      </c>
      <c r="H170" s="4">
        <v>225186.9376</v>
      </c>
      <c r="I170" s="4">
        <v>1410.7701199999999</v>
      </c>
      <c r="J170" s="4">
        <v>159.6198661</v>
      </c>
    </row>
    <row r="171" spans="1:10" x14ac:dyDescent="0.45">
      <c r="A171" s="4" t="s">
        <v>94</v>
      </c>
      <c r="B171" s="4" t="s">
        <v>13</v>
      </c>
      <c r="C171" s="4" t="s">
        <v>16</v>
      </c>
      <c r="D171" s="4">
        <v>1159.5720819999999</v>
      </c>
      <c r="E171" s="4">
        <v>2</v>
      </c>
      <c r="F171" s="4">
        <v>580.79331749999994</v>
      </c>
      <c r="G171" s="4">
        <v>19.359626129999999</v>
      </c>
      <c r="H171" s="4">
        <v>230824.80960000001</v>
      </c>
      <c r="I171" s="4">
        <v>1257.1915959999999</v>
      </c>
      <c r="J171" s="4">
        <v>183.6035258</v>
      </c>
    </row>
    <row r="172" spans="1:10" x14ac:dyDescent="0.45">
      <c r="A172" s="4" t="s">
        <v>94</v>
      </c>
      <c r="B172" s="4" t="s">
        <v>17</v>
      </c>
      <c r="C172" s="4" t="s">
        <v>18</v>
      </c>
      <c r="D172" s="4">
        <v>1302.681967</v>
      </c>
      <c r="E172" s="4">
        <v>2</v>
      </c>
      <c r="F172" s="4">
        <v>652.34825990000002</v>
      </c>
      <c r="G172" s="4">
        <v>46.403065099999999</v>
      </c>
      <c r="H172" s="4">
        <v>222804.71770000001</v>
      </c>
      <c r="I172" s="4">
        <v>14684.577600000001</v>
      </c>
      <c r="J172" s="4">
        <v>15.17270184</v>
      </c>
    </row>
    <row r="173" spans="1:10" x14ac:dyDescent="0.45">
      <c r="A173" s="4" t="s">
        <v>94</v>
      </c>
      <c r="B173" s="4" t="s">
        <v>17</v>
      </c>
      <c r="C173" s="4" t="s">
        <v>19</v>
      </c>
      <c r="D173" s="4">
        <v>1570.715117</v>
      </c>
      <c r="E173" s="4">
        <v>2</v>
      </c>
      <c r="F173" s="4">
        <v>786.36483520000002</v>
      </c>
      <c r="G173" s="4">
        <v>34.953003850000002</v>
      </c>
      <c r="H173" s="4">
        <v>144622.5871</v>
      </c>
      <c r="I173" s="4">
        <v>1576.1363389999999</v>
      </c>
      <c r="J173" s="4">
        <v>91.757663010000002</v>
      </c>
    </row>
    <row r="174" spans="1:10" x14ac:dyDescent="0.45">
      <c r="A174" s="4" t="s">
        <v>94</v>
      </c>
      <c r="B174" s="4" t="s">
        <v>20</v>
      </c>
      <c r="C174" s="4" t="s">
        <v>21</v>
      </c>
      <c r="D174" s="4">
        <v>1203.665195</v>
      </c>
      <c r="E174" s="4">
        <v>2</v>
      </c>
      <c r="F174" s="4">
        <v>602.83987379999996</v>
      </c>
      <c r="G174" s="4">
        <v>56.898635259999999</v>
      </c>
      <c r="H174" s="4">
        <v>215230.2494</v>
      </c>
      <c r="I174" s="4">
        <v>3317.1826129999999</v>
      </c>
      <c r="J174" s="4">
        <v>64.883449159999998</v>
      </c>
    </row>
    <row r="175" spans="1:10" x14ac:dyDescent="0.45">
      <c r="A175" s="4" t="s">
        <v>94</v>
      </c>
      <c r="B175" s="4" t="s">
        <v>20</v>
      </c>
      <c r="C175" s="4" t="s">
        <v>22</v>
      </c>
      <c r="D175" s="4">
        <v>1359.707453</v>
      </c>
      <c r="E175" s="4">
        <v>2</v>
      </c>
      <c r="F175" s="4">
        <v>680.86100309999995</v>
      </c>
      <c r="G175" s="4">
        <v>68.327822940000004</v>
      </c>
      <c r="H175" s="4">
        <v>15342.590829999999</v>
      </c>
      <c r="I175" s="4">
        <v>111.59697079999999</v>
      </c>
      <c r="J175" s="4">
        <v>137.48214419999999</v>
      </c>
    </row>
    <row r="176" spans="1:10" x14ac:dyDescent="0.45">
      <c r="A176" s="4" t="s">
        <v>94</v>
      </c>
      <c r="B176" s="4" t="s">
        <v>20</v>
      </c>
      <c r="C176" s="4" t="s">
        <v>23</v>
      </c>
      <c r="D176" s="4">
        <v>900.45659880000005</v>
      </c>
      <c r="E176" s="4">
        <v>2</v>
      </c>
      <c r="F176" s="4">
        <v>451.23557590000001</v>
      </c>
      <c r="G176" s="4">
        <v>17.012851520000002</v>
      </c>
      <c r="H176" s="4">
        <v>6753.2123110000002</v>
      </c>
      <c r="I176" s="4">
        <v>159.11960239999999</v>
      </c>
      <c r="J176" s="4">
        <v>42.44110852</v>
      </c>
    </row>
    <row r="177" spans="1:10" x14ac:dyDescent="0.45">
      <c r="A177" s="4" t="s">
        <v>94</v>
      </c>
      <c r="B177" s="4" t="s">
        <v>24</v>
      </c>
      <c r="C177" s="4" t="s">
        <v>25</v>
      </c>
      <c r="D177" s="4">
        <v>1006.569897</v>
      </c>
      <c r="E177" s="4">
        <v>2</v>
      </c>
      <c r="F177" s="4">
        <v>504.2922251</v>
      </c>
      <c r="G177" s="4">
        <v>47.688642739999999</v>
      </c>
      <c r="H177" s="4">
        <v>270370.41749999998</v>
      </c>
      <c r="I177" s="4">
        <v>6291.8462170000003</v>
      </c>
      <c r="J177" s="4">
        <v>42.971555270000003</v>
      </c>
    </row>
    <row r="178" spans="1:10" x14ac:dyDescent="0.45">
      <c r="A178" s="4" t="s">
        <v>94</v>
      </c>
      <c r="B178" s="4" t="s">
        <v>24</v>
      </c>
      <c r="C178" s="4" t="s">
        <v>26</v>
      </c>
      <c r="D178" s="4">
        <v>1204.608802</v>
      </c>
      <c r="E178" s="4">
        <v>2</v>
      </c>
      <c r="F178" s="4">
        <v>603.31167740000001</v>
      </c>
      <c r="G178" s="4">
        <v>40.282497980000002</v>
      </c>
      <c r="H178" s="4">
        <v>154415.8817</v>
      </c>
      <c r="I178" s="4">
        <v>7259.0833949999997</v>
      </c>
      <c r="J178" s="4">
        <v>21.27209088</v>
      </c>
    </row>
    <row r="179" spans="1:10" x14ac:dyDescent="0.45">
      <c r="A179" s="4" t="s">
        <v>94</v>
      </c>
      <c r="B179" s="4" t="s">
        <v>27</v>
      </c>
      <c r="C179" s="4" t="s">
        <v>28</v>
      </c>
      <c r="D179" s="4">
        <v>1021.617182</v>
      </c>
      <c r="E179" s="4">
        <v>2</v>
      </c>
      <c r="F179" s="4">
        <v>511.81586729999998</v>
      </c>
      <c r="G179" s="4">
        <v>35.449513250000003</v>
      </c>
      <c r="H179" s="4" t="s">
        <v>29</v>
      </c>
      <c r="I179" s="4">
        <v>22.555098510000001</v>
      </c>
      <c r="J179" s="4" t="s">
        <v>29</v>
      </c>
    </row>
    <row r="180" spans="1:10" x14ac:dyDescent="0.45">
      <c r="A180" s="4" t="s">
        <v>94</v>
      </c>
      <c r="B180" s="4" t="s">
        <v>27</v>
      </c>
      <c r="C180" s="4" t="s">
        <v>30</v>
      </c>
      <c r="D180" s="4">
        <v>1091.67028</v>
      </c>
      <c r="E180" s="4">
        <v>2</v>
      </c>
      <c r="F180" s="4">
        <v>546.84241640000005</v>
      </c>
      <c r="G180" s="4">
        <v>41.020680349999999</v>
      </c>
      <c r="H180" s="4">
        <v>336276.3333</v>
      </c>
      <c r="I180" s="4">
        <v>5116.3601930000004</v>
      </c>
      <c r="J180" s="4">
        <v>65.725695740000006</v>
      </c>
    </row>
    <row r="181" spans="1:10" x14ac:dyDescent="0.45">
      <c r="A181" s="4" t="s">
        <v>94</v>
      </c>
      <c r="B181" s="4" t="s">
        <v>27</v>
      </c>
      <c r="C181" s="4" t="s">
        <v>31</v>
      </c>
      <c r="D181" s="4">
        <v>1043.6226610000001</v>
      </c>
      <c r="E181" s="4">
        <v>2</v>
      </c>
      <c r="F181" s="4">
        <v>522.81860700000004</v>
      </c>
      <c r="G181" s="4">
        <v>38.615155559999998</v>
      </c>
      <c r="H181" s="4">
        <v>330646.38949999999</v>
      </c>
      <c r="I181" s="4">
        <v>6435.839833</v>
      </c>
      <c r="J181" s="4">
        <v>51.375795250000003</v>
      </c>
    </row>
    <row r="182" spans="1:10" x14ac:dyDescent="0.45">
      <c r="A182" s="4" t="s">
        <v>94</v>
      </c>
      <c r="B182" s="4" t="s">
        <v>27</v>
      </c>
      <c r="C182" s="4" t="s">
        <v>32</v>
      </c>
      <c r="D182" s="4">
        <v>1085.5294289999999</v>
      </c>
      <c r="E182" s="4">
        <v>2</v>
      </c>
      <c r="F182" s="4">
        <v>543.7719912</v>
      </c>
      <c r="G182" s="4">
        <v>38.707067139999999</v>
      </c>
      <c r="H182" s="4">
        <v>197411.00589999999</v>
      </c>
      <c r="I182" s="4">
        <v>3760.5922350000001</v>
      </c>
      <c r="J182" s="4">
        <v>52.494658690000001</v>
      </c>
    </row>
    <row r="183" spans="1:10" x14ac:dyDescent="0.45">
      <c r="A183" s="4" t="s">
        <v>94</v>
      </c>
      <c r="B183" s="4" t="s">
        <v>33</v>
      </c>
      <c r="C183" s="4" t="s">
        <v>34</v>
      </c>
      <c r="D183" s="4">
        <v>1313.7091849999999</v>
      </c>
      <c r="E183" s="4">
        <v>2</v>
      </c>
      <c r="F183" s="4">
        <v>657.86186880000002</v>
      </c>
      <c r="G183" s="4">
        <v>53.651372780000003</v>
      </c>
      <c r="H183" s="4">
        <v>36058.299559999999</v>
      </c>
      <c r="I183" s="4">
        <v>10833.737810000001</v>
      </c>
      <c r="J183" s="4">
        <v>3.3283341530000001</v>
      </c>
    </row>
    <row r="184" spans="1:10" x14ac:dyDescent="0.45">
      <c r="A184" s="4" t="s">
        <v>94</v>
      </c>
      <c r="B184" s="4" t="s">
        <v>33</v>
      </c>
      <c r="C184" s="4" t="s">
        <v>35</v>
      </c>
      <c r="D184" s="4">
        <v>965.46068109999999</v>
      </c>
      <c r="E184" s="4">
        <v>2</v>
      </c>
      <c r="F184" s="4">
        <v>483.737617</v>
      </c>
      <c r="G184" s="4">
        <v>49.417869230000001</v>
      </c>
      <c r="H184" s="4">
        <v>8830.6203260000002</v>
      </c>
      <c r="I184" s="4">
        <v>696.97865400000001</v>
      </c>
      <c r="J184" s="4">
        <v>12.66985764</v>
      </c>
    </row>
    <row r="185" spans="1:10" x14ac:dyDescent="0.45">
      <c r="A185" s="4" t="s">
        <v>94</v>
      </c>
      <c r="B185" s="4" t="s">
        <v>33</v>
      </c>
      <c r="C185" s="4" t="s">
        <v>36</v>
      </c>
      <c r="D185" s="4">
        <v>1101.556707</v>
      </c>
      <c r="E185" s="4">
        <v>2</v>
      </c>
      <c r="F185" s="4">
        <v>551.78562980000004</v>
      </c>
      <c r="G185" s="4">
        <v>44.502016670000003</v>
      </c>
      <c r="H185" s="4">
        <v>161650.10579999999</v>
      </c>
      <c r="I185" s="4">
        <v>180.317454</v>
      </c>
      <c r="J185" s="4">
        <v>896.47508960000005</v>
      </c>
    </row>
    <row r="186" spans="1:10" x14ac:dyDescent="0.45">
      <c r="A186" s="4" t="s">
        <v>94</v>
      </c>
      <c r="B186" s="4" t="s">
        <v>33</v>
      </c>
      <c r="C186" s="4" t="s">
        <v>37</v>
      </c>
      <c r="D186" s="4">
        <v>1458.725563</v>
      </c>
      <c r="E186" s="4">
        <v>2</v>
      </c>
      <c r="F186" s="4">
        <v>730.37005799999997</v>
      </c>
      <c r="G186" s="4">
        <v>49.607355849999998</v>
      </c>
      <c r="H186" s="4">
        <v>30456.56537</v>
      </c>
      <c r="I186" s="4">
        <v>637.58480310000004</v>
      </c>
      <c r="J186" s="4">
        <v>47.768650100000002</v>
      </c>
    </row>
    <row r="187" spans="1:10" x14ac:dyDescent="0.45">
      <c r="A187" s="4" t="s">
        <v>94</v>
      </c>
      <c r="B187" s="4" t="s">
        <v>0</v>
      </c>
      <c r="C187" s="4" t="s">
        <v>38</v>
      </c>
      <c r="D187" s="4">
        <v>928.47666549999997</v>
      </c>
      <c r="E187" s="4">
        <v>2</v>
      </c>
      <c r="F187" s="4">
        <v>465.24560919999999</v>
      </c>
      <c r="G187" s="4">
        <v>33.169235729999997</v>
      </c>
      <c r="H187" s="4">
        <v>254625.8553</v>
      </c>
      <c r="I187" s="4">
        <v>1113.921499</v>
      </c>
      <c r="J187" s="4">
        <v>228.58509810000001</v>
      </c>
    </row>
    <row r="188" spans="1:10" x14ac:dyDescent="0.45">
      <c r="A188" s="4" t="s">
        <v>94</v>
      </c>
      <c r="B188" s="4" t="s">
        <v>39</v>
      </c>
      <c r="C188" s="4" t="s">
        <v>40</v>
      </c>
      <c r="D188" s="4">
        <v>1197.675759</v>
      </c>
      <c r="E188" s="4">
        <v>2</v>
      </c>
      <c r="F188" s="4">
        <v>599.84515610000005</v>
      </c>
      <c r="G188" s="4">
        <v>53.69018286</v>
      </c>
      <c r="H188" s="4">
        <v>161.1436032</v>
      </c>
      <c r="I188" s="4" t="s">
        <v>29</v>
      </c>
      <c r="J188" s="4" t="s">
        <v>29</v>
      </c>
    </row>
    <row r="189" spans="1:10" x14ac:dyDescent="0.45">
      <c r="A189" s="4" t="s">
        <v>94</v>
      </c>
      <c r="B189" s="4" t="s">
        <v>39</v>
      </c>
      <c r="C189" s="4" t="s">
        <v>41</v>
      </c>
      <c r="D189" s="4">
        <v>1040.597843</v>
      </c>
      <c r="E189" s="4">
        <v>2</v>
      </c>
      <c r="F189" s="4">
        <v>521.30619809999996</v>
      </c>
      <c r="G189" s="4">
        <v>38.961711630000003</v>
      </c>
      <c r="H189" s="4">
        <v>368978.1667</v>
      </c>
      <c r="I189" s="4">
        <v>13190.68124</v>
      </c>
      <c r="J189" s="4">
        <v>27.97263916</v>
      </c>
    </row>
    <row r="190" spans="1:10" x14ac:dyDescent="0.45">
      <c r="A190" s="4" t="s">
        <v>94</v>
      </c>
      <c r="B190" s="4" t="s">
        <v>39</v>
      </c>
      <c r="C190" s="4" t="s">
        <v>42</v>
      </c>
      <c r="D190" s="4">
        <v>1169.430169</v>
      </c>
      <c r="E190" s="4">
        <v>2</v>
      </c>
      <c r="F190" s="4">
        <v>585.72236090000001</v>
      </c>
      <c r="G190" s="4" t="s">
        <v>29</v>
      </c>
      <c r="H190" s="4">
        <v>20.357880420000001</v>
      </c>
      <c r="I190" s="4">
        <v>19.545770610000002</v>
      </c>
      <c r="J190" s="4">
        <v>1.0415491320000001</v>
      </c>
    </row>
    <row r="191" spans="1:10" x14ac:dyDescent="0.45">
      <c r="A191" s="4" t="s">
        <v>94</v>
      </c>
      <c r="B191" s="4" t="s">
        <v>3</v>
      </c>
      <c r="C191" s="4" t="s">
        <v>5</v>
      </c>
      <c r="D191" s="4">
        <v>1278.664209</v>
      </c>
      <c r="E191" s="4">
        <v>3</v>
      </c>
      <c r="F191" s="4">
        <v>427.22867930000001</v>
      </c>
      <c r="G191" s="4" t="s">
        <v>29</v>
      </c>
      <c r="H191" s="4">
        <v>41.250297840000002</v>
      </c>
      <c r="I191" s="4">
        <v>38.818634969999998</v>
      </c>
      <c r="J191" s="4">
        <v>1.0626416380000001</v>
      </c>
    </row>
    <row r="192" spans="1:10" x14ac:dyDescent="0.45">
      <c r="A192" s="4" t="s">
        <v>94</v>
      </c>
      <c r="B192" s="4" t="s">
        <v>3</v>
      </c>
      <c r="C192" s="4" t="s">
        <v>6</v>
      </c>
      <c r="D192" s="4">
        <v>1199.6590470000001</v>
      </c>
      <c r="E192" s="4">
        <v>3</v>
      </c>
      <c r="F192" s="4">
        <v>400.8936253</v>
      </c>
      <c r="G192" s="4" t="s">
        <v>29</v>
      </c>
      <c r="H192" s="4">
        <v>71.541466639999996</v>
      </c>
      <c r="I192" s="4">
        <v>96.343594670000002</v>
      </c>
      <c r="J192" s="4">
        <v>0.74256588499999998</v>
      </c>
    </row>
    <row r="193" spans="1:10" x14ac:dyDescent="0.45">
      <c r="A193" s="4" t="s">
        <v>94</v>
      </c>
      <c r="B193" s="4" t="s">
        <v>3</v>
      </c>
      <c r="C193" s="4" t="s">
        <v>7</v>
      </c>
      <c r="D193" s="4">
        <v>1388.697617</v>
      </c>
      <c r="E193" s="4">
        <v>3</v>
      </c>
      <c r="F193" s="4">
        <v>463.90648210000001</v>
      </c>
      <c r="G193" s="4">
        <v>43.403821059999999</v>
      </c>
      <c r="H193" s="4">
        <v>4651.3248249999997</v>
      </c>
      <c r="I193" s="4">
        <v>1837.4585910000001</v>
      </c>
      <c r="J193" s="4">
        <v>2.531390284</v>
      </c>
    </row>
    <row r="194" spans="1:10" x14ac:dyDescent="0.45">
      <c r="A194" s="4" t="s">
        <v>94</v>
      </c>
      <c r="B194" s="4" t="s">
        <v>8</v>
      </c>
      <c r="C194" s="4" t="s">
        <v>9</v>
      </c>
      <c r="D194" s="4">
        <v>1108.551287</v>
      </c>
      <c r="E194" s="4">
        <v>3</v>
      </c>
      <c r="F194" s="4">
        <v>370.52437209999999</v>
      </c>
      <c r="G194" s="4" t="s">
        <v>29</v>
      </c>
      <c r="H194" s="4">
        <v>5066.2458360000001</v>
      </c>
      <c r="I194" s="4">
        <v>23.853956190000002</v>
      </c>
      <c r="J194" s="4">
        <v>212.3859789</v>
      </c>
    </row>
    <row r="195" spans="1:10" x14ac:dyDescent="0.45">
      <c r="A195" s="4" t="s">
        <v>94</v>
      </c>
      <c r="B195" s="4" t="s">
        <v>13</v>
      </c>
      <c r="C195" s="4" t="s">
        <v>14</v>
      </c>
      <c r="D195" s="4">
        <v>1151.7066649999999</v>
      </c>
      <c r="E195" s="4">
        <v>3</v>
      </c>
      <c r="F195" s="4">
        <v>384.9094983</v>
      </c>
      <c r="G195" s="4" t="s">
        <v>29</v>
      </c>
      <c r="H195" s="4">
        <v>22.994297299999999</v>
      </c>
      <c r="I195" s="4">
        <v>13.8367246</v>
      </c>
      <c r="J195" s="4">
        <v>1.6618309579999999</v>
      </c>
    </row>
    <row r="196" spans="1:10" x14ac:dyDescent="0.45">
      <c r="A196" s="4" t="s">
        <v>94</v>
      </c>
      <c r="B196" s="4" t="s">
        <v>13</v>
      </c>
      <c r="C196" s="4" t="s">
        <v>16</v>
      </c>
      <c r="D196" s="4">
        <v>1159.5720819999999</v>
      </c>
      <c r="E196" s="4">
        <v>3</v>
      </c>
      <c r="F196" s="4">
        <v>387.53130379999999</v>
      </c>
      <c r="G196" s="4">
        <v>19.508897919999999</v>
      </c>
      <c r="H196" s="4">
        <v>1843.7167810000001</v>
      </c>
      <c r="I196" s="4">
        <v>33.38039921</v>
      </c>
      <c r="J196" s="4">
        <v>55.233514999999997</v>
      </c>
    </row>
    <row r="197" spans="1:10" x14ac:dyDescent="0.45">
      <c r="A197" s="4" t="s">
        <v>94</v>
      </c>
      <c r="B197" s="4" t="s">
        <v>17</v>
      </c>
      <c r="C197" s="4" t="s">
        <v>18</v>
      </c>
      <c r="D197" s="4">
        <v>1302.681967</v>
      </c>
      <c r="E197" s="4">
        <v>3</v>
      </c>
      <c r="F197" s="4">
        <v>435.23459869999999</v>
      </c>
      <c r="G197" s="4">
        <v>46.487299999999998</v>
      </c>
      <c r="H197" s="4">
        <v>847.61714849999998</v>
      </c>
      <c r="I197" s="4">
        <v>114.8411448</v>
      </c>
      <c r="J197" s="4">
        <v>7.3807793330000004</v>
      </c>
    </row>
    <row r="198" spans="1:10" x14ac:dyDescent="0.45">
      <c r="A198" s="4" t="s">
        <v>94</v>
      </c>
      <c r="B198" s="4" t="s">
        <v>17</v>
      </c>
      <c r="C198" s="4" t="s">
        <v>19</v>
      </c>
      <c r="D198" s="4">
        <v>1570.715117</v>
      </c>
      <c r="E198" s="4">
        <v>3</v>
      </c>
      <c r="F198" s="4">
        <v>524.57898230000001</v>
      </c>
      <c r="G198" s="4">
        <v>35.20463333</v>
      </c>
      <c r="H198" s="4">
        <v>15581.25627</v>
      </c>
      <c r="I198" s="4">
        <v>294.15515440000001</v>
      </c>
      <c r="J198" s="4">
        <v>52.969516380000002</v>
      </c>
    </row>
    <row r="199" spans="1:10" x14ac:dyDescent="0.45">
      <c r="A199" s="4" t="s">
        <v>94</v>
      </c>
      <c r="B199" s="4" t="s">
        <v>20</v>
      </c>
      <c r="C199" s="4" t="s">
        <v>21</v>
      </c>
      <c r="D199" s="4">
        <v>1203.665195</v>
      </c>
      <c r="E199" s="4">
        <v>3</v>
      </c>
      <c r="F199" s="4">
        <v>402.22900800000002</v>
      </c>
      <c r="G199" s="4" t="s">
        <v>29</v>
      </c>
      <c r="H199" s="4">
        <v>46.436409040000001</v>
      </c>
      <c r="I199" s="4">
        <v>30.52291979</v>
      </c>
      <c r="J199" s="4">
        <v>1.521361958</v>
      </c>
    </row>
    <row r="200" spans="1:10" x14ac:dyDescent="0.45">
      <c r="A200" s="4" t="s">
        <v>94</v>
      </c>
      <c r="B200" s="4" t="s">
        <v>20</v>
      </c>
      <c r="C200" s="4" t="s">
        <v>22</v>
      </c>
      <c r="D200" s="4">
        <v>1359.707453</v>
      </c>
      <c r="E200" s="4">
        <v>3</v>
      </c>
      <c r="F200" s="4">
        <v>454.24309419999997</v>
      </c>
      <c r="G200" s="4" t="s">
        <v>29</v>
      </c>
      <c r="H200" s="4">
        <v>22.504223570000001</v>
      </c>
      <c r="I200" s="4">
        <v>55.55569423</v>
      </c>
      <c r="J200" s="4">
        <v>0.40507501309999999</v>
      </c>
    </row>
    <row r="201" spans="1:10" x14ac:dyDescent="0.45">
      <c r="A201" s="4" t="s">
        <v>94</v>
      </c>
      <c r="B201" s="4" t="s">
        <v>24</v>
      </c>
      <c r="C201" s="4" t="s">
        <v>26</v>
      </c>
      <c r="D201" s="4">
        <v>1204.608802</v>
      </c>
      <c r="E201" s="4">
        <v>3</v>
      </c>
      <c r="F201" s="4">
        <v>402.54354380000001</v>
      </c>
      <c r="G201" s="4" t="s">
        <v>29</v>
      </c>
      <c r="H201" s="4">
        <v>40.610957929999998</v>
      </c>
      <c r="I201" s="4">
        <v>84.670963869999994</v>
      </c>
      <c r="J201" s="4">
        <v>0.47963264</v>
      </c>
    </row>
    <row r="202" spans="1:10" x14ac:dyDescent="0.45">
      <c r="A202" s="4" t="s">
        <v>94</v>
      </c>
      <c r="B202" s="4" t="s">
        <v>27</v>
      </c>
      <c r="C202" s="4" t="s">
        <v>30</v>
      </c>
      <c r="D202" s="4">
        <v>1091.67028</v>
      </c>
      <c r="E202" s="4">
        <v>3</v>
      </c>
      <c r="F202" s="4">
        <v>364.89736979999998</v>
      </c>
      <c r="G202" s="4" t="s">
        <v>29</v>
      </c>
      <c r="H202" s="4">
        <v>26.066325769999999</v>
      </c>
      <c r="I202" s="4">
        <v>17.233845639999998</v>
      </c>
      <c r="J202" s="4">
        <v>1.512507789</v>
      </c>
    </row>
    <row r="203" spans="1:10" x14ac:dyDescent="0.45">
      <c r="A203" s="4" t="s">
        <v>94</v>
      </c>
      <c r="B203" s="4" t="s">
        <v>27</v>
      </c>
      <c r="C203" s="4" t="s">
        <v>32</v>
      </c>
      <c r="D203" s="4">
        <v>1085.5294289999999</v>
      </c>
      <c r="E203" s="4">
        <v>3</v>
      </c>
      <c r="F203" s="4">
        <v>362.85041960000001</v>
      </c>
      <c r="G203" s="4" t="s">
        <v>29</v>
      </c>
      <c r="H203" s="4">
        <v>24.689743320000002</v>
      </c>
      <c r="I203" s="4">
        <v>129.34813149999999</v>
      </c>
      <c r="J203" s="4">
        <v>0.19087823709999999</v>
      </c>
    </row>
    <row r="204" spans="1:10" x14ac:dyDescent="0.45">
      <c r="A204" s="4" t="s">
        <v>94</v>
      </c>
      <c r="B204" s="4" t="s">
        <v>33</v>
      </c>
      <c r="C204" s="4" t="s">
        <v>34</v>
      </c>
      <c r="D204" s="4">
        <v>1313.7091849999999</v>
      </c>
      <c r="E204" s="4">
        <v>3</v>
      </c>
      <c r="F204" s="4">
        <v>438.91033800000002</v>
      </c>
      <c r="G204" s="4" t="s">
        <v>29</v>
      </c>
      <c r="H204" s="4">
        <v>116.5767263</v>
      </c>
      <c r="I204" s="4">
        <v>39.934180269999999</v>
      </c>
      <c r="J204" s="4">
        <v>2.9192217170000001</v>
      </c>
    </row>
    <row r="205" spans="1:10" x14ac:dyDescent="0.45">
      <c r="A205" s="4" t="s">
        <v>94</v>
      </c>
      <c r="B205" s="4" t="s">
        <v>33</v>
      </c>
      <c r="C205" s="4" t="s">
        <v>36</v>
      </c>
      <c r="D205" s="4">
        <v>1101.556707</v>
      </c>
      <c r="E205" s="4">
        <v>3</v>
      </c>
      <c r="F205" s="4">
        <v>368.19284540000001</v>
      </c>
      <c r="G205" s="4">
        <v>44.854316670000003</v>
      </c>
      <c r="H205" s="4">
        <v>501.63366230000003</v>
      </c>
      <c r="I205" s="4" t="s">
        <v>29</v>
      </c>
      <c r="J205" s="4" t="s">
        <v>29</v>
      </c>
    </row>
    <row r="206" spans="1:10" x14ac:dyDescent="0.45">
      <c r="A206" s="4" t="s">
        <v>94</v>
      </c>
      <c r="B206" s="4" t="s">
        <v>33</v>
      </c>
      <c r="C206" s="4" t="s">
        <v>37</v>
      </c>
      <c r="D206" s="4">
        <v>1458.725563</v>
      </c>
      <c r="E206" s="4">
        <v>3</v>
      </c>
      <c r="F206" s="4">
        <v>487.24913079999999</v>
      </c>
      <c r="G206" s="4" t="s">
        <v>29</v>
      </c>
      <c r="H206" s="4">
        <v>16.59119407</v>
      </c>
      <c r="I206" s="4">
        <v>136.6000349</v>
      </c>
      <c r="J206" s="4">
        <v>0.1214581978</v>
      </c>
    </row>
    <row r="207" spans="1:10" x14ac:dyDescent="0.45">
      <c r="A207" s="4" t="s">
        <v>94</v>
      </c>
      <c r="B207" s="4" t="s">
        <v>39</v>
      </c>
      <c r="C207" s="4" t="s">
        <v>40</v>
      </c>
      <c r="D207" s="4">
        <v>1197.675759</v>
      </c>
      <c r="E207" s="4">
        <v>3</v>
      </c>
      <c r="F207" s="4">
        <v>400.23252960000002</v>
      </c>
      <c r="G207" s="4" t="s">
        <v>29</v>
      </c>
      <c r="H207" s="4">
        <v>48.84815399</v>
      </c>
      <c r="I207" s="4">
        <v>31.40329444</v>
      </c>
      <c r="J207" s="4">
        <v>1.555510492</v>
      </c>
    </row>
    <row r="208" spans="1:10" x14ac:dyDescent="0.45">
      <c r="A208" s="4" t="s">
        <v>94</v>
      </c>
      <c r="B208" s="4" t="s">
        <v>39</v>
      </c>
      <c r="C208" s="4" t="s">
        <v>42</v>
      </c>
      <c r="D208" s="4">
        <v>1169.430169</v>
      </c>
      <c r="E208" s="4">
        <v>3</v>
      </c>
      <c r="F208" s="4">
        <v>390.81733270000001</v>
      </c>
      <c r="G208" s="4" t="s">
        <v>29</v>
      </c>
      <c r="H208" s="4" t="s">
        <v>29</v>
      </c>
      <c r="I208" s="4">
        <v>32.865000520000002</v>
      </c>
      <c r="J208" s="4" t="s">
        <v>29</v>
      </c>
    </row>
    <row r="209" spans="1:10" x14ac:dyDescent="0.45">
      <c r="A209" s="4" t="s">
        <v>95</v>
      </c>
      <c r="B209" s="4" t="s">
        <v>0</v>
      </c>
      <c r="C209" s="4" t="s">
        <v>1</v>
      </c>
      <c r="D209" s="4">
        <v>901.46576649999997</v>
      </c>
      <c r="E209" s="4">
        <v>2</v>
      </c>
      <c r="F209" s="4">
        <v>451.74015969999999</v>
      </c>
      <c r="G209" s="4">
        <v>27.37615572</v>
      </c>
      <c r="H209" s="4">
        <v>2726.9165346153845</v>
      </c>
      <c r="I209" s="4">
        <v>13916.79999</v>
      </c>
      <c r="J209" s="4">
        <v>0.19594422115384613</v>
      </c>
    </row>
    <row r="210" spans="1:10" x14ac:dyDescent="0.45">
      <c r="A210" s="4" t="s">
        <v>95</v>
      </c>
      <c r="B210" s="4" t="s">
        <v>0</v>
      </c>
      <c r="C210" s="4" t="s">
        <v>2</v>
      </c>
      <c r="D210" s="4">
        <v>941.50829999999996</v>
      </c>
      <c r="E210" s="4">
        <v>2</v>
      </c>
      <c r="F210" s="4">
        <v>471.76142650000003</v>
      </c>
      <c r="G210" s="4">
        <v>36.574638610000001</v>
      </c>
      <c r="H210" s="4">
        <v>2809.9511512820513</v>
      </c>
      <c r="I210" s="4">
        <v>5219.5455060000004</v>
      </c>
      <c r="J210" s="4">
        <v>0.53835169153846152</v>
      </c>
    </row>
    <row r="211" spans="1:10" x14ac:dyDescent="0.45">
      <c r="A211" s="4" t="s">
        <v>95</v>
      </c>
      <c r="B211" s="4" t="s">
        <v>3</v>
      </c>
      <c r="C211" s="4" t="s">
        <v>4</v>
      </c>
      <c r="D211" s="4">
        <v>1020.52401</v>
      </c>
      <c r="E211" s="4">
        <v>2</v>
      </c>
      <c r="F211" s="4">
        <v>511.26928129999999</v>
      </c>
      <c r="G211" s="4">
        <v>52.222991559999997</v>
      </c>
      <c r="H211" s="4">
        <v>3289.258362820512</v>
      </c>
      <c r="I211" s="4">
        <v>31655.944029999999</v>
      </c>
      <c r="J211" s="4">
        <v>0.10390650045701741</v>
      </c>
    </row>
    <row r="212" spans="1:10" x14ac:dyDescent="0.45">
      <c r="A212" s="4" t="s">
        <v>95</v>
      </c>
      <c r="B212" s="4" t="s">
        <v>3</v>
      </c>
      <c r="C212" s="4" t="s">
        <v>5</v>
      </c>
      <c r="D212" s="4">
        <v>1278.664209</v>
      </c>
      <c r="E212" s="4">
        <v>2</v>
      </c>
      <c r="F212" s="4">
        <v>640.33938079999996</v>
      </c>
      <c r="G212" s="4" t="s">
        <v>29</v>
      </c>
      <c r="H212" s="4">
        <v>47.586807205128203</v>
      </c>
      <c r="I212" s="4">
        <v>19.95827276</v>
      </c>
      <c r="J212" s="4">
        <v>2.3843149038461537</v>
      </c>
    </row>
    <row r="213" spans="1:10" x14ac:dyDescent="0.45">
      <c r="A213" s="4" t="s">
        <v>95</v>
      </c>
      <c r="B213" s="4" t="s">
        <v>3</v>
      </c>
      <c r="C213" s="4" t="s">
        <v>6</v>
      </c>
      <c r="D213" s="4">
        <v>1199.6590470000001</v>
      </c>
      <c r="E213" s="4">
        <v>2</v>
      </c>
      <c r="F213" s="4">
        <v>600.83679979999999</v>
      </c>
      <c r="G213" s="4">
        <v>61.033866670000002</v>
      </c>
      <c r="H213" s="4">
        <v>368.93392679487175</v>
      </c>
      <c r="I213" s="4">
        <v>176.37198509999999</v>
      </c>
      <c r="J213" s="4">
        <v>2.0917943769230769</v>
      </c>
    </row>
    <row r="214" spans="1:10" x14ac:dyDescent="0.45">
      <c r="A214" s="4" t="s">
        <v>95</v>
      </c>
      <c r="B214" s="4" t="s">
        <v>3</v>
      </c>
      <c r="C214" s="4" t="s">
        <v>7</v>
      </c>
      <c r="D214" s="4">
        <v>1388.697617</v>
      </c>
      <c r="E214" s="4">
        <v>2</v>
      </c>
      <c r="F214" s="4">
        <v>695.35608490000004</v>
      </c>
      <c r="G214" s="4">
        <v>42.67704415</v>
      </c>
      <c r="H214" s="4">
        <v>1621.0458641025641</v>
      </c>
      <c r="I214" s="4">
        <v>21454.55385</v>
      </c>
      <c r="J214" s="4">
        <v>7.5557192884615376E-2</v>
      </c>
    </row>
    <row r="215" spans="1:10" x14ac:dyDescent="0.45">
      <c r="A215" s="4" t="s">
        <v>95</v>
      </c>
      <c r="B215" s="4" t="s">
        <v>8</v>
      </c>
      <c r="C215" s="4" t="s">
        <v>9</v>
      </c>
      <c r="D215" s="4">
        <v>1108.551287</v>
      </c>
      <c r="E215" s="4">
        <v>2</v>
      </c>
      <c r="F215" s="4">
        <v>555.28291999999999</v>
      </c>
      <c r="G215" s="4">
        <v>18.736134719999999</v>
      </c>
      <c r="H215" s="4">
        <v>3271.5265102564099</v>
      </c>
      <c r="I215" s="4">
        <v>28519.328829999999</v>
      </c>
      <c r="J215" s="4">
        <v>0.11471260526923076</v>
      </c>
    </row>
    <row r="216" spans="1:10" x14ac:dyDescent="0.45">
      <c r="A216" s="4" t="s">
        <v>95</v>
      </c>
      <c r="B216" s="4" t="s">
        <v>8</v>
      </c>
      <c r="C216" s="4" t="s">
        <v>10</v>
      </c>
      <c r="D216" s="4">
        <v>933.49198120000005</v>
      </c>
      <c r="E216" s="4">
        <v>2</v>
      </c>
      <c r="F216" s="4">
        <v>467.75326710000002</v>
      </c>
      <c r="G216" s="4">
        <v>22.85365835</v>
      </c>
      <c r="H216" s="4">
        <v>3448.001938461538</v>
      </c>
      <c r="I216" s="4">
        <v>37322.285750000003</v>
      </c>
      <c r="J216" s="4">
        <v>9.2384532987179468E-2</v>
      </c>
    </row>
    <row r="217" spans="1:10" x14ac:dyDescent="0.45">
      <c r="A217" s="4" t="s">
        <v>95</v>
      </c>
      <c r="B217" s="4" t="s">
        <v>8</v>
      </c>
      <c r="C217" s="4" t="s">
        <v>11</v>
      </c>
      <c r="D217" s="4">
        <v>913.41564549999998</v>
      </c>
      <c r="E217" s="4">
        <v>2</v>
      </c>
      <c r="F217" s="4">
        <v>457.7150992</v>
      </c>
      <c r="G217" s="4" t="s">
        <v>29</v>
      </c>
      <c r="H217" s="4">
        <v>46.771047499999995</v>
      </c>
      <c r="I217" s="4">
        <v>85.557648529999994</v>
      </c>
      <c r="J217" s="4">
        <v>0.54666120794871786</v>
      </c>
    </row>
    <row r="218" spans="1:10" x14ac:dyDescent="0.45">
      <c r="A218" s="4" t="s">
        <v>95</v>
      </c>
      <c r="B218" s="4" t="s">
        <v>8</v>
      </c>
      <c r="C218" s="4" t="s">
        <v>12</v>
      </c>
      <c r="D218" s="4">
        <v>937.46576649999997</v>
      </c>
      <c r="E218" s="4">
        <v>2</v>
      </c>
      <c r="F218" s="4">
        <v>469.74015969999999</v>
      </c>
      <c r="G218" s="4">
        <v>32.497420460000001</v>
      </c>
      <c r="H218" s="4">
        <v>4274.9787089743586</v>
      </c>
      <c r="I218" s="4">
        <v>28894.777880000001</v>
      </c>
      <c r="J218" s="4">
        <v>0.14794987269230769</v>
      </c>
    </row>
    <row r="219" spans="1:10" x14ac:dyDescent="0.45">
      <c r="A219" s="4" t="s">
        <v>95</v>
      </c>
      <c r="B219" s="4" t="s">
        <v>13</v>
      </c>
      <c r="C219" s="4" t="s">
        <v>14</v>
      </c>
      <c r="D219" s="4">
        <v>1151.7066649999999</v>
      </c>
      <c r="E219" s="4">
        <v>2</v>
      </c>
      <c r="F219" s="4">
        <v>576.8606092</v>
      </c>
      <c r="G219" s="4">
        <v>65.859917999999993</v>
      </c>
      <c r="H219" s="4" t="s">
        <v>29</v>
      </c>
      <c r="I219" s="4" t="s">
        <v>29</v>
      </c>
      <c r="J219" s="4" t="s">
        <v>29</v>
      </c>
    </row>
    <row r="220" spans="1:10" x14ac:dyDescent="0.45">
      <c r="A220" s="4" t="s">
        <v>95</v>
      </c>
      <c r="B220" s="4" t="s">
        <v>13</v>
      </c>
      <c r="C220" s="4" t="s">
        <v>15</v>
      </c>
      <c r="D220" s="4">
        <v>997.56687750000003</v>
      </c>
      <c r="E220" s="4">
        <v>2</v>
      </c>
      <c r="F220" s="4">
        <v>499.79071520000002</v>
      </c>
      <c r="G220" s="4">
        <v>20.784055129999999</v>
      </c>
      <c r="H220" s="4">
        <v>4796.9310641025631</v>
      </c>
      <c r="I220" s="4">
        <v>2709.9168279999999</v>
      </c>
      <c r="J220" s="4">
        <v>1.770139591025641</v>
      </c>
    </row>
    <row r="221" spans="1:10" x14ac:dyDescent="0.45">
      <c r="A221" s="4" t="s">
        <v>95</v>
      </c>
      <c r="B221" s="4" t="s">
        <v>13</v>
      </c>
      <c r="C221" s="4" t="s">
        <v>16</v>
      </c>
      <c r="D221" s="4">
        <v>1159.5720819999999</v>
      </c>
      <c r="E221" s="4">
        <v>2</v>
      </c>
      <c r="F221" s="4">
        <v>580.79331749999994</v>
      </c>
      <c r="G221" s="4">
        <v>19.08304103</v>
      </c>
      <c r="H221" s="4">
        <v>5915.4512858974349</v>
      </c>
      <c r="I221" s="4">
        <v>2183.646268</v>
      </c>
      <c r="J221" s="4">
        <v>2.7089787256410252</v>
      </c>
    </row>
    <row r="222" spans="1:10" x14ac:dyDescent="0.45">
      <c r="A222" s="4" t="s">
        <v>95</v>
      </c>
      <c r="B222" s="4" t="s">
        <v>17</v>
      </c>
      <c r="C222" s="4" t="s">
        <v>18</v>
      </c>
      <c r="D222" s="4">
        <v>1302.681967</v>
      </c>
      <c r="E222" s="4">
        <v>2</v>
      </c>
      <c r="F222" s="4">
        <v>652.34825990000002</v>
      </c>
      <c r="G222" s="4">
        <v>46.114736890000003</v>
      </c>
      <c r="H222" s="4">
        <v>3266.184094871795</v>
      </c>
      <c r="I222" s="4">
        <v>43616.067000000003</v>
      </c>
      <c r="J222" s="4">
        <v>7.488488346153846E-2</v>
      </c>
    </row>
    <row r="223" spans="1:10" x14ac:dyDescent="0.45">
      <c r="A223" s="4" t="s">
        <v>95</v>
      </c>
      <c r="B223" s="4" t="s">
        <v>17</v>
      </c>
      <c r="C223" s="4" t="s">
        <v>19</v>
      </c>
      <c r="D223" s="4">
        <v>1570.715117</v>
      </c>
      <c r="E223" s="4">
        <v>2</v>
      </c>
      <c r="F223" s="4">
        <v>786.36483520000002</v>
      </c>
      <c r="G223" s="4">
        <v>34.709976939999997</v>
      </c>
      <c r="H223" s="4">
        <v>2413.1965153846154</v>
      </c>
      <c r="I223" s="4">
        <v>6042.0854790000003</v>
      </c>
      <c r="J223" s="4">
        <v>0.39939794358974356</v>
      </c>
    </row>
    <row r="224" spans="1:10" x14ac:dyDescent="0.45">
      <c r="A224" s="4" t="s">
        <v>95</v>
      </c>
      <c r="B224" s="4" t="s">
        <v>20</v>
      </c>
      <c r="C224" s="4" t="s">
        <v>21</v>
      </c>
      <c r="D224" s="4">
        <v>1203.665195</v>
      </c>
      <c r="E224" s="4">
        <v>2</v>
      </c>
      <c r="F224" s="4">
        <v>602.83987379999996</v>
      </c>
      <c r="G224" s="4">
        <v>56.507581819999999</v>
      </c>
      <c r="H224" s="4">
        <v>2058.3205025641023</v>
      </c>
      <c r="I224" s="4">
        <v>7696.2403830000003</v>
      </c>
      <c r="J224" s="4">
        <v>0.26744493410256409</v>
      </c>
    </row>
    <row r="225" spans="1:10" x14ac:dyDescent="0.45">
      <c r="A225" s="4" t="s">
        <v>95</v>
      </c>
      <c r="B225" s="4" t="s">
        <v>20</v>
      </c>
      <c r="C225" s="4" t="s">
        <v>22</v>
      </c>
      <c r="D225" s="4">
        <v>1359.707453</v>
      </c>
      <c r="E225" s="4">
        <v>2</v>
      </c>
      <c r="F225" s="4">
        <v>680.86100309999995</v>
      </c>
      <c r="G225" s="4">
        <v>67.756595140000002</v>
      </c>
      <c r="H225" s="4">
        <v>189.27000256410255</v>
      </c>
      <c r="I225" s="4">
        <v>545.08223190000001</v>
      </c>
      <c r="J225" s="4">
        <v>0.34723201653846147</v>
      </c>
    </row>
    <row r="226" spans="1:10" x14ac:dyDescent="0.45">
      <c r="A226" s="4" t="s">
        <v>95</v>
      </c>
      <c r="B226" s="4" t="s">
        <v>20</v>
      </c>
      <c r="C226" s="4" t="s">
        <v>23</v>
      </c>
      <c r="D226" s="4">
        <v>900.45659880000005</v>
      </c>
      <c r="E226" s="4">
        <v>2</v>
      </c>
      <c r="F226" s="4">
        <v>451.23557590000001</v>
      </c>
      <c r="G226" s="4">
        <v>16.7203962</v>
      </c>
      <c r="H226" s="4">
        <v>244.87017653846149</v>
      </c>
      <c r="I226" s="4">
        <v>451.6937982</v>
      </c>
      <c r="J226" s="4">
        <v>0.54211542743589736</v>
      </c>
    </row>
    <row r="227" spans="1:10" x14ac:dyDescent="0.45">
      <c r="A227" s="4" t="s">
        <v>95</v>
      </c>
      <c r="B227" s="4" t="s">
        <v>24</v>
      </c>
      <c r="C227" s="4" t="s">
        <v>25</v>
      </c>
      <c r="D227" s="4">
        <v>1006.569897</v>
      </c>
      <c r="E227" s="4">
        <v>2</v>
      </c>
      <c r="F227" s="4">
        <v>504.2922251</v>
      </c>
      <c r="G227" s="4">
        <v>47.378323680000001</v>
      </c>
      <c r="H227" s="4">
        <v>4849.811348717948</v>
      </c>
      <c r="I227" s="4">
        <v>22067.128379999998</v>
      </c>
      <c r="J227" s="4">
        <v>0.21977537205128206</v>
      </c>
    </row>
    <row r="228" spans="1:10" x14ac:dyDescent="0.45">
      <c r="A228" s="4" t="s">
        <v>95</v>
      </c>
      <c r="B228" s="4" t="s">
        <v>24</v>
      </c>
      <c r="C228" s="4" t="s">
        <v>26</v>
      </c>
      <c r="D228" s="4">
        <v>1204.608802</v>
      </c>
      <c r="E228" s="4">
        <v>2</v>
      </c>
      <c r="F228" s="4">
        <v>603.31167740000001</v>
      </c>
      <c r="G228" s="4">
        <v>40.030482409999998</v>
      </c>
      <c r="H228" s="4">
        <v>3599.7640076923076</v>
      </c>
      <c r="I228" s="4">
        <v>22536.047930000001</v>
      </c>
      <c r="J228" s="4">
        <v>0.15973359743589741</v>
      </c>
    </row>
    <row r="229" spans="1:10" x14ac:dyDescent="0.45">
      <c r="A229" s="4" t="s">
        <v>95</v>
      </c>
      <c r="B229" s="4" t="s">
        <v>27</v>
      </c>
      <c r="C229" s="4" t="s">
        <v>28</v>
      </c>
      <c r="D229" s="4">
        <v>1021.617182</v>
      </c>
      <c r="E229" s="4">
        <v>2</v>
      </c>
      <c r="F229" s="4">
        <v>511.81586729999998</v>
      </c>
      <c r="G229" s="4">
        <v>38.347720639999999</v>
      </c>
      <c r="H229" s="4">
        <v>1605.8718564102562</v>
      </c>
      <c r="I229" s="4" t="s">
        <v>29</v>
      </c>
      <c r="J229" s="4" t="s">
        <v>29</v>
      </c>
    </row>
    <row r="230" spans="1:10" x14ac:dyDescent="0.45">
      <c r="A230" s="4" t="s">
        <v>95</v>
      </c>
      <c r="B230" s="4" t="s">
        <v>27</v>
      </c>
      <c r="C230" s="4" t="s">
        <v>30</v>
      </c>
      <c r="D230" s="4">
        <v>1091.67028</v>
      </c>
      <c r="E230" s="4">
        <v>2</v>
      </c>
      <c r="F230" s="4">
        <v>546.84241640000005</v>
      </c>
      <c r="G230" s="4">
        <v>40.72983825</v>
      </c>
      <c r="H230" s="4">
        <v>5237.9772974358966</v>
      </c>
      <c r="I230" s="4">
        <v>24565.609280000001</v>
      </c>
      <c r="J230" s="4">
        <v>0.21322399294871791</v>
      </c>
    </row>
    <row r="231" spans="1:10" x14ac:dyDescent="0.45">
      <c r="A231" s="4" t="s">
        <v>95</v>
      </c>
      <c r="B231" s="4" t="s">
        <v>27</v>
      </c>
      <c r="C231" s="4" t="s">
        <v>31</v>
      </c>
      <c r="D231" s="4">
        <v>1043.6226610000001</v>
      </c>
      <c r="E231" s="4">
        <v>2</v>
      </c>
      <c r="F231" s="4">
        <v>522.81860700000004</v>
      </c>
      <c r="G231" s="4">
        <v>38.439840609999997</v>
      </c>
      <c r="H231" s="4">
        <v>6098.1075692307686</v>
      </c>
      <c r="I231" s="4">
        <v>41896.829989999998</v>
      </c>
      <c r="J231" s="4">
        <v>0.14555057192307691</v>
      </c>
    </row>
    <row r="232" spans="1:10" x14ac:dyDescent="0.45">
      <c r="A232" s="4" t="s">
        <v>95</v>
      </c>
      <c r="B232" s="4" t="s">
        <v>27</v>
      </c>
      <c r="C232" s="4" t="s">
        <v>32</v>
      </c>
      <c r="D232" s="4">
        <v>1085.5294289999999</v>
      </c>
      <c r="E232" s="4">
        <v>2</v>
      </c>
      <c r="F232" s="4">
        <v>543.7719912</v>
      </c>
      <c r="G232" s="4">
        <v>38.544979679999997</v>
      </c>
      <c r="H232" s="4">
        <v>3726.4231205128199</v>
      </c>
      <c r="I232" s="4">
        <v>21864.104200000002</v>
      </c>
      <c r="J232" s="4">
        <v>0.17043566423076922</v>
      </c>
    </row>
    <row r="233" spans="1:10" x14ac:dyDescent="0.45">
      <c r="A233" s="4" t="s">
        <v>95</v>
      </c>
      <c r="B233" s="4" t="s">
        <v>33</v>
      </c>
      <c r="C233" s="4" t="s">
        <v>34</v>
      </c>
      <c r="D233" s="4">
        <v>1313.7091849999999</v>
      </c>
      <c r="E233" s="4">
        <v>2</v>
      </c>
      <c r="F233" s="4">
        <v>657.86186880000002</v>
      </c>
      <c r="G233" s="4">
        <v>52.428307879999998</v>
      </c>
      <c r="H233" s="4">
        <v>155.09874499999998</v>
      </c>
      <c r="I233" s="4" t="s">
        <v>29</v>
      </c>
      <c r="J233" s="4" t="s">
        <v>29</v>
      </c>
    </row>
    <row r="234" spans="1:10" x14ac:dyDescent="0.45">
      <c r="A234" s="4" t="s">
        <v>95</v>
      </c>
      <c r="B234" s="4" t="s">
        <v>33</v>
      </c>
      <c r="C234" s="4" t="s">
        <v>35</v>
      </c>
      <c r="D234" s="4">
        <v>965.46068109999999</v>
      </c>
      <c r="E234" s="4">
        <v>2</v>
      </c>
      <c r="F234" s="4">
        <v>483.737617</v>
      </c>
      <c r="G234" s="4">
        <v>49.043858059999998</v>
      </c>
      <c r="H234" s="4">
        <v>230.40691576923075</v>
      </c>
      <c r="I234" s="4">
        <v>2556.2452760000001</v>
      </c>
      <c r="J234" s="4">
        <v>9.0134901333333323E-2</v>
      </c>
    </row>
    <row r="235" spans="1:10" x14ac:dyDescent="0.45">
      <c r="A235" s="4" t="s">
        <v>95</v>
      </c>
      <c r="B235" s="4" t="s">
        <v>33</v>
      </c>
      <c r="C235" s="4" t="s">
        <v>36</v>
      </c>
      <c r="D235" s="4">
        <v>1101.556707</v>
      </c>
      <c r="E235" s="4">
        <v>2</v>
      </c>
      <c r="F235" s="4">
        <v>551.78562980000004</v>
      </c>
      <c r="G235" s="4">
        <v>44.183588890000003</v>
      </c>
      <c r="H235" s="4">
        <v>1917.1613666666667</v>
      </c>
      <c r="I235" s="4">
        <v>1044.820252</v>
      </c>
      <c r="J235" s="4">
        <v>1.8349197987179486</v>
      </c>
    </row>
    <row r="236" spans="1:10" x14ac:dyDescent="0.45">
      <c r="A236" s="4" t="s">
        <v>95</v>
      </c>
      <c r="B236" s="4" t="s">
        <v>33</v>
      </c>
      <c r="C236" s="4" t="s">
        <v>37</v>
      </c>
      <c r="D236" s="4">
        <v>1458.725563</v>
      </c>
      <c r="E236" s="4">
        <v>2</v>
      </c>
      <c r="F236" s="4">
        <v>730.37005799999997</v>
      </c>
      <c r="G236" s="4">
        <v>49.206394619999998</v>
      </c>
      <c r="H236" s="4">
        <v>956.72450923076917</v>
      </c>
      <c r="I236" s="4">
        <v>4182.7175749999997</v>
      </c>
      <c r="J236" s="4">
        <v>0.22873275371794868</v>
      </c>
    </row>
    <row r="237" spans="1:10" x14ac:dyDescent="0.45">
      <c r="A237" s="4" t="s">
        <v>95</v>
      </c>
      <c r="B237" s="4" t="s">
        <v>0</v>
      </c>
      <c r="C237" s="4" t="s">
        <v>38</v>
      </c>
      <c r="D237" s="4">
        <v>928.47666549999997</v>
      </c>
      <c r="E237" s="4">
        <v>2</v>
      </c>
      <c r="F237" s="4">
        <v>465.24560919999999</v>
      </c>
      <c r="G237" s="4">
        <v>33.044566590000002</v>
      </c>
      <c r="H237" s="4">
        <v>3530.0521717948714</v>
      </c>
      <c r="I237" s="4">
        <v>623.34487690000003</v>
      </c>
      <c r="J237" s="4">
        <v>5.6630804282051272</v>
      </c>
    </row>
    <row r="238" spans="1:10" x14ac:dyDescent="0.45">
      <c r="A238" s="4" t="s">
        <v>95</v>
      </c>
      <c r="B238" s="4" t="s">
        <v>39</v>
      </c>
      <c r="C238" s="4" t="s">
        <v>40</v>
      </c>
      <c r="D238" s="4">
        <v>1197.675759</v>
      </c>
      <c r="E238" s="4">
        <v>2</v>
      </c>
      <c r="F238" s="4">
        <v>599.84515610000005</v>
      </c>
      <c r="G238" s="4">
        <v>54.266820269999997</v>
      </c>
      <c r="H238" s="4">
        <v>8848.5393910256389</v>
      </c>
      <c r="I238" s="4">
        <v>85865.687869999994</v>
      </c>
      <c r="J238" s="4">
        <v>0.10305093467948717</v>
      </c>
    </row>
    <row r="239" spans="1:10" x14ac:dyDescent="0.45">
      <c r="A239" s="4" t="s">
        <v>95</v>
      </c>
      <c r="B239" s="4" t="s">
        <v>39</v>
      </c>
      <c r="C239" s="4" t="s">
        <v>41</v>
      </c>
      <c r="D239" s="4">
        <v>1040.597843</v>
      </c>
      <c r="E239" s="4">
        <v>2</v>
      </c>
      <c r="F239" s="4">
        <v>521.30619809999996</v>
      </c>
      <c r="G239" s="4">
        <v>38.937856359999998</v>
      </c>
      <c r="H239" s="4">
        <v>6310.1074499999986</v>
      </c>
      <c r="I239" s="4">
        <v>59028.369310000002</v>
      </c>
      <c r="J239" s="4">
        <v>0.10689957260256409</v>
      </c>
    </row>
    <row r="240" spans="1:10" x14ac:dyDescent="0.45">
      <c r="A240" s="4" t="s">
        <v>95</v>
      </c>
      <c r="B240" s="4" t="s">
        <v>39</v>
      </c>
      <c r="C240" s="4" t="s">
        <v>42</v>
      </c>
      <c r="D240" s="4">
        <v>1169.430169</v>
      </c>
      <c r="E240" s="4">
        <v>2</v>
      </c>
      <c r="F240" s="4">
        <v>585.72236090000001</v>
      </c>
      <c r="G240" s="4" t="s">
        <v>29</v>
      </c>
      <c r="H240" s="4">
        <v>122.23031484615383</v>
      </c>
      <c r="I240" s="4" t="s">
        <v>29</v>
      </c>
      <c r="J240" s="4" t="s">
        <v>29</v>
      </c>
    </row>
    <row r="241" spans="1:10" x14ac:dyDescent="0.45">
      <c r="A241" s="4" t="s">
        <v>95</v>
      </c>
      <c r="B241" s="4" t="s">
        <v>3</v>
      </c>
      <c r="C241" s="4" t="s">
        <v>5</v>
      </c>
      <c r="D241" s="4">
        <v>1278.664209</v>
      </c>
      <c r="E241" s="4">
        <v>3</v>
      </c>
      <c r="F241" s="4">
        <v>427.22867930000001</v>
      </c>
      <c r="G241" s="4" t="s">
        <v>29</v>
      </c>
      <c r="H241" s="4">
        <v>419.86787282051279</v>
      </c>
      <c r="I241" s="4">
        <v>55.879593190000001</v>
      </c>
      <c r="J241" s="4">
        <v>7.5137961615384601</v>
      </c>
    </row>
    <row r="242" spans="1:10" x14ac:dyDescent="0.45">
      <c r="A242" s="4" t="s">
        <v>95</v>
      </c>
      <c r="B242" s="4" t="s">
        <v>3</v>
      </c>
      <c r="C242" s="4" t="s">
        <v>6</v>
      </c>
      <c r="D242" s="4">
        <v>1199.6590470000001</v>
      </c>
      <c r="E242" s="4">
        <v>3</v>
      </c>
      <c r="F242" s="4">
        <v>400.8936253</v>
      </c>
      <c r="G242" s="4" t="s">
        <v>29</v>
      </c>
      <c r="H242" s="4">
        <v>105.75382075641025</v>
      </c>
      <c r="I242" s="4">
        <v>118.63642419999999</v>
      </c>
      <c r="J242" s="4">
        <v>0.89141106076923071</v>
      </c>
    </row>
    <row r="243" spans="1:10" x14ac:dyDescent="0.45">
      <c r="A243" s="4" t="s">
        <v>95</v>
      </c>
      <c r="B243" s="4" t="s">
        <v>3</v>
      </c>
      <c r="C243" s="4" t="s">
        <v>7</v>
      </c>
      <c r="D243" s="4">
        <v>1388.697617</v>
      </c>
      <c r="E243" s="4">
        <v>3</v>
      </c>
      <c r="F243" s="4">
        <v>463.90648210000001</v>
      </c>
      <c r="G243" s="4">
        <v>42.700283329999998</v>
      </c>
      <c r="H243" s="4">
        <v>143.65045423076921</v>
      </c>
      <c r="I243" s="4">
        <v>1053.8080460000001</v>
      </c>
      <c r="J243" s="4">
        <v>0.13631557923076923</v>
      </c>
    </row>
    <row r="244" spans="1:10" x14ac:dyDescent="0.45">
      <c r="A244" s="4" t="s">
        <v>95</v>
      </c>
      <c r="B244" s="4" t="s">
        <v>8</v>
      </c>
      <c r="C244" s="4" t="s">
        <v>9</v>
      </c>
      <c r="D244" s="4">
        <v>1108.551287</v>
      </c>
      <c r="E244" s="4">
        <v>3</v>
      </c>
      <c r="F244" s="4">
        <v>370.52437209999999</v>
      </c>
      <c r="G244" s="4" t="s">
        <v>29</v>
      </c>
      <c r="H244" s="4">
        <v>3495.5587807692305</v>
      </c>
      <c r="I244" s="4">
        <v>24.268399299999999</v>
      </c>
      <c r="J244" s="4">
        <v>144.03746769230767</v>
      </c>
    </row>
    <row r="245" spans="1:10" x14ac:dyDescent="0.45">
      <c r="A245" s="4" t="s">
        <v>95</v>
      </c>
      <c r="B245" s="4" t="s">
        <v>13</v>
      </c>
      <c r="C245" s="4" t="s">
        <v>14</v>
      </c>
      <c r="D245" s="4">
        <v>1151.7066649999999</v>
      </c>
      <c r="E245" s="4">
        <v>3</v>
      </c>
      <c r="F245" s="4">
        <v>384.9094983</v>
      </c>
      <c r="G245" s="4" t="s">
        <v>29</v>
      </c>
      <c r="H245" s="4">
        <v>113.89417610256409</v>
      </c>
      <c r="I245" s="4">
        <v>118.6302523</v>
      </c>
      <c r="J245" s="4">
        <v>0.96007699461538454</v>
      </c>
    </row>
    <row r="246" spans="1:10" x14ac:dyDescent="0.45">
      <c r="A246" s="4" t="s">
        <v>95</v>
      </c>
      <c r="B246" s="4" t="s">
        <v>13</v>
      </c>
      <c r="C246" s="4" t="s">
        <v>16</v>
      </c>
      <c r="D246" s="4">
        <v>1159.5720819999999</v>
      </c>
      <c r="E246" s="4">
        <v>3</v>
      </c>
      <c r="F246" s="4">
        <v>387.53130379999999</v>
      </c>
      <c r="G246" s="4" t="s">
        <v>29</v>
      </c>
      <c r="H246" s="4">
        <v>36.149506346153842</v>
      </c>
      <c r="I246" s="4">
        <v>28.709949959999999</v>
      </c>
      <c r="J246" s="4">
        <v>1.2591281557692307</v>
      </c>
    </row>
    <row r="247" spans="1:10" x14ac:dyDescent="0.45">
      <c r="A247" s="4" t="s">
        <v>95</v>
      </c>
      <c r="B247" s="4" t="s">
        <v>17</v>
      </c>
      <c r="C247" s="4" t="s">
        <v>18</v>
      </c>
      <c r="D247" s="4">
        <v>1302.681967</v>
      </c>
      <c r="E247" s="4">
        <v>3</v>
      </c>
      <c r="F247" s="4">
        <v>435.23459869999999</v>
      </c>
      <c r="G247" s="4">
        <v>30.897688720000001</v>
      </c>
      <c r="H247" s="4">
        <v>560.8256952564102</v>
      </c>
      <c r="I247" s="4">
        <v>194.5607402</v>
      </c>
      <c r="J247" s="4">
        <v>2.8825224166666668</v>
      </c>
    </row>
    <row r="248" spans="1:10" x14ac:dyDescent="0.45">
      <c r="A248" s="4" t="s">
        <v>95</v>
      </c>
      <c r="B248" s="4" t="s">
        <v>17</v>
      </c>
      <c r="C248" s="4" t="s">
        <v>19</v>
      </c>
      <c r="D248" s="4">
        <v>1570.715117</v>
      </c>
      <c r="E248" s="4">
        <v>3</v>
      </c>
      <c r="F248" s="4">
        <v>524.57898230000001</v>
      </c>
      <c r="G248" s="4">
        <v>34.83948788</v>
      </c>
      <c r="H248" s="4">
        <v>455.24316679487174</v>
      </c>
      <c r="I248" s="4">
        <v>925.45843950000005</v>
      </c>
      <c r="J248" s="4">
        <v>0.4919109787179487</v>
      </c>
    </row>
    <row r="249" spans="1:10" x14ac:dyDescent="0.45">
      <c r="A249" s="4" t="s">
        <v>95</v>
      </c>
      <c r="B249" s="4" t="s">
        <v>20</v>
      </c>
      <c r="C249" s="4" t="s">
        <v>21</v>
      </c>
      <c r="D249" s="4">
        <v>1203.665195</v>
      </c>
      <c r="E249" s="4">
        <v>3</v>
      </c>
      <c r="F249" s="4">
        <v>402.22900800000002</v>
      </c>
      <c r="G249" s="4" t="s">
        <v>29</v>
      </c>
      <c r="H249" s="4">
        <v>158.16190564102564</v>
      </c>
      <c r="I249" s="4">
        <v>38.568316250000002</v>
      </c>
      <c r="J249" s="4">
        <v>4.1008247448717947</v>
      </c>
    </row>
    <row r="250" spans="1:10" x14ac:dyDescent="0.45">
      <c r="A250" s="4" t="s">
        <v>95</v>
      </c>
      <c r="B250" s="4" t="s">
        <v>20</v>
      </c>
      <c r="C250" s="4" t="s">
        <v>22</v>
      </c>
      <c r="D250" s="4">
        <v>1359.707453</v>
      </c>
      <c r="E250" s="4">
        <v>3</v>
      </c>
      <c r="F250" s="4">
        <v>454.24309419999997</v>
      </c>
      <c r="G250" s="4" t="s">
        <v>29</v>
      </c>
      <c r="H250" s="4">
        <v>51.01893093589743</v>
      </c>
      <c r="I250" s="4">
        <v>29.617837550000001</v>
      </c>
      <c r="J250" s="4">
        <v>1.7225744743589742</v>
      </c>
    </row>
    <row r="251" spans="1:10" x14ac:dyDescent="0.45">
      <c r="A251" s="4" t="s">
        <v>95</v>
      </c>
      <c r="B251" s="4" t="s">
        <v>24</v>
      </c>
      <c r="C251" s="4" t="s">
        <v>26</v>
      </c>
      <c r="D251" s="4">
        <v>1204.608802</v>
      </c>
      <c r="E251" s="4">
        <v>3</v>
      </c>
      <c r="F251" s="4">
        <v>402.54354380000001</v>
      </c>
      <c r="G251" s="4" t="s">
        <v>29</v>
      </c>
      <c r="H251" s="4">
        <v>232.18395282051279</v>
      </c>
      <c r="I251" s="4">
        <v>39.10128323</v>
      </c>
      <c r="J251" s="4">
        <v>5.9380136320512813</v>
      </c>
    </row>
    <row r="252" spans="1:10" x14ac:dyDescent="0.45">
      <c r="A252" s="4" t="s">
        <v>95</v>
      </c>
      <c r="B252" s="4" t="s">
        <v>27</v>
      </c>
      <c r="C252" s="4" t="s">
        <v>30</v>
      </c>
      <c r="D252" s="4">
        <v>1091.67028</v>
      </c>
      <c r="E252" s="4">
        <v>3</v>
      </c>
      <c r="F252" s="4">
        <v>364.89736979999998</v>
      </c>
      <c r="G252" s="4" t="s">
        <v>29</v>
      </c>
      <c r="H252" s="4">
        <v>97.486270461538453</v>
      </c>
      <c r="I252" s="4" t="s">
        <v>29</v>
      </c>
      <c r="J252" s="4" t="s">
        <v>29</v>
      </c>
    </row>
    <row r="253" spans="1:10" x14ac:dyDescent="0.45">
      <c r="A253" s="4" t="s">
        <v>95</v>
      </c>
      <c r="B253" s="4" t="s">
        <v>27</v>
      </c>
      <c r="C253" s="4" t="s">
        <v>32</v>
      </c>
      <c r="D253" s="4">
        <v>1085.5294289999999</v>
      </c>
      <c r="E253" s="4">
        <v>3</v>
      </c>
      <c r="F253" s="4">
        <v>362.85041960000001</v>
      </c>
      <c r="G253" s="4" t="s">
        <v>29</v>
      </c>
      <c r="H253" s="4">
        <v>22.803145999999998</v>
      </c>
      <c r="I253" s="4">
        <v>187.16878840000001</v>
      </c>
      <c r="J253" s="4">
        <v>0.12183199017948716</v>
      </c>
    </row>
    <row r="254" spans="1:10" x14ac:dyDescent="0.45">
      <c r="A254" s="4" t="s">
        <v>95</v>
      </c>
      <c r="B254" s="4" t="s">
        <v>33</v>
      </c>
      <c r="C254" s="4" t="s">
        <v>34</v>
      </c>
      <c r="D254" s="4">
        <v>1313.7091849999999</v>
      </c>
      <c r="E254" s="4">
        <v>3</v>
      </c>
      <c r="F254" s="4">
        <v>438.91033800000002</v>
      </c>
      <c r="G254" s="4" t="s">
        <v>29</v>
      </c>
      <c r="H254" s="4">
        <v>272.51590115384613</v>
      </c>
      <c r="I254" s="4">
        <v>53.468012680000001</v>
      </c>
      <c r="J254" s="4">
        <v>5.0968025076923071</v>
      </c>
    </row>
    <row r="255" spans="1:10" x14ac:dyDescent="0.45">
      <c r="A255" s="4" t="s">
        <v>95</v>
      </c>
      <c r="B255" s="4" t="s">
        <v>33</v>
      </c>
      <c r="C255" s="4" t="s">
        <v>36</v>
      </c>
      <c r="D255" s="4">
        <v>1101.556707</v>
      </c>
      <c r="E255" s="4">
        <v>3</v>
      </c>
      <c r="F255" s="4">
        <v>368.19284540000001</v>
      </c>
      <c r="G255" s="4" t="s">
        <v>29</v>
      </c>
      <c r="H255" s="4">
        <v>32.655634692307686</v>
      </c>
      <c r="I255" s="4">
        <v>39.15392679</v>
      </c>
      <c r="J255" s="4">
        <v>0.83403217423076914</v>
      </c>
    </row>
    <row r="256" spans="1:10" x14ac:dyDescent="0.45">
      <c r="A256" s="4" t="s">
        <v>95</v>
      </c>
      <c r="B256" s="4" t="s">
        <v>33</v>
      </c>
      <c r="C256" s="4" t="s">
        <v>37</v>
      </c>
      <c r="D256" s="4">
        <v>1458.725563</v>
      </c>
      <c r="E256" s="4">
        <v>3</v>
      </c>
      <c r="F256" s="4">
        <v>487.24913079999999</v>
      </c>
      <c r="G256" s="4">
        <v>49.20185128</v>
      </c>
      <c r="H256" s="4">
        <v>327.09750730769224</v>
      </c>
      <c r="I256" s="4">
        <v>1106.534105</v>
      </c>
      <c r="J256" s="4">
        <v>0.29560544589743587</v>
      </c>
    </row>
    <row r="257" spans="1:10" x14ac:dyDescent="0.45">
      <c r="A257" s="4" t="s">
        <v>95</v>
      </c>
      <c r="B257" s="4" t="s">
        <v>39</v>
      </c>
      <c r="C257" s="4" t="s">
        <v>40</v>
      </c>
      <c r="D257" s="4">
        <v>1197.675759</v>
      </c>
      <c r="E257" s="4">
        <v>3</v>
      </c>
      <c r="F257" s="4">
        <v>400.23252960000002</v>
      </c>
      <c r="G257" s="4">
        <v>54.956616670000003</v>
      </c>
      <c r="H257" s="4">
        <v>320.20043230769227</v>
      </c>
      <c r="I257" s="4">
        <v>2377.1419129999999</v>
      </c>
      <c r="J257" s="4">
        <v>0.13469975461538461</v>
      </c>
    </row>
    <row r="258" spans="1:10" x14ac:dyDescent="0.45">
      <c r="A258" s="4" t="s">
        <v>95</v>
      </c>
      <c r="B258" s="4" t="s">
        <v>39</v>
      </c>
      <c r="C258" s="4" t="s">
        <v>42</v>
      </c>
      <c r="D258" s="4">
        <v>1169.430169</v>
      </c>
      <c r="E258" s="4">
        <v>3</v>
      </c>
      <c r="F258" s="4">
        <v>390.81733270000001</v>
      </c>
      <c r="G258" s="4" t="s">
        <v>29</v>
      </c>
      <c r="H258" s="4" t="s">
        <v>29</v>
      </c>
      <c r="I258" s="4" t="s">
        <v>29</v>
      </c>
      <c r="J258" s="4" t="s">
        <v>29</v>
      </c>
    </row>
    <row r="259" spans="1:10" x14ac:dyDescent="0.45">
      <c r="A259" s="4" t="s">
        <v>96</v>
      </c>
      <c r="B259" s="4" t="s">
        <v>0</v>
      </c>
      <c r="C259" s="4" t="s">
        <v>1</v>
      </c>
      <c r="D259" s="4">
        <v>901.46576649999997</v>
      </c>
      <c r="E259" s="4">
        <v>2</v>
      </c>
      <c r="F259" s="4">
        <v>451.74015969999999</v>
      </c>
      <c r="G259" s="4">
        <v>27.355233330000001</v>
      </c>
      <c r="H259" s="4">
        <v>5846.0523333333331</v>
      </c>
      <c r="I259" s="4">
        <v>18721.88191</v>
      </c>
      <c r="J259" s="4">
        <v>0.31225772923076922</v>
      </c>
    </row>
    <row r="260" spans="1:10" x14ac:dyDescent="0.45">
      <c r="A260" s="4" t="s">
        <v>96</v>
      </c>
      <c r="B260" s="4" t="s">
        <v>0</v>
      </c>
      <c r="C260" s="4" t="s">
        <v>2</v>
      </c>
      <c r="D260" s="4">
        <v>941.50829999999996</v>
      </c>
      <c r="E260" s="4">
        <v>2</v>
      </c>
      <c r="F260" s="4">
        <v>471.76142650000003</v>
      </c>
      <c r="G260" s="4">
        <v>36.570434800000001</v>
      </c>
      <c r="H260" s="4">
        <v>8070.7678833333321</v>
      </c>
      <c r="I260" s="4">
        <v>8208.3338129999993</v>
      </c>
      <c r="J260" s="4">
        <v>0.98324069999999997</v>
      </c>
    </row>
    <row r="261" spans="1:10" x14ac:dyDescent="0.45">
      <c r="A261" s="4" t="s">
        <v>96</v>
      </c>
      <c r="B261" s="4" t="s">
        <v>3</v>
      </c>
      <c r="C261" s="4" t="s">
        <v>4</v>
      </c>
      <c r="D261" s="4">
        <v>1020.52401</v>
      </c>
      <c r="E261" s="4">
        <v>2</v>
      </c>
      <c r="F261" s="4">
        <v>511.26928129999999</v>
      </c>
      <c r="G261" s="4">
        <v>52.752822250000001</v>
      </c>
      <c r="H261" s="4">
        <v>9654.2042128205121</v>
      </c>
      <c r="I261" s="4">
        <v>50062.533669999997</v>
      </c>
      <c r="J261" s="4">
        <v>0.19284290076923075</v>
      </c>
    </row>
    <row r="262" spans="1:10" x14ac:dyDescent="0.45">
      <c r="A262" s="4" t="s">
        <v>96</v>
      </c>
      <c r="B262" s="4" t="s">
        <v>3</v>
      </c>
      <c r="C262" s="4" t="s">
        <v>5</v>
      </c>
      <c r="D262" s="4">
        <v>1278.664209</v>
      </c>
      <c r="E262" s="4">
        <v>2</v>
      </c>
      <c r="F262" s="4">
        <v>640.33938079999996</v>
      </c>
      <c r="G262" s="4">
        <v>63.588784850000003</v>
      </c>
      <c r="H262" s="4" t="s">
        <v>29</v>
      </c>
      <c r="I262" s="4">
        <v>172.21579650000001</v>
      </c>
      <c r="J262" s="4" t="s">
        <v>29</v>
      </c>
    </row>
    <row r="263" spans="1:10" x14ac:dyDescent="0.45">
      <c r="A263" s="4" t="s">
        <v>96</v>
      </c>
      <c r="B263" s="4" t="s">
        <v>3</v>
      </c>
      <c r="C263" s="4" t="s">
        <v>6</v>
      </c>
      <c r="D263" s="4">
        <v>1199.6590470000001</v>
      </c>
      <c r="E263" s="4">
        <v>2</v>
      </c>
      <c r="F263" s="4">
        <v>600.83679979999999</v>
      </c>
      <c r="G263" s="4">
        <v>60.761255200000001</v>
      </c>
      <c r="H263" s="4">
        <v>804.20686346153843</v>
      </c>
      <c r="I263" s="4">
        <v>2739.0901760000002</v>
      </c>
      <c r="J263" s="4">
        <v>0.29360364641025638</v>
      </c>
    </row>
    <row r="264" spans="1:10" x14ac:dyDescent="0.45">
      <c r="A264" s="4" t="s">
        <v>96</v>
      </c>
      <c r="B264" s="4" t="s">
        <v>3</v>
      </c>
      <c r="C264" s="4" t="s">
        <v>7</v>
      </c>
      <c r="D264" s="4">
        <v>1388.697617</v>
      </c>
      <c r="E264" s="4">
        <v>2</v>
      </c>
      <c r="F264" s="4">
        <v>695.35608490000004</v>
      </c>
      <c r="G264" s="4">
        <v>42.643638609999996</v>
      </c>
      <c r="H264" s="4">
        <v>4388.1319615384609</v>
      </c>
      <c r="I264" s="4">
        <v>31565.612560000001</v>
      </c>
      <c r="J264" s="4">
        <v>0.13901621435897435</v>
      </c>
    </row>
    <row r="265" spans="1:10" x14ac:dyDescent="0.45">
      <c r="A265" s="4" t="s">
        <v>96</v>
      </c>
      <c r="B265" s="4" t="s">
        <v>8</v>
      </c>
      <c r="C265" s="4" t="s">
        <v>9</v>
      </c>
      <c r="D265" s="4">
        <v>1108.551287</v>
      </c>
      <c r="E265" s="4">
        <v>2</v>
      </c>
      <c r="F265" s="4">
        <v>555.28291999999999</v>
      </c>
      <c r="G265" s="4">
        <v>18.744395870000002</v>
      </c>
      <c r="H265" s="4">
        <v>6863.1170846153846</v>
      </c>
      <c r="I265" s="4">
        <v>32491.007000000001</v>
      </c>
      <c r="J265" s="4">
        <v>0.21123128269230765</v>
      </c>
    </row>
    <row r="266" spans="1:10" x14ac:dyDescent="0.45">
      <c r="A266" s="4" t="s">
        <v>96</v>
      </c>
      <c r="B266" s="4" t="s">
        <v>8</v>
      </c>
      <c r="C266" s="4" t="s">
        <v>10</v>
      </c>
      <c r="D266" s="4">
        <v>933.49198120000005</v>
      </c>
      <c r="E266" s="4">
        <v>2</v>
      </c>
      <c r="F266" s="4">
        <v>467.75326710000002</v>
      </c>
      <c r="G266" s="4">
        <v>22.87850332</v>
      </c>
      <c r="H266" s="4">
        <v>5751.6615012820503</v>
      </c>
      <c r="I266" s="4">
        <v>33737.7598</v>
      </c>
      <c r="J266" s="4">
        <v>0.17048142897435897</v>
      </c>
    </row>
    <row r="267" spans="1:10" x14ac:dyDescent="0.45">
      <c r="A267" s="4" t="s">
        <v>96</v>
      </c>
      <c r="B267" s="4" t="s">
        <v>8</v>
      </c>
      <c r="C267" s="4" t="s">
        <v>11</v>
      </c>
      <c r="D267" s="4">
        <v>913.41564549999998</v>
      </c>
      <c r="E267" s="4">
        <v>2</v>
      </c>
      <c r="F267" s="4">
        <v>457.7150992</v>
      </c>
      <c r="G267" s="4">
        <v>48.589129489999998</v>
      </c>
      <c r="H267" s="4">
        <v>183.81069602564102</v>
      </c>
      <c r="I267" s="4">
        <v>347.92466259999998</v>
      </c>
      <c r="J267" s="4">
        <v>0.52830602641025637</v>
      </c>
    </row>
    <row r="268" spans="1:10" x14ac:dyDescent="0.45">
      <c r="A268" s="4" t="s">
        <v>96</v>
      </c>
      <c r="B268" s="4" t="s">
        <v>8</v>
      </c>
      <c r="C268" s="4" t="s">
        <v>12</v>
      </c>
      <c r="D268" s="4">
        <v>937.46576649999997</v>
      </c>
      <c r="E268" s="4">
        <v>2</v>
      </c>
      <c r="F268" s="4">
        <v>469.74015969999999</v>
      </c>
      <c r="G268" s="4">
        <v>32.3602718</v>
      </c>
      <c r="H268" s="4">
        <v>9969.3307833333311</v>
      </c>
      <c r="I268" s="4">
        <v>3090.558395</v>
      </c>
      <c r="J268" s="4">
        <v>3.2257377179487174</v>
      </c>
    </row>
    <row r="269" spans="1:10" x14ac:dyDescent="0.45">
      <c r="A269" s="4" t="s">
        <v>96</v>
      </c>
      <c r="B269" s="4" t="s">
        <v>13</v>
      </c>
      <c r="C269" s="4" t="s">
        <v>14</v>
      </c>
      <c r="D269" s="4">
        <v>1151.7066649999999</v>
      </c>
      <c r="E269" s="4">
        <v>2</v>
      </c>
      <c r="F269" s="4">
        <v>576.8606092</v>
      </c>
      <c r="G269" s="4">
        <v>67.195683470000006</v>
      </c>
      <c r="H269" s="4">
        <v>12912.561205128204</v>
      </c>
      <c r="I269" s="4">
        <v>2162.5207740000001</v>
      </c>
      <c r="J269" s="4">
        <v>5.971069205128205</v>
      </c>
    </row>
    <row r="270" spans="1:10" x14ac:dyDescent="0.45">
      <c r="A270" s="4" t="s">
        <v>96</v>
      </c>
      <c r="B270" s="4" t="s">
        <v>13</v>
      </c>
      <c r="C270" s="4" t="s">
        <v>15</v>
      </c>
      <c r="D270" s="4">
        <v>997.56687750000003</v>
      </c>
      <c r="E270" s="4">
        <v>2</v>
      </c>
      <c r="F270" s="4">
        <v>499.79071520000002</v>
      </c>
      <c r="G270" s="4">
        <v>20.810453849999998</v>
      </c>
      <c r="H270" s="4">
        <v>10834.133585897434</v>
      </c>
      <c r="I270" s="4">
        <v>2740.6843720000002</v>
      </c>
      <c r="J270" s="4">
        <v>3.9530759884615385</v>
      </c>
    </row>
    <row r="271" spans="1:10" x14ac:dyDescent="0.45">
      <c r="A271" s="4" t="s">
        <v>96</v>
      </c>
      <c r="B271" s="4" t="s">
        <v>13</v>
      </c>
      <c r="C271" s="4" t="s">
        <v>16</v>
      </c>
      <c r="D271" s="4">
        <v>1159.5720819999999</v>
      </c>
      <c r="E271" s="4">
        <v>2</v>
      </c>
      <c r="F271" s="4">
        <v>580.79331749999994</v>
      </c>
      <c r="G271" s="4">
        <v>19.044739740000001</v>
      </c>
      <c r="H271" s="4">
        <v>13305.788692307691</v>
      </c>
      <c r="I271" s="4">
        <v>2310.7723959999998</v>
      </c>
      <c r="J271" s="4">
        <v>5.7581563269230758</v>
      </c>
    </row>
    <row r="272" spans="1:10" x14ac:dyDescent="0.45">
      <c r="A272" s="4" t="s">
        <v>96</v>
      </c>
      <c r="B272" s="4" t="s">
        <v>17</v>
      </c>
      <c r="C272" s="4" t="s">
        <v>18</v>
      </c>
      <c r="D272" s="4">
        <v>1302.681967</v>
      </c>
      <c r="E272" s="4">
        <v>2</v>
      </c>
      <c r="F272" s="4">
        <v>652.34825990000002</v>
      </c>
      <c r="G272" s="4">
        <v>46.08057848</v>
      </c>
      <c r="H272" s="4">
        <v>8335.1836871794858</v>
      </c>
      <c r="I272" s="4">
        <v>39921.898370000003</v>
      </c>
      <c r="J272" s="4">
        <v>0.2087872578205128</v>
      </c>
    </row>
    <row r="273" spans="1:10" x14ac:dyDescent="0.45">
      <c r="A273" s="4" t="s">
        <v>96</v>
      </c>
      <c r="B273" s="4" t="s">
        <v>17</v>
      </c>
      <c r="C273" s="4" t="s">
        <v>19</v>
      </c>
      <c r="D273" s="4">
        <v>1570.715117</v>
      </c>
      <c r="E273" s="4">
        <v>2</v>
      </c>
      <c r="F273" s="4">
        <v>786.36483520000002</v>
      </c>
      <c r="G273" s="4">
        <v>34.874614659999999</v>
      </c>
      <c r="H273" s="4">
        <v>5901.42271025641</v>
      </c>
      <c r="I273" s="4">
        <v>4859.6091980000001</v>
      </c>
      <c r="J273" s="4">
        <v>1.2143821592307691</v>
      </c>
    </row>
    <row r="274" spans="1:10" x14ac:dyDescent="0.45">
      <c r="A274" s="4" t="s">
        <v>96</v>
      </c>
      <c r="B274" s="4" t="s">
        <v>20</v>
      </c>
      <c r="C274" s="4" t="s">
        <v>21</v>
      </c>
      <c r="D274" s="4">
        <v>1203.665195</v>
      </c>
      <c r="E274" s="4">
        <v>2</v>
      </c>
      <c r="F274" s="4">
        <v>602.83987379999996</v>
      </c>
      <c r="G274" s="4">
        <v>56.396346950000002</v>
      </c>
      <c r="H274" s="4">
        <v>7106.7506974358967</v>
      </c>
      <c r="I274" s="4">
        <v>14297.10072</v>
      </c>
      <c r="J274" s="4">
        <v>0.49707635384615384</v>
      </c>
    </row>
    <row r="275" spans="1:10" x14ac:dyDescent="0.45">
      <c r="A275" s="4" t="s">
        <v>96</v>
      </c>
      <c r="B275" s="4" t="s">
        <v>20</v>
      </c>
      <c r="C275" s="4" t="s">
        <v>22</v>
      </c>
      <c r="D275" s="4">
        <v>1359.707453</v>
      </c>
      <c r="E275" s="4">
        <v>2</v>
      </c>
      <c r="F275" s="4">
        <v>680.86100309999995</v>
      </c>
      <c r="G275" s="4">
        <v>67.624688910000003</v>
      </c>
      <c r="H275" s="4">
        <v>1461.5182551282048</v>
      </c>
      <c r="I275" s="4">
        <v>3245.6915519999998</v>
      </c>
      <c r="J275" s="4">
        <v>0.45029486974358973</v>
      </c>
    </row>
    <row r="276" spans="1:10" x14ac:dyDescent="0.45">
      <c r="A276" s="4" t="s">
        <v>96</v>
      </c>
      <c r="B276" s="4" t="s">
        <v>20</v>
      </c>
      <c r="C276" s="4" t="s">
        <v>23</v>
      </c>
      <c r="D276" s="4">
        <v>900.45659880000005</v>
      </c>
      <c r="E276" s="4">
        <v>2</v>
      </c>
      <c r="F276" s="4">
        <v>451.23557590000001</v>
      </c>
      <c r="G276" s="4">
        <v>16.821841670000001</v>
      </c>
      <c r="H276" s="4">
        <v>239.01645615384612</v>
      </c>
      <c r="I276" s="4">
        <v>250.9895013</v>
      </c>
      <c r="J276" s="4">
        <v>0.9522966293589743</v>
      </c>
    </row>
    <row r="277" spans="1:10" x14ac:dyDescent="0.45">
      <c r="A277" s="4" t="s">
        <v>96</v>
      </c>
      <c r="B277" s="4" t="s">
        <v>24</v>
      </c>
      <c r="C277" s="4" t="s">
        <v>25</v>
      </c>
      <c r="D277" s="4">
        <v>1006.569897</v>
      </c>
      <c r="E277" s="4">
        <v>2</v>
      </c>
      <c r="F277" s="4">
        <v>504.2922251</v>
      </c>
      <c r="G277" s="4">
        <v>47.236908870000001</v>
      </c>
      <c r="H277" s="4">
        <v>13683.809064102561</v>
      </c>
      <c r="I277" s="4">
        <v>30539.616379999999</v>
      </c>
      <c r="J277" s="4">
        <v>0.44806748371794869</v>
      </c>
    </row>
    <row r="278" spans="1:10" x14ac:dyDescent="0.45">
      <c r="A278" s="4" t="s">
        <v>96</v>
      </c>
      <c r="B278" s="4" t="s">
        <v>24</v>
      </c>
      <c r="C278" s="4" t="s">
        <v>26</v>
      </c>
      <c r="D278" s="4">
        <v>1204.608802</v>
      </c>
      <c r="E278" s="4">
        <v>2</v>
      </c>
      <c r="F278" s="4">
        <v>603.31167740000001</v>
      </c>
      <c r="G278" s="4">
        <v>40.036756320000002</v>
      </c>
      <c r="H278" s="4">
        <v>7941.1937846153842</v>
      </c>
      <c r="I278" s="4">
        <v>26084.57129</v>
      </c>
      <c r="J278" s="4">
        <v>0.30444026461538459</v>
      </c>
    </row>
    <row r="279" spans="1:10" x14ac:dyDescent="0.45">
      <c r="A279" s="4" t="s">
        <v>96</v>
      </c>
      <c r="B279" s="4" t="s">
        <v>27</v>
      </c>
      <c r="C279" s="4" t="s">
        <v>28</v>
      </c>
      <c r="D279" s="4">
        <v>1021.617182</v>
      </c>
      <c r="E279" s="4">
        <v>2</v>
      </c>
      <c r="F279" s="4">
        <v>511.81586729999998</v>
      </c>
      <c r="G279" s="4">
        <v>37.342157280000002</v>
      </c>
      <c r="H279" s="4">
        <v>1320.3120051282051</v>
      </c>
      <c r="I279" s="4" t="s">
        <v>29</v>
      </c>
      <c r="J279" s="4" t="s">
        <v>29</v>
      </c>
    </row>
    <row r="280" spans="1:10" x14ac:dyDescent="0.45">
      <c r="A280" s="4" t="s">
        <v>96</v>
      </c>
      <c r="B280" s="4" t="s">
        <v>27</v>
      </c>
      <c r="C280" s="4" t="s">
        <v>30</v>
      </c>
      <c r="D280" s="4">
        <v>1091.67028</v>
      </c>
      <c r="E280" s="4">
        <v>2</v>
      </c>
      <c r="F280" s="4">
        <v>546.84241640000005</v>
      </c>
      <c r="G280" s="4">
        <v>40.740540189999997</v>
      </c>
      <c r="H280" s="4">
        <v>14081.034846153843</v>
      </c>
      <c r="I280" s="4">
        <v>29623.187409999999</v>
      </c>
      <c r="J280" s="4">
        <v>0.47533827653846145</v>
      </c>
    </row>
    <row r="281" spans="1:10" x14ac:dyDescent="0.45">
      <c r="A281" s="4" t="s">
        <v>96</v>
      </c>
      <c r="B281" s="4" t="s">
        <v>27</v>
      </c>
      <c r="C281" s="4" t="s">
        <v>31</v>
      </c>
      <c r="D281" s="4">
        <v>1043.6226610000001</v>
      </c>
      <c r="E281" s="4">
        <v>2</v>
      </c>
      <c r="F281" s="4">
        <v>522.81860700000004</v>
      </c>
      <c r="G281" s="4">
        <v>38.442176740000001</v>
      </c>
      <c r="H281" s="4">
        <v>13675.746897435896</v>
      </c>
      <c r="I281" s="4">
        <v>43832.81149</v>
      </c>
      <c r="J281" s="4">
        <v>0.31199794025641026</v>
      </c>
    </row>
    <row r="282" spans="1:10" x14ac:dyDescent="0.45">
      <c r="A282" s="4" t="s">
        <v>96</v>
      </c>
      <c r="B282" s="4" t="s">
        <v>27</v>
      </c>
      <c r="C282" s="4" t="s">
        <v>32</v>
      </c>
      <c r="D282" s="4">
        <v>1085.5294289999999</v>
      </c>
      <c r="E282" s="4">
        <v>2</v>
      </c>
      <c r="F282" s="4">
        <v>543.7719912</v>
      </c>
      <c r="G282" s="4">
        <v>38.524006890000003</v>
      </c>
      <c r="H282" s="4">
        <v>10393.412297435896</v>
      </c>
      <c r="I282" s="4">
        <v>31350.3308</v>
      </c>
      <c r="J282" s="4">
        <v>0.33152480474358975</v>
      </c>
    </row>
    <row r="283" spans="1:10" x14ac:dyDescent="0.45">
      <c r="A283" s="4" t="s">
        <v>96</v>
      </c>
      <c r="B283" s="4" t="s">
        <v>33</v>
      </c>
      <c r="C283" s="4" t="s">
        <v>34</v>
      </c>
      <c r="D283" s="4">
        <v>1313.7091849999999</v>
      </c>
      <c r="E283" s="4">
        <v>2</v>
      </c>
      <c r="F283" s="4">
        <v>657.86186880000002</v>
      </c>
      <c r="G283" s="4">
        <v>53.174616520000001</v>
      </c>
      <c r="H283" s="4">
        <v>1642.4827423076922</v>
      </c>
      <c r="I283" s="4">
        <v>46542.538639999999</v>
      </c>
      <c r="J283" s="4">
        <v>3.5289925974358975E-2</v>
      </c>
    </row>
    <row r="284" spans="1:10" x14ac:dyDescent="0.45">
      <c r="A284" s="4" t="s">
        <v>96</v>
      </c>
      <c r="B284" s="4" t="s">
        <v>33</v>
      </c>
      <c r="C284" s="4" t="s">
        <v>35</v>
      </c>
      <c r="D284" s="4">
        <v>965.46068109999999</v>
      </c>
      <c r="E284" s="4">
        <v>2</v>
      </c>
      <c r="F284" s="4">
        <v>483.737617</v>
      </c>
      <c r="G284" s="4">
        <v>48.958230280000002</v>
      </c>
      <c r="H284" s="4">
        <v>864.77212025641029</v>
      </c>
      <c r="I284" s="4">
        <v>6079.7232899999999</v>
      </c>
      <c r="J284" s="4">
        <v>0.14223873012820512</v>
      </c>
    </row>
    <row r="285" spans="1:10" x14ac:dyDescent="0.45">
      <c r="A285" s="4" t="s">
        <v>96</v>
      </c>
      <c r="B285" s="4" t="s">
        <v>33</v>
      </c>
      <c r="C285" s="4" t="s">
        <v>36</v>
      </c>
      <c r="D285" s="4">
        <v>1101.556707</v>
      </c>
      <c r="E285" s="4">
        <v>2</v>
      </c>
      <c r="F285" s="4">
        <v>551.78562980000004</v>
      </c>
      <c r="G285" s="4">
        <v>44.154352500000002</v>
      </c>
      <c r="H285" s="4">
        <v>5398.0269705128203</v>
      </c>
      <c r="I285" s="4">
        <v>1246.8755389999999</v>
      </c>
      <c r="J285" s="4">
        <v>4.3292428179487175</v>
      </c>
    </row>
    <row r="286" spans="1:10" x14ac:dyDescent="0.45">
      <c r="A286" s="4" t="s">
        <v>96</v>
      </c>
      <c r="B286" s="4" t="s">
        <v>33</v>
      </c>
      <c r="C286" s="4" t="s">
        <v>37</v>
      </c>
      <c r="D286" s="4">
        <v>1458.725563</v>
      </c>
      <c r="E286" s="4">
        <v>2</v>
      </c>
      <c r="F286" s="4">
        <v>730.37005799999997</v>
      </c>
      <c r="G286" s="4">
        <v>49.224855750000003</v>
      </c>
      <c r="H286" s="4">
        <v>4455.3206243589739</v>
      </c>
      <c r="I286" s="4">
        <v>11007.91439</v>
      </c>
      <c r="J286" s="4">
        <v>0.40473794256410256</v>
      </c>
    </row>
    <row r="287" spans="1:10" x14ac:dyDescent="0.45">
      <c r="A287" s="4" t="s">
        <v>96</v>
      </c>
      <c r="B287" s="4" t="s">
        <v>0</v>
      </c>
      <c r="C287" s="4" t="s">
        <v>38</v>
      </c>
      <c r="D287" s="4">
        <v>928.47666549999997</v>
      </c>
      <c r="E287" s="4">
        <v>2</v>
      </c>
      <c r="F287" s="4">
        <v>465.24560919999999</v>
      </c>
      <c r="G287" s="4">
        <v>32.978416670000001</v>
      </c>
      <c r="H287" s="4">
        <v>8902.0283346153847</v>
      </c>
      <c r="I287" s="4">
        <v>720.77253949999999</v>
      </c>
      <c r="J287" s="4">
        <v>12.350676316666666</v>
      </c>
    </row>
    <row r="288" spans="1:10" x14ac:dyDescent="0.45">
      <c r="A288" s="4" t="s">
        <v>96</v>
      </c>
      <c r="B288" s="4" t="s">
        <v>39</v>
      </c>
      <c r="C288" s="4" t="s">
        <v>40</v>
      </c>
      <c r="D288" s="4">
        <v>1197.675759</v>
      </c>
      <c r="E288" s="4">
        <v>2</v>
      </c>
      <c r="F288" s="4">
        <v>599.84515610000005</v>
      </c>
      <c r="G288" s="4">
        <v>54.232846410000001</v>
      </c>
      <c r="H288" s="4">
        <v>24918.058564102561</v>
      </c>
      <c r="I288" s="4">
        <v>120797.302</v>
      </c>
      <c r="J288" s="4">
        <v>0.20627992641025639</v>
      </c>
    </row>
    <row r="289" spans="1:10" x14ac:dyDescent="0.45">
      <c r="A289" s="4" t="s">
        <v>96</v>
      </c>
      <c r="B289" s="4" t="s">
        <v>39</v>
      </c>
      <c r="C289" s="4" t="s">
        <v>41</v>
      </c>
      <c r="D289" s="4">
        <v>1040.597843</v>
      </c>
      <c r="E289" s="4">
        <v>2</v>
      </c>
      <c r="F289" s="4">
        <v>521.30619809999996</v>
      </c>
      <c r="G289" s="4">
        <v>38.900081360000001</v>
      </c>
      <c r="H289" s="4">
        <v>17303.65074358974</v>
      </c>
      <c r="I289" s="4">
        <v>77008.219320000004</v>
      </c>
      <c r="J289" s="4">
        <v>0.22469875166666664</v>
      </c>
    </row>
    <row r="290" spans="1:10" x14ac:dyDescent="0.45">
      <c r="A290" s="4" t="s">
        <v>96</v>
      </c>
      <c r="B290" s="4" t="s">
        <v>39</v>
      </c>
      <c r="C290" s="4" t="s">
        <v>42</v>
      </c>
      <c r="D290" s="4">
        <v>1169.430169</v>
      </c>
      <c r="E290" s="4">
        <v>2</v>
      </c>
      <c r="F290" s="4">
        <v>585.72236090000001</v>
      </c>
      <c r="G290" s="4" t="s">
        <v>29</v>
      </c>
      <c r="H290" s="4">
        <v>36.56005742307692</v>
      </c>
      <c r="I290" s="4">
        <v>26.16256422</v>
      </c>
      <c r="J290" s="4">
        <v>1.3974187358974359</v>
      </c>
    </row>
    <row r="291" spans="1:10" x14ac:dyDescent="0.45">
      <c r="A291" s="4" t="s">
        <v>96</v>
      </c>
      <c r="B291" s="4" t="s">
        <v>3</v>
      </c>
      <c r="C291" s="4" t="s">
        <v>5</v>
      </c>
      <c r="D291" s="4">
        <v>1278.664209</v>
      </c>
      <c r="E291" s="4">
        <v>3</v>
      </c>
      <c r="F291" s="4">
        <v>427.22867930000001</v>
      </c>
      <c r="G291" s="4" t="s">
        <v>29</v>
      </c>
      <c r="H291" s="4">
        <v>330.10888730769227</v>
      </c>
      <c r="I291" s="4">
        <v>22.652125789999999</v>
      </c>
      <c r="J291" s="4">
        <v>14.572976076923075</v>
      </c>
    </row>
    <row r="292" spans="1:10" x14ac:dyDescent="0.45">
      <c r="A292" s="4" t="s">
        <v>96</v>
      </c>
      <c r="B292" s="4" t="s">
        <v>3</v>
      </c>
      <c r="C292" s="4" t="s">
        <v>6</v>
      </c>
      <c r="D292" s="4">
        <v>1199.6590470000001</v>
      </c>
      <c r="E292" s="4">
        <v>3</v>
      </c>
      <c r="F292" s="4">
        <v>400.8936253</v>
      </c>
      <c r="G292" s="4" t="s">
        <v>29</v>
      </c>
      <c r="H292" s="4">
        <v>183.95023410256411</v>
      </c>
      <c r="I292" s="4">
        <v>128.1321217</v>
      </c>
      <c r="J292" s="4">
        <v>1.4356293461538461</v>
      </c>
    </row>
    <row r="293" spans="1:10" x14ac:dyDescent="0.45">
      <c r="A293" s="4" t="s">
        <v>96</v>
      </c>
      <c r="B293" s="4" t="s">
        <v>3</v>
      </c>
      <c r="C293" s="4" t="s">
        <v>7</v>
      </c>
      <c r="D293" s="4">
        <v>1388.697617</v>
      </c>
      <c r="E293" s="4">
        <v>3</v>
      </c>
      <c r="F293" s="4">
        <v>463.90648210000001</v>
      </c>
      <c r="G293" s="4">
        <v>42.847416670000001</v>
      </c>
      <c r="H293" s="4">
        <v>289.51988051282046</v>
      </c>
      <c r="I293" s="4">
        <v>1437.865129</v>
      </c>
      <c r="J293" s="4">
        <v>0.20135398974358973</v>
      </c>
    </row>
    <row r="294" spans="1:10" x14ac:dyDescent="0.45">
      <c r="A294" s="4" t="s">
        <v>96</v>
      </c>
      <c r="B294" s="4" t="s">
        <v>8</v>
      </c>
      <c r="C294" s="4" t="s">
        <v>9</v>
      </c>
      <c r="D294" s="4">
        <v>1108.551287</v>
      </c>
      <c r="E294" s="4">
        <v>3</v>
      </c>
      <c r="F294" s="4">
        <v>370.52437209999999</v>
      </c>
      <c r="G294" s="4" t="s">
        <v>29</v>
      </c>
      <c r="H294" s="4">
        <v>2811.1375538461539</v>
      </c>
      <c r="I294" s="4">
        <v>17.49745493</v>
      </c>
      <c r="J294" s="4">
        <v>160.65979679487177</v>
      </c>
    </row>
    <row r="295" spans="1:10" x14ac:dyDescent="0.45">
      <c r="A295" s="4" t="s">
        <v>96</v>
      </c>
      <c r="B295" s="4" t="s">
        <v>13</v>
      </c>
      <c r="C295" s="4" t="s">
        <v>14</v>
      </c>
      <c r="D295" s="4">
        <v>1151.7066649999999</v>
      </c>
      <c r="E295" s="4">
        <v>3</v>
      </c>
      <c r="F295" s="4">
        <v>384.9094983</v>
      </c>
      <c r="G295" s="4" t="s">
        <v>29</v>
      </c>
      <c r="H295" s="4">
        <v>31.807181256410253</v>
      </c>
      <c r="I295" s="4">
        <v>120.6833484</v>
      </c>
      <c r="J295" s="4">
        <v>0.26355898858974358</v>
      </c>
    </row>
    <row r="296" spans="1:10" x14ac:dyDescent="0.45">
      <c r="A296" s="4" t="s">
        <v>96</v>
      </c>
      <c r="B296" s="4" t="s">
        <v>13</v>
      </c>
      <c r="C296" s="4" t="s">
        <v>16</v>
      </c>
      <c r="D296" s="4">
        <v>1159.5720819999999</v>
      </c>
      <c r="E296" s="4">
        <v>3</v>
      </c>
      <c r="F296" s="4">
        <v>387.53130379999999</v>
      </c>
      <c r="G296" s="4" t="s">
        <v>29</v>
      </c>
      <c r="H296" s="4">
        <v>48.332909153846146</v>
      </c>
      <c r="I296" s="4">
        <v>139.46078159999999</v>
      </c>
      <c r="J296" s="4">
        <v>0.3465699001282051</v>
      </c>
    </row>
    <row r="297" spans="1:10" x14ac:dyDescent="0.45">
      <c r="A297" s="4" t="s">
        <v>96</v>
      </c>
      <c r="B297" s="4" t="s">
        <v>17</v>
      </c>
      <c r="C297" s="4" t="s">
        <v>18</v>
      </c>
      <c r="D297" s="4">
        <v>1302.681967</v>
      </c>
      <c r="E297" s="4">
        <v>3</v>
      </c>
      <c r="F297" s="4">
        <v>435.23459869999999</v>
      </c>
      <c r="G297" s="4">
        <v>46.212016669999997</v>
      </c>
      <c r="H297" s="4">
        <v>75.190253820512808</v>
      </c>
      <c r="I297" s="4">
        <v>293.81380439999998</v>
      </c>
      <c r="J297" s="4">
        <v>0.25591123589743586</v>
      </c>
    </row>
    <row r="298" spans="1:10" x14ac:dyDescent="0.45">
      <c r="A298" s="4" t="s">
        <v>96</v>
      </c>
      <c r="B298" s="4" t="s">
        <v>17</v>
      </c>
      <c r="C298" s="4" t="s">
        <v>19</v>
      </c>
      <c r="D298" s="4">
        <v>1570.715117</v>
      </c>
      <c r="E298" s="4">
        <v>3</v>
      </c>
      <c r="F298" s="4">
        <v>524.57898230000001</v>
      </c>
      <c r="G298" s="4">
        <v>34.976900000000001</v>
      </c>
      <c r="H298" s="4">
        <v>954.61065602564099</v>
      </c>
      <c r="I298" s="4">
        <v>753.11919090000004</v>
      </c>
      <c r="J298" s="4">
        <v>1.267542598205128</v>
      </c>
    </row>
    <row r="299" spans="1:10" x14ac:dyDescent="0.45">
      <c r="A299" s="4" t="s">
        <v>96</v>
      </c>
      <c r="B299" s="4" t="s">
        <v>20</v>
      </c>
      <c r="C299" s="4" t="s">
        <v>21</v>
      </c>
      <c r="D299" s="4">
        <v>1203.665195</v>
      </c>
      <c r="E299" s="4">
        <v>3</v>
      </c>
      <c r="F299" s="4">
        <v>402.22900800000002</v>
      </c>
      <c r="G299" s="4" t="s">
        <v>29</v>
      </c>
      <c r="H299" s="4">
        <v>42.375534307692305</v>
      </c>
      <c r="I299" s="4">
        <v>508.17395429999999</v>
      </c>
      <c r="J299" s="4">
        <v>8.3387851653846143E-2</v>
      </c>
    </row>
    <row r="300" spans="1:10" x14ac:dyDescent="0.45">
      <c r="A300" s="4" t="s">
        <v>96</v>
      </c>
      <c r="B300" s="4" t="s">
        <v>20</v>
      </c>
      <c r="C300" s="4" t="s">
        <v>22</v>
      </c>
      <c r="D300" s="4">
        <v>1359.707453</v>
      </c>
      <c r="E300" s="4">
        <v>3</v>
      </c>
      <c r="F300" s="4">
        <v>454.24309419999997</v>
      </c>
      <c r="G300" s="4">
        <v>31.42851667</v>
      </c>
      <c r="H300" s="4">
        <v>164.95465410256409</v>
      </c>
      <c r="I300" s="4">
        <v>119.8972691</v>
      </c>
      <c r="J300" s="4">
        <v>1.3757999282051281</v>
      </c>
    </row>
    <row r="301" spans="1:10" x14ac:dyDescent="0.45">
      <c r="A301" s="4" t="s">
        <v>96</v>
      </c>
      <c r="B301" s="4" t="s">
        <v>24</v>
      </c>
      <c r="C301" s="4" t="s">
        <v>26</v>
      </c>
      <c r="D301" s="4">
        <v>1204.608802</v>
      </c>
      <c r="E301" s="4">
        <v>3</v>
      </c>
      <c r="F301" s="4">
        <v>402.54354380000001</v>
      </c>
      <c r="G301" s="4" t="s">
        <v>29</v>
      </c>
      <c r="H301" s="4">
        <v>24.460161038461536</v>
      </c>
      <c r="I301" s="4">
        <v>140.9006268</v>
      </c>
      <c r="J301" s="4">
        <v>0.1735986673076923</v>
      </c>
    </row>
    <row r="302" spans="1:10" x14ac:dyDescent="0.45">
      <c r="A302" s="4" t="s">
        <v>96</v>
      </c>
      <c r="B302" s="4" t="s">
        <v>27</v>
      </c>
      <c r="C302" s="4" t="s">
        <v>30</v>
      </c>
      <c r="D302" s="4">
        <v>1091.67028</v>
      </c>
      <c r="E302" s="4">
        <v>3</v>
      </c>
      <c r="F302" s="4">
        <v>364.89736979999998</v>
      </c>
      <c r="G302" s="4" t="s">
        <v>29</v>
      </c>
      <c r="H302" s="4">
        <v>32.011800615384608</v>
      </c>
      <c r="I302" s="4">
        <v>20.57670865</v>
      </c>
      <c r="J302" s="4">
        <v>1.5557298871794869</v>
      </c>
    </row>
    <row r="303" spans="1:10" x14ac:dyDescent="0.45">
      <c r="A303" s="4" t="s">
        <v>96</v>
      </c>
      <c r="B303" s="4" t="s">
        <v>27</v>
      </c>
      <c r="C303" s="4" t="s">
        <v>32</v>
      </c>
      <c r="D303" s="4">
        <v>1085.5294289999999</v>
      </c>
      <c r="E303" s="4">
        <v>3</v>
      </c>
      <c r="F303" s="4">
        <v>362.85041960000001</v>
      </c>
      <c r="G303" s="4" t="s">
        <v>29</v>
      </c>
      <c r="H303" s="4">
        <v>59.374233628205126</v>
      </c>
      <c r="I303" s="4">
        <v>181.4368375</v>
      </c>
      <c r="J303" s="4">
        <v>0.32724464576923079</v>
      </c>
    </row>
    <row r="304" spans="1:10" x14ac:dyDescent="0.45">
      <c r="A304" s="4" t="s">
        <v>96</v>
      </c>
      <c r="B304" s="4" t="s">
        <v>33</v>
      </c>
      <c r="C304" s="4" t="s">
        <v>34</v>
      </c>
      <c r="D304" s="4">
        <v>1313.7091849999999</v>
      </c>
      <c r="E304" s="4">
        <v>3</v>
      </c>
      <c r="F304" s="4">
        <v>438.91033800000002</v>
      </c>
      <c r="G304" s="4" t="s">
        <v>29</v>
      </c>
      <c r="H304" s="4">
        <v>45.084421397435889</v>
      </c>
      <c r="I304" s="4">
        <v>52.677079020000001</v>
      </c>
      <c r="J304" s="4">
        <v>0.85586411089743575</v>
      </c>
    </row>
    <row r="305" spans="1:10" x14ac:dyDescent="0.45">
      <c r="A305" s="4" t="s">
        <v>96</v>
      </c>
      <c r="B305" s="4" t="s">
        <v>33</v>
      </c>
      <c r="C305" s="4" t="s">
        <v>36</v>
      </c>
      <c r="D305" s="4">
        <v>1101.556707</v>
      </c>
      <c r="E305" s="4">
        <v>3</v>
      </c>
      <c r="F305" s="4">
        <v>368.19284540000001</v>
      </c>
      <c r="G305" s="4" t="s">
        <v>29</v>
      </c>
      <c r="H305" s="4">
        <v>57.107277474358966</v>
      </c>
      <c r="I305" s="4">
        <v>89.524164400000004</v>
      </c>
      <c r="J305" s="4">
        <v>0.63789791115384609</v>
      </c>
    </row>
    <row r="306" spans="1:10" x14ac:dyDescent="0.45">
      <c r="A306" s="4" t="s">
        <v>96</v>
      </c>
      <c r="B306" s="4" t="s">
        <v>33</v>
      </c>
      <c r="C306" s="4" t="s">
        <v>37</v>
      </c>
      <c r="D306" s="4">
        <v>1458.725563</v>
      </c>
      <c r="E306" s="4">
        <v>3</v>
      </c>
      <c r="F306" s="4">
        <v>487.24913079999999</v>
      </c>
      <c r="G306" s="4" t="s">
        <v>29</v>
      </c>
      <c r="H306" s="4">
        <v>53.949619961538453</v>
      </c>
      <c r="I306" s="4">
        <v>45.010200249999997</v>
      </c>
      <c r="J306" s="4">
        <v>1.1986087524358975</v>
      </c>
    </row>
    <row r="307" spans="1:10" x14ac:dyDescent="0.45">
      <c r="A307" s="4" t="s">
        <v>96</v>
      </c>
      <c r="B307" s="4" t="s">
        <v>39</v>
      </c>
      <c r="C307" s="4" t="s">
        <v>40</v>
      </c>
      <c r="D307" s="4">
        <v>1197.675759</v>
      </c>
      <c r="E307" s="4">
        <v>3</v>
      </c>
      <c r="F307" s="4">
        <v>400.23252960000002</v>
      </c>
      <c r="G307" s="4" t="s">
        <v>29</v>
      </c>
      <c r="H307" s="4">
        <v>68.336560141025643</v>
      </c>
      <c r="I307" s="4">
        <v>47.171646189999997</v>
      </c>
      <c r="J307" s="4">
        <v>1.4486787230769229</v>
      </c>
    </row>
    <row r="308" spans="1:10" x14ac:dyDescent="0.45">
      <c r="A308" s="4" t="s">
        <v>96</v>
      </c>
      <c r="B308" s="4" t="s">
        <v>39</v>
      </c>
      <c r="C308" s="4" t="s">
        <v>42</v>
      </c>
      <c r="D308" s="4">
        <v>1169.430169</v>
      </c>
      <c r="E308" s="4">
        <v>3</v>
      </c>
      <c r="F308" s="4">
        <v>390.81733270000001</v>
      </c>
      <c r="G308" s="4" t="s">
        <v>29</v>
      </c>
      <c r="H308" s="4">
        <v>34.662962115384616</v>
      </c>
      <c r="I308" s="4" t="s">
        <v>29</v>
      </c>
      <c r="J308" s="4" t="s">
        <v>29</v>
      </c>
    </row>
    <row r="309" spans="1:10" x14ac:dyDescent="0.45">
      <c r="A309" s="4" t="s">
        <v>97</v>
      </c>
      <c r="B309" s="4" t="s">
        <v>0</v>
      </c>
      <c r="C309" s="4" t="s">
        <v>1</v>
      </c>
      <c r="D309" s="4">
        <v>901.46576649999997</v>
      </c>
      <c r="E309" s="4">
        <v>2</v>
      </c>
      <c r="F309" s="4">
        <v>451.74015969999999</v>
      </c>
      <c r="G309" s="4">
        <v>27.345265770000001</v>
      </c>
      <c r="H309" s="4">
        <v>78907.812384615376</v>
      </c>
      <c r="I309" s="4">
        <v>21936.28614</v>
      </c>
      <c r="J309" s="4">
        <v>3.5971363564102563</v>
      </c>
    </row>
    <row r="310" spans="1:10" x14ac:dyDescent="0.45">
      <c r="A310" s="4" t="s">
        <v>97</v>
      </c>
      <c r="B310" s="4" t="s">
        <v>0</v>
      </c>
      <c r="C310" s="4" t="s">
        <v>2</v>
      </c>
      <c r="D310" s="4">
        <v>941.50829999999996</v>
      </c>
      <c r="E310" s="4">
        <v>2</v>
      </c>
      <c r="F310" s="4">
        <v>471.76142650000003</v>
      </c>
      <c r="G310" s="4">
        <v>36.456817780000002</v>
      </c>
      <c r="H310" s="4">
        <v>98588.215692307684</v>
      </c>
      <c r="I310" s="4">
        <v>8363.3043770000004</v>
      </c>
      <c r="J310" s="4">
        <v>11.788189361538459</v>
      </c>
    </row>
    <row r="311" spans="1:10" x14ac:dyDescent="0.45">
      <c r="A311" s="4" t="s">
        <v>97</v>
      </c>
      <c r="B311" s="4" t="s">
        <v>3</v>
      </c>
      <c r="C311" s="4" t="s">
        <v>4</v>
      </c>
      <c r="D311" s="4">
        <v>1020.52401</v>
      </c>
      <c r="E311" s="4">
        <v>2</v>
      </c>
      <c r="F311" s="4">
        <v>511.26928129999999</v>
      </c>
      <c r="G311" s="4">
        <v>52.73384858</v>
      </c>
      <c r="H311" s="4">
        <v>94611.785410256402</v>
      </c>
      <c r="I311" s="4">
        <v>86350.738070000007</v>
      </c>
      <c r="J311" s="4">
        <v>1.09566852025641</v>
      </c>
    </row>
    <row r="312" spans="1:10" x14ac:dyDescent="0.45">
      <c r="A312" s="4" t="s">
        <v>97</v>
      </c>
      <c r="B312" s="4" t="s">
        <v>3</v>
      </c>
      <c r="C312" s="4" t="s">
        <v>5</v>
      </c>
      <c r="D312" s="4">
        <v>1278.664209</v>
      </c>
      <c r="E312" s="4">
        <v>2</v>
      </c>
      <c r="F312" s="4">
        <v>640.33938079999996</v>
      </c>
      <c r="G312" s="4">
        <v>63.613261540000003</v>
      </c>
      <c r="H312" s="4">
        <v>2933.3905205128203</v>
      </c>
      <c r="I312" s="4">
        <v>452.36378150000002</v>
      </c>
      <c r="J312" s="4">
        <v>6.4845830730769221</v>
      </c>
    </row>
    <row r="313" spans="1:10" x14ac:dyDescent="0.45">
      <c r="A313" s="4" t="s">
        <v>97</v>
      </c>
      <c r="B313" s="4" t="s">
        <v>3</v>
      </c>
      <c r="C313" s="4" t="s">
        <v>6</v>
      </c>
      <c r="D313" s="4">
        <v>1199.6590470000001</v>
      </c>
      <c r="E313" s="4">
        <v>2</v>
      </c>
      <c r="F313" s="4">
        <v>600.83679979999999</v>
      </c>
      <c r="G313" s="4">
        <v>60.87079</v>
      </c>
      <c r="H313" s="4">
        <v>555.46830910256404</v>
      </c>
      <c r="I313" s="4">
        <v>699.08706819999998</v>
      </c>
      <c r="J313" s="4">
        <v>0.79456241474358957</v>
      </c>
    </row>
    <row r="314" spans="1:10" x14ac:dyDescent="0.45">
      <c r="A314" s="4" t="s">
        <v>97</v>
      </c>
      <c r="B314" s="4" t="s">
        <v>3</v>
      </c>
      <c r="C314" s="4" t="s">
        <v>7</v>
      </c>
      <c r="D314" s="4">
        <v>1388.697617</v>
      </c>
      <c r="E314" s="4">
        <v>2</v>
      </c>
      <c r="F314" s="4">
        <v>695.35608490000004</v>
      </c>
      <c r="G314" s="4">
        <v>42.56246762</v>
      </c>
      <c r="H314" s="4">
        <v>50827.465294871792</v>
      </c>
      <c r="I314" s="4">
        <v>62398.592689999998</v>
      </c>
      <c r="J314" s="4">
        <v>0.81456108397435889</v>
      </c>
    </row>
    <row r="315" spans="1:10" x14ac:dyDescent="0.45">
      <c r="A315" s="4" t="s">
        <v>97</v>
      </c>
      <c r="B315" s="4" t="s">
        <v>8</v>
      </c>
      <c r="C315" s="4" t="s">
        <v>9</v>
      </c>
      <c r="D315" s="4">
        <v>1108.551287</v>
      </c>
      <c r="E315" s="4">
        <v>2</v>
      </c>
      <c r="F315" s="4">
        <v>555.28291999999999</v>
      </c>
      <c r="G315" s="4">
        <v>18.879099830000001</v>
      </c>
      <c r="H315" s="4">
        <v>47830.921730769223</v>
      </c>
      <c r="I315" s="4">
        <v>36461.537900000003</v>
      </c>
      <c r="J315" s="4">
        <v>1.3118185487179486</v>
      </c>
    </row>
    <row r="316" spans="1:10" x14ac:dyDescent="0.45">
      <c r="A316" s="4" t="s">
        <v>97</v>
      </c>
      <c r="B316" s="4" t="s">
        <v>8</v>
      </c>
      <c r="C316" s="4" t="s">
        <v>10</v>
      </c>
      <c r="D316" s="4">
        <v>933.49198120000005</v>
      </c>
      <c r="E316" s="4">
        <v>2</v>
      </c>
      <c r="F316" s="4">
        <v>467.75326710000002</v>
      </c>
      <c r="G316" s="4">
        <v>23.027859930000002</v>
      </c>
      <c r="H316" s="4">
        <v>24007.232256410254</v>
      </c>
      <c r="I316" s="4">
        <v>21678.897639999999</v>
      </c>
      <c r="J316" s="4">
        <v>1.1074009691025641</v>
      </c>
    </row>
    <row r="317" spans="1:10" x14ac:dyDescent="0.45">
      <c r="A317" s="4" t="s">
        <v>97</v>
      </c>
      <c r="B317" s="4" t="s">
        <v>8</v>
      </c>
      <c r="C317" s="4" t="s">
        <v>11</v>
      </c>
      <c r="D317" s="4">
        <v>913.41564549999998</v>
      </c>
      <c r="E317" s="4">
        <v>2</v>
      </c>
      <c r="F317" s="4">
        <v>457.7150992</v>
      </c>
      <c r="G317" s="4">
        <v>48.51002398</v>
      </c>
      <c r="H317" s="4">
        <v>7217.3976833333318</v>
      </c>
      <c r="I317" s="4">
        <v>2864.5740810000002</v>
      </c>
      <c r="J317" s="4">
        <v>2.5195360564102565</v>
      </c>
    </row>
    <row r="318" spans="1:10" x14ac:dyDescent="0.45">
      <c r="A318" s="4" t="s">
        <v>97</v>
      </c>
      <c r="B318" s="4" t="s">
        <v>8</v>
      </c>
      <c r="C318" s="4" t="s">
        <v>12</v>
      </c>
      <c r="D318" s="4">
        <v>937.46576649999997</v>
      </c>
      <c r="E318" s="4">
        <v>2</v>
      </c>
      <c r="F318" s="4">
        <v>469.74015969999999</v>
      </c>
      <c r="G318" s="4">
        <v>32.299522830000001</v>
      </c>
      <c r="H318" s="4">
        <v>92474.649179487169</v>
      </c>
      <c r="I318" s="4">
        <v>2241.4427909999999</v>
      </c>
      <c r="J318" s="4">
        <v>41.256751923076919</v>
      </c>
    </row>
    <row r="319" spans="1:10" x14ac:dyDescent="0.45">
      <c r="A319" s="4" t="s">
        <v>97</v>
      </c>
      <c r="B319" s="4" t="s">
        <v>13</v>
      </c>
      <c r="C319" s="4" t="s">
        <v>14</v>
      </c>
      <c r="D319" s="4">
        <v>1151.7066649999999</v>
      </c>
      <c r="E319" s="4">
        <v>2</v>
      </c>
      <c r="F319" s="4">
        <v>576.8606092</v>
      </c>
      <c r="G319" s="4">
        <v>67.277897980000006</v>
      </c>
      <c r="H319" s="4">
        <v>72441.027128205125</v>
      </c>
      <c r="I319" s="4">
        <v>1238.792913</v>
      </c>
      <c r="J319" s="4">
        <v>58.477108128205124</v>
      </c>
    </row>
    <row r="320" spans="1:10" x14ac:dyDescent="0.45">
      <c r="A320" s="4" t="s">
        <v>97</v>
      </c>
      <c r="B320" s="4" t="s">
        <v>13</v>
      </c>
      <c r="C320" s="4" t="s">
        <v>15</v>
      </c>
      <c r="D320" s="4">
        <v>997.56687750000003</v>
      </c>
      <c r="E320" s="4">
        <v>2</v>
      </c>
      <c r="F320" s="4">
        <v>499.79071520000002</v>
      </c>
      <c r="G320" s="4">
        <v>20.893475639999998</v>
      </c>
      <c r="H320" s="4">
        <v>100437.22356410255</v>
      </c>
      <c r="I320" s="4">
        <v>2455.258754</v>
      </c>
      <c r="J320" s="4">
        <v>40.906981141025632</v>
      </c>
    </row>
    <row r="321" spans="1:10" x14ac:dyDescent="0.45">
      <c r="A321" s="4" t="s">
        <v>97</v>
      </c>
      <c r="B321" s="4" t="s">
        <v>13</v>
      </c>
      <c r="C321" s="4" t="s">
        <v>16</v>
      </c>
      <c r="D321" s="4">
        <v>1159.5720819999999</v>
      </c>
      <c r="E321" s="4">
        <v>2</v>
      </c>
      <c r="F321" s="4">
        <v>580.79331749999994</v>
      </c>
      <c r="G321" s="4">
        <v>19.247689739999998</v>
      </c>
      <c r="H321" s="4">
        <v>82919.195679487166</v>
      </c>
      <c r="I321" s="4">
        <v>1699.3780770000001</v>
      </c>
      <c r="J321" s="4">
        <v>48.793848051282048</v>
      </c>
    </row>
    <row r="322" spans="1:10" x14ac:dyDescent="0.45">
      <c r="A322" s="4" t="s">
        <v>97</v>
      </c>
      <c r="B322" s="4" t="s">
        <v>17</v>
      </c>
      <c r="C322" s="4" t="s">
        <v>18</v>
      </c>
      <c r="D322" s="4">
        <v>1302.681967</v>
      </c>
      <c r="E322" s="4">
        <v>2</v>
      </c>
      <c r="F322" s="4">
        <v>652.34825990000002</v>
      </c>
      <c r="G322" s="4">
        <v>46.051090430000002</v>
      </c>
      <c r="H322" s="4">
        <v>91256.862333333338</v>
      </c>
      <c r="I322" s="4">
        <v>44171.19945</v>
      </c>
      <c r="J322" s="4">
        <v>2.0659810794871794</v>
      </c>
    </row>
    <row r="323" spans="1:10" x14ac:dyDescent="0.45">
      <c r="A323" s="4" t="s">
        <v>97</v>
      </c>
      <c r="B323" s="4" t="s">
        <v>17</v>
      </c>
      <c r="C323" s="4" t="s">
        <v>19</v>
      </c>
      <c r="D323" s="4">
        <v>1570.715117</v>
      </c>
      <c r="E323" s="4">
        <v>2</v>
      </c>
      <c r="F323" s="4">
        <v>786.36483520000002</v>
      </c>
      <c r="G323" s="4">
        <v>34.695133040000002</v>
      </c>
      <c r="H323" s="4">
        <v>71039.835769230762</v>
      </c>
      <c r="I323" s="4">
        <v>5326.671488</v>
      </c>
      <c r="J323" s="4">
        <v>13.336627935897434</v>
      </c>
    </row>
    <row r="324" spans="1:10" x14ac:dyDescent="0.45">
      <c r="A324" s="4" t="s">
        <v>97</v>
      </c>
      <c r="B324" s="4" t="s">
        <v>20</v>
      </c>
      <c r="C324" s="4" t="s">
        <v>21</v>
      </c>
      <c r="D324" s="4">
        <v>1203.665195</v>
      </c>
      <c r="E324" s="4">
        <v>2</v>
      </c>
      <c r="F324" s="4">
        <v>602.83987379999996</v>
      </c>
      <c r="G324" s="4">
        <v>56.44693187</v>
      </c>
      <c r="H324" s="4">
        <v>84993.325769230767</v>
      </c>
      <c r="I324" s="4">
        <v>9821.4795630000008</v>
      </c>
      <c r="J324" s="4">
        <v>8.6538209666666663</v>
      </c>
    </row>
    <row r="325" spans="1:10" x14ac:dyDescent="0.45">
      <c r="A325" s="4" t="s">
        <v>97</v>
      </c>
      <c r="B325" s="4" t="s">
        <v>20</v>
      </c>
      <c r="C325" s="4" t="s">
        <v>22</v>
      </c>
      <c r="D325" s="4">
        <v>1359.707453</v>
      </c>
      <c r="E325" s="4">
        <v>2</v>
      </c>
      <c r="F325" s="4">
        <v>680.86100309999995</v>
      </c>
      <c r="G325" s="4">
        <v>67.827222399999997</v>
      </c>
      <c r="H325" s="4">
        <v>4029.8921269230764</v>
      </c>
      <c r="I325" s="4">
        <v>759.18206229999998</v>
      </c>
      <c r="J325" s="4">
        <v>5.3082025076923074</v>
      </c>
    </row>
    <row r="326" spans="1:10" x14ac:dyDescent="0.45">
      <c r="A326" s="4" t="s">
        <v>97</v>
      </c>
      <c r="B326" s="4" t="s">
        <v>20</v>
      </c>
      <c r="C326" s="4" t="s">
        <v>23</v>
      </c>
      <c r="D326" s="4">
        <v>900.45659880000005</v>
      </c>
      <c r="E326" s="4">
        <v>2</v>
      </c>
      <c r="F326" s="4">
        <v>451.23557590000001</v>
      </c>
      <c r="G326" s="4">
        <v>16.86603333</v>
      </c>
      <c r="H326" s="4">
        <v>399.94188435897428</v>
      </c>
      <c r="I326" s="4">
        <v>72.517774979999999</v>
      </c>
      <c r="J326" s="4">
        <v>5.5150876384615382</v>
      </c>
    </row>
    <row r="327" spans="1:10" x14ac:dyDescent="0.45">
      <c r="A327" s="4" t="s">
        <v>97</v>
      </c>
      <c r="B327" s="4" t="s">
        <v>24</v>
      </c>
      <c r="C327" s="4" t="s">
        <v>25</v>
      </c>
      <c r="D327" s="4">
        <v>1006.569897</v>
      </c>
      <c r="E327" s="4">
        <v>2</v>
      </c>
      <c r="F327" s="4">
        <v>504.2922251</v>
      </c>
      <c r="G327" s="4">
        <v>47.233718240000002</v>
      </c>
      <c r="H327" s="4">
        <v>120035.0884102564</v>
      </c>
      <c r="I327" s="4">
        <v>22229.90237</v>
      </c>
      <c r="J327" s="4">
        <v>5.3997128025641024</v>
      </c>
    </row>
    <row r="328" spans="1:10" x14ac:dyDescent="0.45">
      <c r="A328" s="4" t="s">
        <v>97</v>
      </c>
      <c r="B328" s="4" t="s">
        <v>24</v>
      </c>
      <c r="C328" s="4" t="s">
        <v>26</v>
      </c>
      <c r="D328" s="4">
        <v>1204.608802</v>
      </c>
      <c r="E328" s="4">
        <v>2</v>
      </c>
      <c r="F328" s="4">
        <v>603.31167740000001</v>
      </c>
      <c r="G328" s="4">
        <v>39.961256810000002</v>
      </c>
      <c r="H328" s="4">
        <v>73204.136615384617</v>
      </c>
      <c r="I328" s="4">
        <v>22707.871709999999</v>
      </c>
      <c r="J328" s="4">
        <v>3.2237339346153844</v>
      </c>
    </row>
    <row r="329" spans="1:10" x14ac:dyDescent="0.45">
      <c r="A329" s="4" t="s">
        <v>97</v>
      </c>
      <c r="B329" s="4" t="s">
        <v>27</v>
      </c>
      <c r="C329" s="4" t="s">
        <v>28</v>
      </c>
      <c r="D329" s="4">
        <v>1021.617182</v>
      </c>
      <c r="E329" s="4">
        <v>2</v>
      </c>
      <c r="F329" s="4">
        <v>511.81586729999998</v>
      </c>
      <c r="G329" s="4">
        <v>39.529684799999998</v>
      </c>
      <c r="H329" s="4">
        <v>98113.891256410236</v>
      </c>
      <c r="I329" s="4">
        <v>28163.595809999999</v>
      </c>
      <c r="J329" s="4">
        <v>3.4837132282051275</v>
      </c>
    </row>
    <row r="330" spans="1:10" x14ac:dyDescent="0.45">
      <c r="A330" s="4" t="s">
        <v>97</v>
      </c>
      <c r="B330" s="4" t="s">
        <v>27</v>
      </c>
      <c r="C330" s="4" t="s">
        <v>30</v>
      </c>
      <c r="D330" s="4">
        <v>1091.67028</v>
      </c>
      <c r="E330" s="4">
        <v>2</v>
      </c>
      <c r="F330" s="4">
        <v>546.84241640000005</v>
      </c>
      <c r="G330" s="4">
        <v>40.709233009999998</v>
      </c>
      <c r="H330" s="4">
        <v>147950.53333333333</v>
      </c>
      <c r="I330" s="4">
        <v>18229.05917</v>
      </c>
      <c r="J330" s="4">
        <v>8.1161914076923072</v>
      </c>
    </row>
    <row r="331" spans="1:10" x14ac:dyDescent="0.45">
      <c r="A331" s="4" t="s">
        <v>97</v>
      </c>
      <c r="B331" s="4" t="s">
        <v>27</v>
      </c>
      <c r="C331" s="4" t="s">
        <v>31</v>
      </c>
      <c r="D331" s="4">
        <v>1043.6226610000001</v>
      </c>
      <c r="E331" s="4">
        <v>2</v>
      </c>
      <c r="F331" s="4">
        <v>522.81860700000004</v>
      </c>
      <c r="G331" s="4">
        <v>38.346457579999999</v>
      </c>
      <c r="H331" s="4">
        <v>179319.17897435895</v>
      </c>
      <c r="I331" s="4">
        <v>31029.671289999998</v>
      </c>
      <c r="J331" s="4">
        <v>5.7789583794871788</v>
      </c>
    </row>
    <row r="332" spans="1:10" x14ac:dyDescent="0.45">
      <c r="A332" s="4" t="s">
        <v>97</v>
      </c>
      <c r="B332" s="4" t="s">
        <v>27</v>
      </c>
      <c r="C332" s="4" t="s">
        <v>32</v>
      </c>
      <c r="D332" s="4">
        <v>1085.5294289999999</v>
      </c>
      <c r="E332" s="4">
        <v>2</v>
      </c>
      <c r="F332" s="4">
        <v>543.7719912</v>
      </c>
      <c r="G332" s="4">
        <v>38.382444419999999</v>
      </c>
      <c r="H332" s="4">
        <v>98989.587833333324</v>
      </c>
      <c r="I332" s="4">
        <v>16584.477749999998</v>
      </c>
      <c r="J332" s="4">
        <v>5.9688094679487174</v>
      </c>
    </row>
    <row r="333" spans="1:10" x14ac:dyDescent="0.45">
      <c r="A333" s="4" t="s">
        <v>97</v>
      </c>
      <c r="B333" s="4" t="s">
        <v>33</v>
      </c>
      <c r="C333" s="4" t="s">
        <v>34</v>
      </c>
      <c r="D333" s="4">
        <v>1313.7091849999999</v>
      </c>
      <c r="E333" s="4">
        <v>2</v>
      </c>
      <c r="F333" s="4">
        <v>657.86186880000002</v>
      </c>
      <c r="G333" s="4">
        <v>53.243606040000003</v>
      </c>
      <c r="H333" s="4">
        <v>14438.244717948715</v>
      </c>
      <c r="I333" s="4">
        <v>33948.682139999997</v>
      </c>
      <c r="J333" s="4">
        <v>0.42529617653846152</v>
      </c>
    </row>
    <row r="334" spans="1:10" x14ac:dyDescent="0.45">
      <c r="A334" s="4" t="s">
        <v>97</v>
      </c>
      <c r="B334" s="4" t="s">
        <v>33</v>
      </c>
      <c r="C334" s="4" t="s">
        <v>35</v>
      </c>
      <c r="D334" s="4">
        <v>965.46068109999999</v>
      </c>
      <c r="E334" s="4">
        <v>2</v>
      </c>
      <c r="F334" s="4">
        <v>483.737617</v>
      </c>
      <c r="G334" s="4">
        <v>49.015555280000001</v>
      </c>
      <c r="H334" s="4">
        <v>5443.3304910256402</v>
      </c>
      <c r="I334" s="4">
        <v>3270.7114889999998</v>
      </c>
      <c r="J334" s="4">
        <v>1.6642649499999997</v>
      </c>
    </row>
    <row r="335" spans="1:10" x14ac:dyDescent="0.45">
      <c r="A335" s="4" t="s">
        <v>97</v>
      </c>
      <c r="B335" s="4" t="s">
        <v>33</v>
      </c>
      <c r="C335" s="4" t="s">
        <v>36</v>
      </c>
      <c r="D335" s="4">
        <v>1101.556707</v>
      </c>
      <c r="E335" s="4">
        <v>2</v>
      </c>
      <c r="F335" s="4">
        <v>551.78562980000004</v>
      </c>
      <c r="G335" s="4">
        <v>44.040159389999999</v>
      </c>
      <c r="H335" s="4">
        <v>85842.739102564097</v>
      </c>
      <c r="I335" s="4">
        <v>319.63045549999998</v>
      </c>
      <c r="J335" s="4">
        <v>268.56870999999995</v>
      </c>
    </row>
    <row r="336" spans="1:10" x14ac:dyDescent="0.45">
      <c r="A336" s="4" t="s">
        <v>97</v>
      </c>
      <c r="B336" s="4" t="s">
        <v>33</v>
      </c>
      <c r="C336" s="4" t="s">
        <v>37</v>
      </c>
      <c r="D336" s="4">
        <v>1458.725563</v>
      </c>
      <c r="E336" s="4">
        <v>2</v>
      </c>
      <c r="F336" s="4">
        <v>730.37005799999997</v>
      </c>
      <c r="G336" s="4">
        <v>49.20445806</v>
      </c>
      <c r="H336" s="4">
        <v>30439.841384615382</v>
      </c>
      <c r="I336" s="4">
        <v>4510.1287149999998</v>
      </c>
      <c r="J336" s="4">
        <v>6.7492178846153843</v>
      </c>
    </row>
    <row r="337" spans="1:10" x14ac:dyDescent="0.45">
      <c r="A337" s="4" t="s">
        <v>97</v>
      </c>
      <c r="B337" s="4" t="s">
        <v>0</v>
      </c>
      <c r="C337" s="4" t="s">
        <v>38</v>
      </c>
      <c r="D337" s="4">
        <v>928.47666549999997</v>
      </c>
      <c r="E337" s="4">
        <v>2</v>
      </c>
      <c r="F337" s="4">
        <v>465.24560919999999</v>
      </c>
      <c r="G337" s="4">
        <v>32.888748479999997</v>
      </c>
      <c r="H337" s="4">
        <v>115072.80711538461</v>
      </c>
      <c r="I337" s="4">
        <v>921.73431259999995</v>
      </c>
      <c r="J337" s="4">
        <v>124.84379233333333</v>
      </c>
    </row>
    <row r="338" spans="1:10" x14ac:dyDescent="0.45">
      <c r="A338" s="4" t="s">
        <v>97</v>
      </c>
      <c r="B338" s="4" t="s">
        <v>39</v>
      </c>
      <c r="C338" s="4" t="s">
        <v>40</v>
      </c>
      <c r="D338" s="4">
        <v>1197.675759</v>
      </c>
      <c r="E338" s="4">
        <v>2</v>
      </c>
      <c r="F338" s="4">
        <v>599.84515610000005</v>
      </c>
      <c r="G338" s="4">
        <v>54.628802720000003</v>
      </c>
      <c r="H338" s="4">
        <v>147078.54910256408</v>
      </c>
      <c r="I338" s="4">
        <v>42586.128570000001</v>
      </c>
      <c r="J338" s="4">
        <v>3.453672687358913</v>
      </c>
    </row>
    <row r="339" spans="1:10" x14ac:dyDescent="0.45">
      <c r="A339" s="4" t="s">
        <v>97</v>
      </c>
      <c r="B339" s="4" t="s">
        <v>39</v>
      </c>
      <c r="C339" s="4" t="s">
        <v>41</v>
      </c>
      <c r="D339" s="4">
        <v>1040.597843</v>
      </c>
      <c r="E339" s="4">
        <v>2</v>
      </c>
      <c r="F339" s="4">
        <v>521.30619809999996</v>
      </c>
      <c r="G339" s="4">
        <v>38.717971400000003</v>
      </c>
      <c r="H339" s="4">
        <v>174648.14794871796</v>
      </c>
      <c r="I339" s="4">
        <v>48833.727350000001</v>
      </c>
      <c r="J339" s="4">
        <v>3.5763837282051281</v>
      </c>
    </row>
    <row r="340" spans="1:10" x14ac:dyDescent="0.45">
      <c r="A340" s="4" t="s">
        <v>97</v>
      </c>
      <c r="B340" s="4" t="s">
        <v>39</v>
      </c>
      <c r="C340" s="4" t="s">
        <v>42</v>
      </c>
      <c r="D340" s="4">
        <v>1169.430169</v>
      </c>
      <c r="E340" s="4">
        <v>2</v>
      </c>
      <c r="F340" s="4">
        <v>585.72236090000001</v>
      </c>
      <c r="G340" s="4" t="s">
        <v>29</v>
      </c>
      <c r="H340" s="4">
        <v>30.709802512820509</v>
      </c>
      <c r="I340" s="4">
        <v>215.48380090000001</v>
      </c>
      <c r="J340" s="4">
        <v>0.14251559692307691</v>
      </c>
    </row>
    <row r="341" spans="1:10" x14ac:dyDescent="0.45">
      <c r="A341" s="4" t="s">
        <v>97</v>
      </c>
      <c r="B341" s="4" t="s">
        <v>3</v>
      </c>
      <c r="C341" s="4" t="s">
        <v>5</v>
      </c>
      <c r="D341" s="4">
        <v>1278.664209</v>
      </c>
      <c r="E341" s="4">
        <v>3</v>
      </c>
      <c r="F341" s="4">
        <v>427.22867930000001</v>
      </c>
      <c r="G341" s="4" t="s">
        <v>29</v>
      </c>
      <c r="H341" s="4">
        <v>72.849570179487174</v>
      </c>
      <c r="I341" s="4">
        <v>50.174156320000002</v>
      </c>
      <c r="J341" s="4">
        <v>1.4519341333333331</v>
      </c>
    </row>
    <row r="342" spans="1:10" x14ac:dyDescent="0.45">
      <c r="A342" s="4" t="s">
        <v>97</v>
      </c>
      <c r="B342" s="4" t="s">
        <v>3</v>
      </c>
      <c r="C342" s="4" t="s">
        <v>6</v>
      </c>
      <c r="D342" s="4">
        <v>1199.6590470000001</v>
      </c>
      <c r="E342" s="4">
        <v>3</v>
      </c>
      <c r="F342" s="4">
        <v>400.8936253</v>
      </c>
      <c r="G342" s="4" t="s">
        <v>29</v>
      </c>
      <c r="H342" s="4">
        <v>292.64125602564098</v>
      </c>
      <c r="I342" s="4">
        <v>63.211610810000003</v>
      </c>
      <c r="J342" s="4">
        <v>4.6295491012820511</v>
      </c>
    </row>
    <row r="343" spans="1:10" x14ac:dyDescent="0.45">
      <c r="A343" s="4" t="s">
        <v>97</v>
      </c>
      <c r="B343" s="4" t="s">
        <v>3</v>
      </c>
      <c r="C343" s="4" t="s">
        <v>7</v>
      </c>
      <c r="D343" s="4">
        <v>1388.697617</v>
      </c>
      <c r="E343" s="4">
        <v>3</v>
      </c>
      <c r="F343" s="4">
        <v>463.90648210000001</v>
      </c>
      <c r="G343" s="4">
        <v>42.76111667</v>
      </c>
      <c r="H343" s="4">
        <v>2449.7767410256406</v>
      </c>
      <c r="I343" s="4">
        <v>2652.3752220000001</v>
      </c>
      <c r="J343" s="4">
        <v>0.92361620666666666</v>
      </c>
    </row>
    <row r="344" spans="1:10" x14ac:dyDescent="0.45">
      <c r="A344" s="4" t="s">
        <v>97</v>
      </c>
      <c r="B344" s="4" t="s">
        <v>8</v>
      </c>
      <c r="C344" s="4" t="s">
        <v>9</v>
      </c>
      <c r="D344" s="4">
        <v>1108.551287</v>
      </c>
      <c r="E344" s="4">
        <v>3</v>
      </c>
      <c r="F344" s="4">
        <v>370.52437209999999</v>
      </c>
      <c r="G344" s="4" t="s">
        <v>29</v>
      </c>
      <c r="H344" s="4">
        <v>161.10539538461538</v>
      </c>
      <c r="I344" s="4">
        <v>16.456599090000001</v>
      </c>
      <c r="J344" s="4">
        <v>9.7897138115384603</v>
      </c>
    </row>
    <row r="345" spans="1:10" x14ac:dyDescent="0.45">
      <c r="A345" s="4" t="s">
        <v>97</v>
      </c>
      <c r="B345" s="4" t="s">
        <v>13</v>
      </c>
      <c r="C345" s="4" t="s">
        <v>14</v>
      </c>
      <c r="D345" s="4">
        <v>1151.7066649999999</v>
      </c>
      <c r="E345" s="4">
        <v>3</v>
      </c>
      <c r="F345" s="4">
        <v>384.9094983</v>
      </c>
      <c r="G345" s="4" t="s">
        <v>29</v>
      </c>
      <c r="H345" s="4">
        <v>52.401782769230763</v>
      </c>
      <c r="I345" s="4">
        <v>120.06233400000001</v>
      </c>
      <c r="J345" s="4">
        <v>0.43645480653846147</v>
      </c>
    </row>
    <row r="346" spans="1:10" x14ac:dyDescent="0.45">
      <c r="A346" s="4" t="s">
        <v>97</v>
      </c>
      <c r="B346" s="4" t="s">
        <v>13</v>
      </c>
      <c r="C346" s="4" t="s">
        <v>16</v>
      </c>
      <c r="D346" s="4">
        <v>1159.5720819999999</v>
      </c>
      <c r="E346" s="4">
        <v>3</v>
      </c>
      <c r="F346" s="4">
        <v>387.53130379999999</v>
      </c>
      <c r="G346" s="4">
        <v>19.132261539999998</v>
      </c>
      <c r="H346" s="4">
        <v>1309.0845179487178</v>
      </c>
      <c r="I346" s="4">
        <v>37.591910980000002</v>
      </c>
      <c r="J346" s="4">
        <v>34.823569307692303</v>
      </c>
    </row>
    <row r="347" spans="1:10" x14ac:dyDescent="0.45">
      <c r="A347" s="4" t="s">
        <v>97</v>
      </c>
      <c r="B347" s="4" t="s">
        <v>17</v>
      </c>
      <c r="C347" s="4" t="s">
        <v>18</v>
      </c>
      <c r="D347" s="4">
        <v>1302.681967</v>
      </c>
      <c r="E347" s="4">
        <v>3</v>
      </c>
      <c r="F347" s="4">
        <v>435.23459869999999</v>
      </c>
      <c r="G347" s="4">
        <v>46.225299999999997</v>
      </c>
      <c r="H347" s="4">
        <v>550.36554423076916</v>
      </c>
      <c r="I347" s="4">
        <v>347.84557260000003</v>
      </c>
      <c r="J347" s="4">
        <v>1.5822123025641024</v>
      </c>
    </row>
    <row r="348" spans="1:10" x14ac:dyDescent="0.45">
      <c r="A348" s="4" t="s">
        <v>97</v>
      </c>
      <c r="B348" s="4" t="s">
        <v>17</v>
      </c>
      <c r="C348" s="4" t="s">
        <v>19</v>
      </c>
      <c r="D348" s="4">
        <v>1570.715117</v>
      </c>
      <c r="E348" s="4">
        <v>3</v>
      </c>
      <c r="F348" s="4">
        <v>524.57898230000001</v>
      </c>
      <c r="G348" s="4">
        <v>34.854983330000003</v>
      </c>
      <c r="H348" s="4">
        <v>7915.843634615384</v>
      </c>
      <c r="I348" s="4">
        <v>836.29570249999995</v>
      </c>
      <c r="J348" s="4">
        <v>9.4653644769230763</v>
      </c>
    </row>
    <row r="349" spans="1:10" x14ac:dyDescent="0.45">
      <c r="A349" s="4" t="s">
        <v>97</v>
      </c>
      <c r="B349" s="4" t="s">
        <v>20</v>
      </c>
      <c r="C349" s="4" t="s">
        <v>21</v>
      </c>
      <c r="D349" s="4">
        <v>1203.665195</v>
      </c>
      <c r="E349" s="4">
        <v>3</v>
      </c>
      <c r="F349" s="4">
        <v>402.22900800000002</v>
      </c>
      <c r="G349" s="4" t="s">
        <v>29</v>
      </c>
      <c r="H349" s="4">
        <v>30.415661615384611</v>
      </c>
      <c r="I349" s="4">
        <v>34.474875939999997</v>
      </c>
      <c r="J349" s="4">
        <v>0.88225586846153836</v>
      </c>
    </row>
    <row r="350" spans="1:10" x14ac:dyDescent="0.45">
      <c r="A350" s="4" t="s">
        <v>97</v>
      </c>
      <c r="B350" s="4" t="s">
        <v>20</v>
      </c>
      <c r="C350" s="4" t="s">
        <v>22</v>
      </c>
      <c r="D350" s="4">
        <v>1359.707453</v>
      </c>
      <c r="E350" s="4">
        <v>3</v>
      </c>
      <c r="F350" s="4">
        <v>454.24309419999997</v>
      </c>
      <c r="G350" s="4" t="s">
        <v>29</v>
      </c>
      <c r="H350" s="4">
        <v>25.87262715384615</v>
      </c>
      <c r="I350" s="4">
        <v>89.22281692</v>
      </c>
      <c r="J350" s="4">
        <v>0.2899776991025641</v>
      </c>
    </row>
    <row r="351" spans="1:10" x14ac:dyDescent="0.45">
      <c r="A351" s="4" t="s">
        <v>97</v>
      </c>
      <c r="B351" s="4" t="s">
        <v>24</v>
      </c>
      <c r="C351" s="4" t="s">
        <v>26</v>
      </c>
      <c r="D351" s="4">
        <v>1204.608802</v>
      </c>
      <c r="E351" s="4">
        <v>3</v>
      </c>
      <c r="F351" s="4">
        <v>402.54354380000001</v>
      </c>
      <c r="G351" s="4" t="s">
        <v>29</v>
      </c>
      <c r="H351" s="4">
        <v>102.74046975641025</v>
      </c>
      <c r="I351" s="4">
        <v>92.405635270000005</v>
      </c>
      <c r="J351" s="4">
        <v>1.111842037051282</v>
      </c>
    </row>
    <row r="352" spans="1:10" x14ac:dyDescent="0.45">
      <c r="A352" s="4" t="s">
        <v>97</v>
      </c>
      <c r="B352" s="4" t="s">
        <v>27</v>
      </c>
      <c r="C352" s="4" t="s">
        <v>30</v>
      </c>
      <c r="D352" s="4">
        <v>1091.67028</v>
      </c>
      <c r="E352" s="4">
        <v>3</v>
      </c>
      <c r="F352" s="4">
        <v>364.89736979999998</v>
      </c>
      <c r="G352" s="4" t="s">
        <v>29</v>
      </c>
      <c r="H352" s="4">
        <v>29.564605269230764</v>
      </c>
      <c r="I352" s="4">
        <v>39.959032980000003</v>
      </c>
      <c r="J352" s="4">
        <v>0.73987289128205125</v>
      </c>
    </row>
    <row r="353" spans="1:10" x14ac:dyDescent="0.45">
      <c r="A353" s="4" t="s">
        <v>97</v>
      </c>
      <c r="B353" s="4" t="s">
        <v>27</v>
      </c>
      <c r="C353" s="4" t="s">
        <v>32</v>
      </c>
      <c r="D353" s="4">
        <v>1085.5294289999999</v>
      </c>
      <c r="E353" s="4">
        <v>3</v>
      </c>
      <c r="F353" s="4">
        <v>362.85041960000001</v>
      </c>
      <c r="G353" s="4" t="s">
        <v>29</v>
      </c>
      <c r="H353" s="4">
        <v>420.34515948717944</v>
      </c>
      <c r="I353" s="4">
        <v>133.36176209999999</v>
      </c>
      <c r="J353" s="4">
        <v>3.1519166589743586</v>
      </c>
    </row>
    <row r="354" spans="1:10" x14ac:dyDescent="0.45">
      <c r="A354" s="4" t="s">
        <v>97</v>
      </c>
      <c r="B354" s="4" t="s">
        <v>33</v>
      </c>
      <c r="C354" s="4" t="s">
        <v>34</v>
      </c>
      <c r="D354" s="4">
        <v>1313.7091849999999</v>
      </c>
      <c r="E354" s="4">
        <v>3</v>
      </c>
      <c r="F354" s="4">
        <v>438.91033800000002</v>
      </c>
      <c r="G354" s="4" t="s">
        <v>29</v>
      </c>
      <c r="H354" s="4">
        <v>125.82364453846154</v>
      </c>
      <c r="I354" s="4">
        <v>96.683855249999993</v>
      </c>
      <c r="J354" s="4">
        <v>1.3013925051282051</v>
      </c>
    </row>
    <row r="355" spans="1:10" x14ac:dyDescent="0.45">
      <c r="A355" s="4" t="s">
        <v>97</v>
      </c>
      <c r="B355" s="4" t="s">
        <v>33</v>
      </c>
      <c r="C355" s="4" t="s">
        <v>36</v>
      </c>
      <c r="D355" s="4">
        <v>1101.556707</v>
      </c>
      <c r="E355" s="4">
        <v>3</v>
      </c>
      <c r="F355" s="4">
        <v>368.19284540000001</v>
      </c>
      <c r="G355" s="4" t="s">
        <v>29</v>
      </c>
      <c r="H355" s="4">
        <v>87.730253346153845</v>
      </c>
      <c r="I355" s="4">
        <v>67.235511040000006</v>
      </c>
      <c r="J355" s="4">
        <v>1.304820205128205</v>
      </c>
    </row>
    <row r="356" spans="1:10" x14ac:dyDescent="0.45">
      <c r="A356" s="4" t="s">
        <v>97</v>
      </c>
      <c r="B356" s="4" t="s">
        <v>33</v>
      </c>
      <c r="C356" s="4" t="s">
        <v>37</v>
      </c>
      <c r="D356" s="4">
        <v>1458.725563</v>
      </c>
      <c r="E356" s="4">
        <v>3</v>
      </c>
      <c r="F356" s="4">
        <v>487.24913079999999</v>
      </c>
      <c r="G356" s="4">
        <v>49.289508329999997</v>
      </c>
      <c r="H356" s="4">
        <v>7060.4401230769226</v>
      </c>
      <c r="I356" s="4">
        <v>1190.2509480000001</v>
      </c>
      <c r="J356" s="4">
        <v>5.9318920410256402</v>
      </c>
    </row>
    <row r="357" spans="1:10" x14ac:dyDescent="0.45">
      <c r="A357" s="4" t="s">
        <v>97</v>
      </c>
      <c r="B357" s="4" t="s">
        <v>39</v>
      </c>
      <c r="C357" s="4" t="s">
        <v>40</v>
      </c>
      <c r="D357" s="4">
        <v>1197.675759</v>
      </c>
      <c r="E357" s="4">
        <v>3</v>
      </c>
      <c r="F357" s="4">
        <v>400.23252960000002</v>
      </c>
      <c r="G357" s="4" t="s">
        <v>29</v>
      </c>
      <c r="H357" s="4">
        <v>156.63396397435898</v>
      </c>
      <c r="I357" s="4">
        <v>70.338144299999996</v>
      </c>
      <c r="J357" s="4">
        <v>2.22687086025641</v>
      </c>
    </row>
    <row r="358" spans="1:10" x14ac:dyDescent="0.45">
      <c r="A358" s="4" t="s">
        <v>97</v>
      </c>
      <c r="B358" s="4" t="s">
        <v>39</v>
      </c>
      <c r="C358" s="4" t="s">
        <v>42</v>
      </c>
      <c r="D358" s="4">
        <v>1169.430169</v>
      </c>
      <c r="E358" s="4">
        <v>3</v>
      </c>
      <c r="F358" s="4">
        <v>390.81733270000001</v>
      </c>
      <c r="G358" s="4" t="s">
        <v>29</v>
      </c>
      <c r="H358" s="4" t="s">
        <v>29</v>
      </c>
      <c r="I358" s="4">
        <v>178.10564310000001</v>
      </c>
      <c r="J358" s="4" t="s">
        <v>29</v>
      </c>
    </row>
    <row r="359" spans="1:10" x14ac:dyDescent="0.45">
      <c r="A359" s="4" t="s">
        <v>98</v>
      </c>
      <c r="B359" s="4" t="s">
        <v>0</v>
      </c>
      <c r="C359" s="4" t="s">
        <v>1</v>
      </c>
      <c r="D359" s="4">
        <v>901.46576649999997</v>
      </c>
      <c r="E359" s="4">
        <v>2</v>
      </c>
      <c r="F359" s="4">
        <v>451.74015969999999</v>
      </c>
      <c r="G359" s="4">
        <v>27.086890610000001</v>
      </c>
      <c r="H359" s="4">
        <v>355401.77217948716</v>
      </c>
      <c r="I359" s="4">
        <v>19479.775799999999</v>
      </c>
      <c r="J359" s="4">
        <v>18.244654141025642</v>
      </c>
    </row>
    <row r="360" spans="1:10" x14ac:dyDescent="0.45">
      <c r="A360" s="4" t="s">
        <v>98</v>
      </c>
      <c r="B360" s="4" t="s">
        <v>0</v>
      </c>
      <c r="C360" s="4" t="s">
        <v>2</v>
      </c>
      <c r="D360" s="4">
        <v>941.50829999999996</v>
      </c>
      <c r="E360" s="4">
        <v>2</v>
      </c>
      <c r="F360" s="4">
        <v>471.76142650000003</v>
      </c>
      <c r="G360" s="4">
        <v>36.126529240000004</v>
      </c>
      <c r="H360" s="4">
        <v>356235.65551282046</v>
      </c>
      <c r="I360" s="4">
        <v>8032.6817339999998</v>
      </c>
      <c r="J360" s="4">
        <v>44.348284576923071</v>
      </c>
    </row>
    <row r="361" spans="1:10" x14ac:dyDescent="0.45">
      <c r="A361" s="4" t="s">
        <v>98</v>
      </c>
      <c r="B361" s="4" t="s">
        <v>3</v>
      </c>
      <c r="C361" s="4" t="s">
        <v>4</v>
      </c>
      <c r="D361" s="4">
        <v>1020.52401</v>
      </c>
      <c r="E361" s="4">
        <v>2</v>
      </c>
      <c r="F361" s="4">
        <v>511.26928129999999</v>
      </c>
      <c r="G361" s="4">
        <v>52.642791010000003</v>
      </c>
      <c r="H361" s="4">
        <v>338007.87743589742</v>
      </c>
      <c r="I361" s="4">
        <v>135845.0203</v>
      </c>
      <c r="J361" s="4">
        <v>2.4881874705128202</v>
      </c>
    </row>
    <row r="362" spans="1:10" x14ac:dyDescent="0.45">
      <c r="A362" s="4" t="s">
        <v>98</v>
      </c>
      <c r="B362" s="4" t="s">
        <v>3</v>
      </c>
      <c r="C362" s="4" t="s">
        <v>5</v>
      </c>
      <c r="D362" s="4">
        <v>1278.664209</v>
      </c>
      <c r="E362" s="4">
        <v>2</v>
      </c>
      <c r="F362" s="4">
        <v>640.33938079999996</v>
      </c>
      <c r="G362" s="4">
        <v>63.787199999999999</v>
      </c>
      <c r="H362" s="4">
        <v>356.12782858974356</v>
      </c>
      <c r="I362" s="4">
        <v>83.841280900000001</v>
      </c>
      <c r="J362" s="4">
        <v>4.2476429846153847</v>
      </c>
    </row>
    <row r="363" spans="1:10" x14ac:dyDescent="0.45">
      <c r="A363" s="4" t="s">
        <v>98</v>
      </c>
      <c r="B363" s="4" t="s">
        <v>3</v>
      </c>
      <c r="C363" s="4" t="s">
        <v>6</v>
      </c>
      <c r="D363" s="4">
        <v>1199.6590470000001</v>
      </c>
      <c r="E363" s="4">
        <v>2</v>
      </c>
      <c r="F363" s="4">
        <v>600.83679979999999</v>
      </c>
      <c r="G363" s="4">
        <v>61.183783329999997</v>
      </c>
      <c r="H363" s="4">
        <v>1388.5321999999999</v>
      </c>
      <c r="I363" s="4">
        <v>253.16550670000001</v>
      </c>
      <c r="J363" s="4">
        <v>5.4846816141025636</v>
      </c>
    </row>
    <row r="364" spans="1:10" x14ac:dyDescent="0.45">
      <c r="A364" s="4" t="s">
        <v>98</v>
      </c>
      <c r="B364" s="4" t="s">
        <v>3</v>
      </c>
      <c r="C364" s="4" t="s">
        <v>7</v>
      </c>
      <c r="D364" s="4">
        <v>1388.697617</v>
      </c>
      <c r="E364" s="4">
        <v>2</v>
      </c>
      <c r="F364" s="4">
        <v>695.35608490000004</v>
      </c>
      <c r="G364" s="4">
        <v>42.310495119999999</v>
      </c>
      <c r="H364" s="4">
        <v>222337.2129487179</v>
      </c>
      <c r="I364" s="4">
        <v>138688.40040000001</v>
      </c>
      <c r="J364" s="4">
        <v>1.6031420961538461</v>
      </c>
    </row>
    <row r="365" spans="1:10" x14ac:dyDescent="0.45">
      <c r="A365" s="4" t="s">
        <v>98</v>
      </c>
      <c r="B365" s="4" t="s">
        <v>8</v>
      </c>
      <c r="C365" s="4" t="s">
        <v>9</v>
      </c>
      <c r="D365" s="4">
        <v>1108.551287</v>
      </c>
      <c r="E365" s="4">
        <v>2</v>
      </c>
      <c r="F365" s="4">
        <v>555.28291999999999</v>
      </c>
      <c r="G365" s="4">
        <v>18.680936989999999</v>
      </c>
      <c r="H365" s="4">
        <v>218473.49474358972</v>
      </c>
      <c r="I365" s="4">
        <v>69297.138850000003</v>
      </c>
      <c r="J365" s="4">
        <v>3.1527058448717944</v>
      </c>
    </row>
    <row r="366" spans="1:10" x14ac:dyDescent="0.45">
      <c r="A366" s="4" t="s">
        <v>98</v>
      </c>
      <c r="B366" s="4" t="s">
        <v>8</v>
      </c>
      <c r="C366" s="4" t="s">
        <v>10</v>
      </c>
      <c r="D366" s="4">
        <v>933.49198120000005</v>
      </c>
      <c r="E366" s="4">
        <v>2</v>
      </c>
      <c r="F366" s="4">
        <v>467.75326710000002</v>
      </c>
      <c r="G366" s="4">
        <v>22.738755879999999</v>
      </c>
      <c r="H366" s="4">
        <v>123771.80319230768</v>
      </c>
      <c r="I366" s="4">
        <v>42682.763579999999</v>
      </c>
      <c r="J366" s="4">
        <v>2.8998076230769225</v>
      </c>
    </row>
    <row r="367" spans="1:10" x14ac:dyDescent="0.45">
      <c r="A367" s="4" t="s">
        <v>98</v>
      </c>
      <c r="B367" s="4" t="s">
        <v>8</v>
      </c>
      <c r="C367" s="4" t="s">
        <v>11</v>
      </c>
      <c r="D367" s="4">
        <v>913.41564549999998</v>
      </c>
      <c r="E367" s="4">
        <v>2</v>
      </c>
      <c r="F367" s="4">
        <v>457.7150992</v>
      </c>
      <c r="G367" s="4">
        <v>48.412460260000003</v>
      </c>
      <c r="H367" s="4">
        <v>3660.3208525641021</v>
      </c>
      <c r="I367" s="4" t="s">
        <v>29</v>
      </c>
      <c r="J367" s="4" t="s">
        <v>29</v>
      </c>
    </row>
    <row r="368" spans="1:10" x14ac:dyDescent="0.45">
      <c r="A368" s="4" t="s">
        <v>98</v>
      </c>
      <c r="B368" s="4" t="s">
        <v>8</v>
      </c>
      <c r="C368" s="4" t="s">
        <v>12</v>
      </c>
      <c r="D368" s="4">
        <v>937.46576649999997</v>
      </c>
      <c r="E368" s="4">
        <v>2</v>
      </c>
      <c r="F368" s="4">
        <v>469.74015969999999</v>
      </c>
      <c r="G368" s="4">
        <v>31.925486360000001</v>
      </c>
      <c r="H368" s="4">
        <v>430526.57141025638</v>
      </c>
      <c r="I368" s="4">
        <v>86860.521259999994</v>
      </c>
      <c r="J368" s="4">
        <v>4.956527603846153</v>
      </c>
    </row>
    <row r="369" spans="1:10" x14ac:dyDescent="0.45">
      <c r="A369" s="4" t="s">
        <v>98</v>
      </c>
      <c r="B369" s="4" t="s">
        <v>13</v>
      </c>
      <c r="C369" s="4" t="s">
        <v>14</v>
      </c>
      <c r="D369" s="4">
        <v>1151.7066649999999</v>
      </c>
      <c r="E369" s="4">
        <v>2</v>
      </c>
      <c r="F369" s="4">
        <v>576.8606092</v>
      </c>
      <c r="G369" s="4">
        <v>67.402463330000003</v>
      </c>
      <c r="H369" s="4">
        <v>122758.06921794871</v>
      </c>
      <c r="I369" s="4">
        <v>658.15079349999996</v>
      </c>
      <c r="J369" s="4">
        <v>186.51967064102561</v>
      </c>
    </row>
    <row r="370" spans="1:10" x14ac:dyDescent="0.45">
      <c r="A370" s="4" t="s">
        <v>98</v>
      </c>
      <c r="B370" s="4" t="s">
        <v>13</v>
      </c>
      <c r="C370" s="4" t="s">
        <v>15</v>
      </c>
      <c r="D370" s="4">
        <v>997.56687750000003</v>
      </c>
      <c r="E370" s="4">
        <v>2</v>
      </c>
      <c r="F370" s="4">
        <v>499.79071520000002</v>
      </c>
      <c r="G370" s="4">
        <v>20.63439503</v>
      </c>
      <c r="H370" s="4">
        <v>447543.14589743584</v>
      </c>
      <c r="I370" s="4">
        <v>3183.5589530000002</v>
      </c>
      <c r="J370" s="4">
        <v>140.57950628205126</v>
      </c>
    </row>
    <row r="371" spans="1:10" x14ac:dyDescent="0.45">
      <c r="A371" s="4" t="s">
        <v>98</v>
      </c>
      <c r="B371" s="4" t="s">
        <v>13</v>
      </c>
      <c r="C371" s="4" t="s">
        <v>16</v>
      </c>
      <c r="D371" s="4">
        <v>1159.5720819999999</v>
      </c>
      <c r="E371" s="4">
        <v>2</v>
      </c>
      <c r="F371" s="4">
        <v>580.79331749999994</v>
      </c>
      <c r="G371" s="4">
        <v>18.969053850000002</v>
      </c>
      <c r="H371" s="4">
        <v>383613.19128205127</v>
      </c>
      <c r="I371" s="4">
        <v>2350.6520529999998</v>
      </c>
      <c r="J371" s="4">
        <v>163.19437448717946</v>
      </c>
    </row>
    <row r="372" spans="1:10" x14ac:dyDescent="0.45">
      <c r="A372" s="4" t="s">
        <v>98</v>
      </c>
      <c r="B372" s="4" t="s">
        <v>17</v>
      </c>
      <c r="C372" s="4" t="s">
        <v>18</v>
      </c>
      <c r="D372" s="4">
        <v>1302.681967</v>
      </c>
      <c r="E372" s="4">
        <v>2</v>
      </c>
      <c r="F372" s="4">
        <v>652.34825990000002</v>
      </c>
      <c r="G372" s="4">
        <v>45.9216853</v>
      </c>
      <c r="H372" s="4">
        <v>460717.48756410257</v>
      </c>
      <c r="I372" s="4">
        <v>45841.15062</v>
      </c>
      <c r="J372" s="4">
        <v>10.05030374102564</v>
      </c>
    </row>
    <row r="373" spans="1:10" x14ac:dyDescent="0.45">
      <c r="A373" s="4" t="s">
        <v>98</v>
      </c>
      <c r="B373" s="4" t="s">
        <v>17</v>
      </c>
      <c r="C373" s="4" t="s">
        <v>19</v>
      </c>
      <c r="D373" s="4">
        <v>1570.715117</v>
      </c>
      <c r="E373" s="4">
        <v>2</v>
      </c>
      <c r="F373" s="4">
        <v>786.36483520000002</v>
      </c>
      <c r="G373" s="4">
        <v>34.510138599999998</v>
      </c>
      <c r="H373" s="4">
        <v>332523.35692307691</v>
      </c>
      <c r="I373" s="4">
        <v>7251.2347589999999</v>
      </c>
      <c r="J373" s="4">
        <v>45.857480551282052</v>
      </c>
    </row>
    <row r="374" spans="1:10" x14ac:dyDescent="0.45">
      <c r="A374" s="4" t="s">
        <v>98</v>
      </c>
      <c r="B374" s="4" t="s">
        <v>20</v>
      </c>
      <c r="C374" s="4" t="s">
        <v>21</v>
      </c>
      <c r="D374" s="4">
        <v>1203.665195</v>
      </c>
      <c r="E374" s="4">
        <v>2</v>
      </c>
      <c r="F374" s="4">
        <v>602.83987379999996</v>
      </c>
      <c r="G374" s="4">
        <v>56.376342170000001</v>
      </c>
      <c r="H374" s="4">
        <v>274404.3387179487</v>
      </c>
      <c r="I374" s="4">
        <v>5038.3971419999998</v>
      </c>
      <c r="J374" s="4">
        <v>54.462625910256399</v>
      </c>
    </row>
    <row r="375" spans="1:10" x14ac:dyDescent="0.45">
      <c r="A375" s="4" t="s">
        <v>98</v>
      </c>
      <c r="B375" s="4" t="s">
        <v>20</v>
      </c>
      <c r="C375" s="4" t="s">
        <v>22</v>
      </c>
      <c r="D375" s="4">
        <v>1359.707453</v>
      </c>
      <c r="E375" s="4">
        <v>2</v>
      </c>
      <c r="F375" s="4">
        <v>680.86100309999995</v>
      </c>
      <c r="G375" s="4">
        <v>68.085528789999998</v>
      </c>
      <c r="H375" s="4" t="s">
        <v>29</v>
      </c>
      <c r="I375" s="4" t="s">
        <v>29</v>
      </c>
      <c r="J375" s="4" t="s">
        <v>29</v>
      </c>
    </row>
    <row r="376" spans="1:10" x14ac:dyDescent="0.45">
      <c r="A376" s="4" t="s">
        <v>98</v>
      </c>
      <c r="B376" s="4" t="s">
        <v>20</v>
      </c>
      <c r="C376" s="4" t="s">
        <v>23</v>
      </c>
      <c r="D376" s="4">
        <v>900.45659880000005</v>
      </c>
      <c r="E376" s="4">
        <v>2</v>
      </c>
      <c r="F376" s="4">
        <v>451.23557590000001</v>
      </c>
      <c r="G376" s="4">
        <v>16.78861667</v>
      </c>
      <c r="H376" s="4">
        <v>4332.1148230769231</v>
      </c>
      <c r="I376" s="4">
        <v>277.8446831</v>
      </c>
      <c r="J376" s="4">
        <v>15.591857923076921</v>
      </c>
    </row>
    <row r="377" spans="1:10" x14ac:dyDescent="0.45">
      <c r="A377" s="4" t="s">
        <v>98</v>
      </c>
      <c r="B377" s="4" t="s">
        <v>24</v>
      </c>
      <c r="C377" s="4" t="s">
        <v>25</v>
      </c>
      <c r="D377" s="4">
        <v>1006.569897</v>
      </c>
      <c r="E377" s="4">
        <v>2</v>
      </c>
      <c r="F377" s="4">
        <v>504.2922251</v>
      </c>
      <c r="G377" s="4">
        <v>46.990433600000003</v>
      </c>
      <c r="H377" s="4">
        <v>433786.44064102561</v>
      </c>
      <c r="I377" s="4">
        <v>19457.36897</v>
      </c>
      <c r="J377" s="4">
        <v>22.294198217948718</v>
      </c>
    </row>
    <row r="378" spans="1:10" x14ac:dyDescent="0.45">
      <c r="A378" s="4" t="s">
        <v>98</v>
      </c>
      <c r="B378" s="4" t="s">
        <v>24</v>
      </c>
      <c r="C378" s="4" t="s">
        <v>26</v>
      </c>
      <c r="D378" s="4">
        <v>1204.608802</v>
      </c>
      <c r="E378" s="4">
        <v>2</v>
      </c>
      <c r="F378" s="4">
        <v>603.31167740000001</v>
      </c>
      <c r="G378" s="4">
        <v>39.703397600000002</v>
      </c>
      <c r="H378" s="4">
        <v>431416.26512820512</v>
      </c>
      <c r="I378" s="4">
        <v>26690.615539999999</v>
      </c>
      <c r="J378" s="4">
        <v>16.163593692307693</v>
      </c>
    </row>
    <row r="379" spans="1:10" x14ac:dyDescent="0.45">
      <c r="A379" s="4" t="s">
        <v>98</v>
      </c>
      <c r="B379" s="4" t="s">
        <v>27</v>
      </c>
      <c r="C379" s="4" t="s">
        <v>28</v>
      </c>
      <c r="D379" s="4">
        <v>1021.617182</v>
      </c>
      <c r="E379" s="4">
        <v>2</v>
      </c>
      <c r="F379" s="4">
        <v>511.81586729999998</v>
      </c>
      <c r="G379" s="4">
        <v>31.742171989999999</v>
      </c>
      <c r="H379" s="4" t="s">
        <v>29</v>
      </c>
      <c r="I379" s="4" t="s">
        <v>29</v>
      </c>
      <c r="J379" s="4" t="s">
        <v>29</v>
      </c>
    </row>
    <row r="380" spans="1:10" x14ac:dyDescent="0.45">
      <c r="A380" s="4" t="s">
        <v>98</v>
      </c>
      <c r="B380" s="4" t="s">
        <v>27</v>
      </c>
      <c r="C380" s="4" t="s">
        <v>30</v>
      </c>
      <c r="D380" s="4">
        <v>1091.67028</v>
      </c>
      <c r="E380" s="4">
        <v>2</v>
      </c>
      <c r="F380" s="4">
        <v>546.84241640000005</v>
      </c>
      <c r="G380" s="4">
        <v>40.374957240000001</v>
      </c>
      <c r="H380" s="4">
        <v>752393.46461538458</v>
      </c>
      <c r="I380" s="4">
        <v>14398.433059999999</v>
      </c>
      <c r="J380" s="4">
        <v>52.255232307692296</v>
      </c>
    </row>
    <row r="381" spans="1:10" x14ac:dyDescent="0.45">
      <c r="A381" s="4" t="s">
        <v>98</v>
      </c>
      <c r="B381" s="4" t="s">
        <v>27</v>
      </c>
      <c r="C381" s="4" t="s">
        <v>31</v>
      </c>
      <c r="D381" s="4">
        <v>1043.6226610000001</v>
      </c>
      <c r="E381" s="4">
        <v>2</v>
      </c>
      <c r="F381" s="4">
        <v>522.81860700000004</v>
      </c>
      <c r="G381" s="4">
        <v>37.902175749999998</v>
      </c>
      <c r="H381" s="4">
        <v>640467.72153846151</v>
      </c>
      <c r="I381" s="4">
        <v>17169.69757</v>
      </c>
      <c r="J381" s="4">
        <v>37.302213333333327</v>
      </c>
    </row>
    <row r="382" spans="1:10" x14ac:dyDescent="0.45">
      <c r="A382" s="4" t="s">
        <v>98</v>
      </c>
      <c r="B382" s="4" t="s">
        <v>27</v>
      </c>
      <c r="C382" s="4" t="s">
        <v>32</v>
      </c>
      <c r="D382" s="4">
        <v>1085.5294289999999</v>
      </c>
      <c r="E382" s="4">
        <v>2</v>
      </c>
      <c r="F382" s="4">
        <v>543.7719912</v>
      </c>
      <c r="G382" s="4">
        <v>38.173245950000002</v>
      </c>
      <c r="H382" s="4">
        <v>358526.39474358968</v>
      </c>
      <c r="I382" s="4">
        <v>10151.57604</v>
      </c>
      <c r="J382" s="4">
        <v>35.317313620160768</v>
      </c>
    </row>
    <row r="383" spans="1:10" x14ac:dyDescent="0.45">
      <c r="A383" s="4" t="s">
        <v>98</v>
      </c>
      <c r="B383" s="4" t="s">
        <v>33</v>
      </c>
      <c r="C383" s="4" t="s">
        <v>34</v>
      </c>
      <c r="D383" s="4">
        <v>1313.7091849999999</v>
      </c>
      <c r="E383" s="4">
        <v>2</v>
      </c>
      <c r="F383" s="4">
        <v>657.86186880000002</v>
      </c>
      <c r="G383" s="4">
        <v>53.194814170000001</v>
      </c>
      <c r="H383" s="4">
        <v>64376.996871794865</v>
      </c>
      <c r="I383" s="4">
        <v>19807.355</v>
      </c>
      <c r="J383" s="4">
        <v>3.2501561602564104</v>
      </c>
    </row>
    <row r="384" spans="1:10" x14ac:dyDescent="0.45">
      <c r="A384" s="4" t="s">
        <v>98</v>
      </c>
      <c r="B384" s="4" t="s">
        <v>33</v>
      </c>
      <c r="C384" s="4" t="s">
        <v>35</v>
      </c>
      <c r="D384" s="4">
        <v>965.46068109999999</v>
      </c>
      <c r="E384" s="4">
        <v>2</v>
      </c>
      <c r="F384" s="4">
        <v>483.737617</v>
      </c>
      <c r="G384" s="4">
        <v>48.914447440000004</v>
      </c>
      <c r="H384" s="4">
        <v>14558.367935897435</v>
      </c>
      <c r="I384" s="4">
        <v>1361.724342</v>
      </c>
      <c r="J384" s="4">
        <v>10.691127047435897</v>
      </c>
    </row>
    <row r="385" spans="1:10" x14ac:dyDescent="0.45">
      <c r="A385" s="4" t="s">
        <v>98</v>
      </c>
      <c r="B385" s="4" t="s">
        <v>33</v>
      </c>
      <c r="C385" s="4" t="s">
        <v>36</v>
      </c>
      <c r="D385" s="4">
        <v>1101.556707</v>
      </c>
      <c r="E385" s="4">
        <v>2</v>
      </c>
      <c r="F385" s="4">
        <v>551.78562980000004</v>
      </c>
      <c r="G385" s="4">
        <v>43.847659640000003</v>
      </c>
      <c r="H385" s="4">
        <v>325180.15897435893</v>
      </c>
      <c r="I385" s="4">
        <v>2443.4677839999999</v>
      </c>
      <c r="J385" s="4">
        <v>133.08141858974358</v>
      </c>
    </row>
    <row r="386" spans="1:10" x14ac:dyDescent="0.45">
      <c r="A386" s="4" t="s">
        <v>98</v>
      </c>
      <c r="B386" s="4" t="s">
        <v>33</v>
      </c>
      <c r="C386" s="4" t="s">
        <v>37</v>
      </c>
      <c r="D386" s="4">
        <v>1458.725563</v>
      </c>
      <c r="E386" s="4">
        <v>2</v>
      </c>
      <c r="F386" s="4">
        <v>730.37005799999997</v>
      </c>
      <c r="G386" s="4">
        <v>49.186186360000001</v>
      </c>
      <c r="H386" s="4">
        <v>13272.48564102564</v>
      </c>
      <c r="I386" s="4">
        <v>527.20585700000004</v>
      </c>
      <c r="J386" s="4">
        <v>25.175148320512818</v>
      </c>
    </row>
    <row r="387" spans="1:10" x14ac:dyDescent="0.45">
      <c r="A387" s="4" t="s">
        <v>98</v>
      </c>
      <c r="B387" s="4" t="s">
        <v>0</v>
      </c>
      <c r="C387" s="4" t="s">
        <v>38</v>
      </c>
      <c r="D387" s="4">
        <v>928.47666549999997</v>
      </c>
      <c r="E387" s="4">
        <v>2</v>
      </c>
      <c r="F387" s="4">
        <v>465.24560919999999</v>
      </c>
      <c r="G387" s="4">
        <v>32.68207606</v>
      </c>
      <c r="H387" s="4">
        <v>495996.8134615384</v>
      </c>
      <c r="I387" s="4">
        <v>2041.448093</v>
      </c>
      <c r="J387" s="4">
        <v>242.96322551282049</v>
      </c>
    </row>
    <row r="388" spans="1:10" x14ac:dyDescent="0.45">
      <c r="A388" s="4" t="s">
        <v>98</v>
      </c>
      <c r="B388" s="4" t="s">
        <v>39</v>
      </c>
      <c r="C388" s="4" t="s">
        <v>40</v>
      </c>
      <c r="D388" s="4">
        <v>1197.675759</v>
      </c>
      <c r="E388" s="4">
        <v>2</v>
      </c>
      <c r="F388" s="4">
        <v>599.84515610000005</v>
      </c>
      <c r="G388" s="4">
        <v>54.076392730000002</v>
      </c>
      <c r="H388" s="4">
        <v>898564.41115384607</v>
      </c>
      <c r="I388" s="4">
        <v>39997.532639999998</v>
      </c>
      <c r="J388" s="4">
        <v>22.465496038461538</v>
      </c>
    </row>
    <row r="389" spans="1:10" x14ac:dyDescent="0.45">
      <c r="A389" s="4" t="s">
        <v>98</v>
      </c>
      <c r="B389" s="4" t="s">
        <v>39</v>
      </c>
      <c r="C389" s="4" t="s">
        <v>41</v>
      </c>
      <c r="D389" s="4">
        <v>1040.597843</v>
      </c>
      <c r="E389" s="4">
        <v>2</v>
      </c>
      <c r="F389" s="4">
        <v>521.30619809999996</v>
      </c>
      <c r="G389" s="4">
        <v>38.298014330000001</v>
      </c>
      <c r="H389" s="4">
        <v>769653.70230769226</v>
      </c>
      <c r="I389" s="4">
        <v>32856.735200000003</v>
      </c>
      <c r="J389" s="4">
        <v>23.424533743589741</v>
      </c>
    </row>
    <row r="390" spans="1:10" x14ac:dyDescent="0.45">
      <c r="A390" s="4" t="s">
        <v>98</v>
      </c>
      <c r="B390" s="4" t="s">
        <v>39</v>
      </c>
      <c r="C390" s="4" t="s">
        <v>42</v>
      </c>
      <c r="D390" s="4">
        <v>1169.430169</v>
      </c>
      <c r="E390" s="4">
        <v>2</v>
      </c>
      <c r="F390" s="4">
        <v>585.72236090000001</v>
      </c>
      <c r="G390" s="4" t="s">
        <v>29</v>
      </c>
      <c r="H390" s="4">
        <v>37.723159730769225</v>
      </c>
      <c r="I390" s="4">
        <v>24.38606437</v>
      </c>
      <c r="J390" s="4">
        <v>1.5469146294871794</v>
      </c>
    </row>
    <row r="391" spans="1:10" x14ac:dyDescent="0.45">
      <c r="A391" s="4" t="s">
        <v>98</v>
      </c>
      <c r="B391" s="4" t="s">
        <v>3</v>
      </c>
      <c r="C391" s="4" t="s">
        <v>5</v>
      </c>
      <c r="D391" s="4">
        <v>1278.664209</v>
      </c>
      <c r="E391" s="4">
        <v>3</v>
      </c>
      <c r="F391" s="4">
        <v>427.22867930000001</v>
      </c>
      <c r="G391" s="4" t="s">
        <v>29</v>
      </c>
      <c r="H391" s="4">
        <v>20.533643897435898</v>
      </c>
      <c r="I391" s="4">
        <v>50.296468019999999</v>
      </c>
      <c r="J391" s="4">
        <v>0.40825220333333329</v>
      </c>
    </row>
    <row r="392" spans="1:10" x14ac:dyDescent="0.45">
      <c r="A392" s="4" t="s">
        <v>98</v>
      </c>
      <c r="B392" s="4" t="s">
        <v>3</v>
      </c>
      <c r="C392" s="4" t="s">
        <v>6</v>
      </c>
      <c r="D392" s="4">
        <v>1199.6590470000001</v>
      </c>
      <c r="E392" s="4">
        <v>3</v>
      </c>
      <c r="F392" s="4">
        <v>400.8936253</v>
      </c>
      <c r="G392" s="4" t="s">
        <v>29</v>
      </c>
      <c r="H392" s="4">
        <v>127.14038367948717</v>
      </c>
      <c r="I392" s="4">
        <v>101.89547140000001</v>
      </c>
      <c r="J392" s="4">
        <v>1.2477530351282049</v>
      </c>
    </row>
    <row r="393" spans="1:10" x14ac:dyDescent="0.45">
      <c r="A393" s="4" t="s">
        <v>98</v>
      </c>
      <c r="B393" s="4" t="s">
        <v>3</v>
      </c>
      <c r="C393" s="4" t="s">
        <v>7</v>
      </c>
      <c r="D393" s="4">
        <v>1388.697617</v>
      </c>
      <c r="E393" s="4">
        <v>3</v>
      </c>
      <c r="F393" s="4">
        <v>463.90648210000001</v>
      </c>
      <c r="G393" s="4" t="s">
        <v>29</v>
      </c>
      <c r="H393" s="4">
        <v>119.34397396153845</v>
      </c>
      <c r="I393" s="4">
        <v>108.35042489999999</v>
      </c>
      <c r="J393" s="4">
        <v>1.1014629067948716</v>
      </c>
    </row>
    <row r="394" spans="1:10" x14ac:dyDescent="0.45">
      <c r="A394" s="4" t="s">
        <v>98</v>
      </c>
      <c r="B394" s="4" t="s">
        <v>8</v>
      </c>
      <c r="C394" s="4" t="s">
        <v>9</v>
      </c>
      <c r="D394" s="4">
        <v>1108.551287</v>
      </c>
      <c r="E394" s="4">
        <v>3</v>
      </c>
      <c r="F394" s="4">
        <v>370.52437209999999</v>
      </c>
      <c r="G394" s="4">
        <v>18.83131667</v>
      </c>
      <c r="H394" s="4">
        <v>632.35381564102556</v>
      </c>
      <c r="I394" s="4">
        <v>34.480223870000003</v>
      </c>
      <c r="J394" s="4">
        <v>18.339608756410254</v>
      </c>
    </row>
    <row r="395" spans="1:10" x14ac:dyDescent="0.45">
      <c r="A395" s="4" t="s">
        <v>98</v>
      </c>
      <c r="B395" s="4" t="s">
        <v>13</v>
      </c>
      <c r="C395" s="4" t="s">
        <v>14</v>
      </c>
      <c r="D395" s="4">
        <v>1151.7066649999999</v>
      </c>
      <c r="E395" s="4">
        <v>3</v>
      </c>
      <c r="F395" s="4">
        <v>384.9094983</v>
      </c>
      <c r="G395" s="4" t="s">
        <v>29</v>
      </c>
      <c r="H395" s="4">
        <v>81.895241205128201</v>
      </c>
      <c r="I395" s="4">
        <v>18.21715317</v>
      </c>
      <c r="J395" s="4">
        <v>4.4955015999999999</v>
      </c>
    </row>
    <row r="396" spans="1:10" x14ac:dyDescent="0.45">
      <c r="A396" s="4" t="s">
        <v>98</v>
      </c>
      <c r="B396" s="4" t="s">
        <v>13</v>
      </c>
      <c r="C396" s="4" t="s">
        <v>16</v>
      </c>
      <c r="D396" s="4">
        <v>1159.5720819999999</v>
      </c>
      <c r="E396" s="4">
        <v>3</v>
      </c>
      <c r="F396" s="4">
        <v>387.53130379999999</v>
      </c>
      <c r="G396" s="4">
        <v>18.9733728</v>
      </c>
      <c r="H396" s="4">
        <v>3105.0242743589738</v>
      </c>
      <c r="I396" s="4" t="s">
        <v>29</v>
      </c>
      <c r="J396" s="4" t="s">
        <v>29</v>
      </c>
    </row>
    <row r="397" spans="1:10" x14ac:dyDescent="0.45">
      <c r="A397" s="4" t="s">
        <v>98</v>
      </c>
      <c r="B397" s="4" t="s">
        <v>17</v>
      </c>
      <c r="C397" s="4" t="s">
        <v>18</v>
      </c>
      <c r="D397" s="4">
        <v>1302.681967</v>
      </c>
      <c r="E397" s="4">
        <v>3</v>
      </c>
      <c r="F397" s="4">
        <v>435.23459869999999</v>
      </c>
      <c r="G397" s="4">
        <v>26.14092436</v>
      </c>
      <c r="H397" s="4">
        <v>233.04357910256411</v>
      </c>
      <c r="I397" s="4">
        <v>349.0247948</v>
      </c>
      <c r="J397" s="4">
        <v>0.66769920820512807</v>
      </c>
    </row>
    <row r="398" spans="1:10" x14ac:dyDescent="0.45">
      <c r="A398" s="4" t="s">
        <v>98</v>
      </c>
      <c r="B398" s="4" t="s">
        <v>17</v>
      </c>
      <c r="C398" s="4" t="s">
        <v>19</v>
      </c>
      <c r="D398" s="4">
        <v>1570.715117</v>
      </c>
      <c r="E398" s="4">
        <v>3</v>
      </c>
      <c r="F398" s="4">
        <v>524.57898230000001</v>
      </c>
      <c r="G398" s="4">
        <v>34.405433330000001</v>
      </c>
      <c r="H398" s="4">
        <v>32126.991410256407</v>
      </c>
      <c r="I398" s="4">
        <v>1037.2537669999999</v>
      </c>
      <c r="J398" s="4">
        <v>30.97312578205128</v>
      </c>
    </row>
    <row r="399" spans="1:10" x14ac:dyDescent="0.45">
      <c r="A399" s="4" t="s">
        <v>98</v>
      </c>
      <c r="B399" s="4" t="s">
        <v>20</v>
      </c>
      <c r="C399" s="4" t="s">
        <v>21</v>
      </c>
      <c r="D399" s="4">
        <v>1203.665195</v>
      </c>
      <c r="E399" s="4">
        <v>3</v>
      </c>
      <c r="F399" s="4">
        <v>402.22900800000002</v>
      </c>
      <c r="G399" s="4">
        <v>56.315449999999998</v>
      </c>
      <c r="H399" s="4">
        <v>1465.8198935897433</v>
      </c>
      <c r="I399" s="4">
        <v>44.374693800000003</v>
      </c>
      <c r="J399" s="4">
        <v>33.032788910256407</v>
      </c>
    </row>
    <row r="400" spans="1:10" x14ac:dyDescent="0.45">
      <c r="A400" s="4" t="s">
        <v>98</v>
      </c>
      <c r="B400" s="4" t="s">
        <v>20</v>
      </c>
      <c r="C400" s="4" t="s">
        <v>22</v>
      </c>
      <c r="D400" s="4">
        <v>1359.707453</v>
      </c>
      <c r="E400" s="4">
        <v>3</v>
      </c>
      <c r="F400" s="4">
        <v>454.24309419999997</v>
      </c>
      <c r="G400" s="4" t="s">
        <v>29</v>
      </c>
      <c r="H400" s="4">
        <v>1844.3034141025639</v>
      </c>
      <c r="I400" s="4">
        <v>26.330594850000001</v>
      </c>
      <c r="J400" s="4">
        <v>70.04412258974358</v>
      </c>
    </row>
    <row r="401" spans="1:10" x14ac:dyDescent="0.45">
      <c r="A401" s="4" t="s">
        <v>98</v>
      </c>
      <c r="B401" s="4" t="s">
        <v>24</v>
      </c>
      <c r="C401" s="4" t="s">
        <v>26</v>
      </c>
      <c r="D401" s="4">
        <v>1204.608802</v>
      </c>
      <c r="E401" s="4">
        <v>3</v>
      </c>
      <c r="F401" s="4">
        <v>402.54354380000001</v>
      </c>
      <c r="G401" s="4" t="s">
        <v>29</v>
      </c>
      <c r="H401" s="4">
        <v>24.611004564102561</v>
      </c>
      <c r="I401" s="4">
        <v>17.087348890000001</v>
      </c>
      <c r="J401" s="4">
        <v>1.4403056153846154</v>
      </c>
    </row>
    <row r="402" spans="1:10" x14ac:dyDescent="0.45">
      <c r="A402" s="4" t="s">
        <v>98</v>
      </c>
      <c r="B402" s="4" t="s">
        <v>27</v>
      </c>
      <c r="C402" s="4" t="s">
        <v>30</v>
      </c>
      <c r="D402" s="4">
        <v>1091.67028</v>
      </c>
      <c r="E402" s="4">
        <v>3</v>
      </c>
      <c r="F402" s="4">
        <v>364.89736979999998</v>
      </c>
      <c r="G402" s="4" t="s">
        <v>29</v>
      </c>
      <c r="H402" s="4">
        <v>119.13157316666666</v>
      </c>
      <c r="I402" s="4">
        <v>18.227189800000001</v>
      </c>
      <c r="J402" s="4">
        <v>6.5359265179487176</v>
      </c>
    </row>
    <row r="403" spans="1:10" x14ac:dyDescent="0.45">
      <c r="A403" s="4" t="s">
        <v>98</v>
      </c>
      <c r="B403" s="4" t="s">
        <v>27</v>
      </c>
      <c r="C403" s="4" t="s">
        <v>32</v>
      </c>
      <c r="D403" s="4">
        <v>1085.5294289999999</v>
      </c>
      <c r="E403" s="4">
        <v>3</v>
      </c>
      <c r="F403" s="4">
        <v>362.85041960000001</v>
      </c>
      <c r="G403" s="4" t="s">
        <v>29</v>
      </c>
      <c r="H403" s="4">
        <v>15.580560435897436</v>
      </c>
      <c r="I403" s="4">
        <v>20.389856229999999</v>
      </c>
      <c r="J403" s="4">
        <v>0.76413292230769225</v>
      </c>
    </row>
    <row r="404" spans="1:10" x14ac:dyDescent="0.45">
      <c r="A404" s="4" t="s">
        <v>98</v>
      </c>
      <c r="B404" s="4" t="s">
        <v>33</v>
      </c>
      <c r="C404" s="4" t="s">
        <v>34</v>
      </c>
      <c r="D404" s="4">
        <v>1313.7091849999999</v>
      </c>
      <c r="E404" s="4">
        <v>3</v>
      </c>
      <c r="F404" s="4">
        <v>438.91033800000002</v>
      </c>
      <c r="G404" s="4" t="s">
        <v>29</v>
      </c>
      <c r="H404" s="4">
        <v>252.02985461538461</v>
      </c>
      <c r="I404" s="4">
        <v>32.607442560000003</v>
      </c>
      <c r="J404" s="4">
        <v>7.7292125602564097</v>
      </c>
    </row>
    <row r="405" spans="1:10" x14ac:dyDescent="0.45">
      <c r="A405" s="4" t="s">
        <v>98</v>
      </c>
      <c r="B405" s="4" t="s">
        <v>33</v>
      </c>
      <c r="C405" s="4" t="s">
        <v>36</v>
      </c>
      <c r="D405" s="4">
        <v>1101.556707</v>
      </c>
      <c r="E405" s="4">
        <v>3</v>
      </c>
      <c r="F405" s="4">
        <v>368.19284540000001</v>
      </c>
      <c r="G405" s="4" t="s">
        <v>29</v>
      </c>
      <c r="H405" s="4">
        <v>22.355555833333334</v>
      </c>
      <c r="I405" s="4">
        <v>38.994763329999998</v>
      </c>
      <c r="J405" s="4">
        <v>0.57329635871794871</v>
      </c>
    </row>
    <row r="406" spans="1:10" x14ac:dyDescent="0.45">
      <c r="A406" s="4" t="s">
        <v>98</v>
      </c>
      <c r="B406" s="4" t="s">
        <v>33</v>
      </c>
      <c r="C406" s="4" t="s">
        <v>37</v>
      </c>
      <c r="D406" s="4">
        <v>1458.725563</v>
      </c>
      <c r="E406" s="4">
        <v>3</v>
      </c>
      <c r="F406" s="4">
        <v>487.24913079999999</v>
      </c>
      <c r="G406" s="4">
        <v>49.284341670000003</v>
      </c>
      <c r="H406" s="4">
        <v>3242.1677179487178</v>
      </c>
      <c r="I406" s="4">
        <v>82.288229130000005</v>
      </c>
      <c r="J406" s="4">
        <v>39.400139628205125</v>
      </c>
    </row>
    <row r="407" spans="1:10" x14ac:dyDescent="0.45">
      <c r="A407" s="4" t="s">
        <v>98</v>
      </c>
      <c r="B407" s="4" t="s">
        <v>39</v>
      </c>
      <c r="C407" s="4" t="s">
        <v>40</v>
      </c>
      <c r="D407" s="4">
        <v>1197.675759</v>
      </c>
      <c r="E407" s="4">
        <v>3</v>
      </c>
      <c r="F407" s="4">
        <v>400.23252960000002</v>
      </c>
      <c r="G407" s="4" t="s">
        <v>29</v>
      </c>
      <c r="H407" s="4">
        <v>121.13782987179486</v>
      </c>
      <c r="I407" s="4">
        <v>39.59427161</v>
      </c>
      <c r="J407" s="4">
        <v>3.0594786807692307</v>
      </c>
    </row>
    <row r="408" spans="1:10" x14ac:dyDescent="0.45">
      <c r="A408" s="4" t="s">
        <v>98</v>
      </c>
      <c r="B408" s="4" t="s">
        <v>39</v>
      </c>
      <c r="C408" s="4" t="s">
        <v>42</v>
      </c>
      <c r="D408" s="4">
        <v>1169.430169</v>
      </c>
      <c r="E408" s="4">
        <v>3</v>
      </c>
      <c r="F408" s="4">
        <v>390.81733270000001</v>
      </c>
      <c r="G408" s="4" t="s">
        <v>29</v>
      </c>
      <c r="H408" s="4">
        <v>39.758869307692301</v>
      </c>
      <c r="I408" s="4">
        <v>34.273404960000001</v>
      </c>
      <c r="J408" s="4">
        <v>1.1600501717948717</v>
      </c>
    </row>
    <row r="409" spans="1:10" x14ac:dyDescent="0.45">
      <c r="A409" s="4" t="s">
        <v>99</v>
      </c>
      <c r="B409" s="4" t="s">
        <v>0</v>
      </c>
      <c r="C409" s="4" t="s">
        <v>1</v>
      </c>
      <c r="D409" s="4">
        <v>901.46576649999997</v>
      </c>
      <c r="E409" s="4">
        <v>2</v>
      </c>
      <c r="F409" s="4">
        <v>451.74015969999999</v>
      </c>
      <c r="G409" s="4">
        <v>27.26925585</v>
      </c>
      <c r="H409" s="4">
        <v>5323.9049619999996</v>
      </c>
      <c r="I409" s="4">
        <v>18101.428919999998</v>
      </c>
      <c r="J409" s="4">
        <v>0.29411517640000001</v>
      </c>
    </row>
    <row r="410" spans="1:10" x14ac:dyDescent="0.45">
      <c r="A410" s="4" t="s">
        <v>99</v>
      </c>
      <c r="B410" s="4" t="s">
        <v>0</v>
      </c>
      <c r="C410" s="4" t="s">
        <v>2</v>
      </c>
      <c r="D410" s="4">
        <v>941.50829999999996</v>
      </c>
      <c r="E410" s="4">
        <v>2</v>
      </c>
      <c r="F410" s="4">
        <v>471.76142650000003</v>
      </c>
      <c r="G410" s="4">
        <v>36.296373389999999</v>
      </c>
      <c r="H410" s="4">
        <v>8212.4623680000004</v>
      </c>
      <c r="I410" s="4">
        <v>7454.871134</v>
      </c>
      <c r="J410" s="4">
        <v>1.1016236530000001</v>
      </c>
    </row>
    <row r="411" spans="1:10" x14ac:dyDescent="0.45">
      <c r="A411" s="4" t="s">
        <v>99</v>
      </c>
      <c r="B411" s="4" t="s">
        <v>3</v>
      </c>
      <c r="C411" s="4" t="s">
        <v>4</v>
      </c>
      <c r="D411" s="4">
        <v>1020.52401</v>
      </c>
      <c r="E411" s="4">
        <v>2</v>
      </c>
      <c r="F411" s="4">
        <v>511.26928129999999</v>
      </c>
      <c r="G411" s="4">
        <v>52.300786029999998</v>
      </c>
      <c r="H411" s="4">
        <v>5679.083294</v>
      </c>
      <c r="I411" s="4">
        <v>122124.52310000001</v>
      </c>
      <c r="J411" s="4">
        <f>H411/I411</f>
        <v>4.6502398943656549E-2</v>
      </c>
    </row>
    <row r="412" spans="1:10" x14ac:dyDescent="0.45">
      <c r="A412" s="4" t="s">
        <v>99</v>
      </c>
      <c r="B412" s="4" t="s">
        <v>3</v>
      </c>
      <c r="C412" s="4" t="s">
        <v>5</v>
      </c>
      <c r="D412" s="4">
        <v>1278.664209</v>
      </c>
      <c r="E412" s="4">
        <v>2</v>
      </c>
      <c r="F412" s="4">
        <v>640.33938079999996</v>
      </c>
      <c r="G412" s="4">
        <v>63.317615930000002</v>
      </c>
      <c r="H412" s="4">
        <v>1511.7643849999999</v>
      </c>
      <c r="I412" s="4">
        <v>4530.8164999999999</v>
      </c>
      <c r="J412" s="4">
        <v>0.3336626821</v>
      </c>
    </row>
    <row r="413" spans="1:10" x14ac:dyDescent="0.45">
      <c r="A413" s="4" t="s">
        <v>99</v>
      </c>
      <c r="B413" s="4" t="s">
        <v>3</v>
      </c>
      <c r="C413" s="4" t="s">
        <v>6</v>
      </c>
      <c r="D413" s="4">
        <v>1199.6590470000001</v>
      </c>
      <c r="E413" s="4">
        <v>2</v>
      </c>
      <c r="F413" s="4">
        <v>600.83679979999999</v>
      </c>
      <c r="G413" s="4">
        <v>60.386275980000001</v>
      </c>
      <c r="H413" s="4">
        <v>1388.5970239999999</v>
      </c>
      <c r="I413" s="4">
        <v>26566.289860000001</v>
      </c>
      <c r="J413" s="4">
        <v>5.2269136209999997E-2</v>
      </c>
    </row>
    <row r="414" spans="1:10" x14ac:dyDescent="0.45">
      <c r="A414" s="4" t="s">
        <v>99</v>
      </c>
      <c r="B414" s="4" t="s">
        <v>3</v>
      </c>
      <c r="C414" s="4" t="s">
        <v>7</v>
      </c>
      <c r="D414" s="4">
        <v>1388.697617</v>
      </c>
      <c r="E414" s="4">
        <v>2</v>
      </c>
      <c r="F414" s="4">
        <v>695.35608490000004</v>
      </c>
      <c r="G414" s="4">
        <v>42.321917740000004</v>
      </c>
      <c r="H414" s="4">
        <v>3607.852515</v>
      </c>
      <c r="I414" s="4">
        <v>94282.624039999995</v>
      </c>
      <c r="J414" s="4">
        <v>3.8266356629999998E-2</v>
      </c>
    </row>
    <row r="415" spans="1:10" x14ac:dyDescent="0.45">
      <c r="A415" s="4" t="s">
        <v>99</v>
      </c>
      <c r="B415" s="4" t="s">
        <v>8</v>
      </c>
      <c r="C415" s="4" t="s">
        <v>9</v>
      </c>
      <c r="D415" s="4">
        <v>1108.551287</v>
      </c>
      <c r="E415" s="4">
        <v>2</v>
      </c>
      <c r="F415" s="4">
        <v>555.28291999999999</v>
      </c>
      <c r="G415" s="4">
        <v>18.591221149999999</v>
      </c>
      <c r="H415" s="4">
        <v>2938.87093</v>
      </c>
      <c r="I415" s="4">
        <v>53360.181839999997</v>
      </c>
      <c r="J415" s="4">
        <v>5.5076104110000003E-2</v>
      </c>
    </row>
    <row r="416" spans="1:10" x14ac:dyDescent="0.45">
      <c r="A416" s="4" t="s">
        <v>99</v>
      </c>
      <c r="B416" s="4" t="s">
        <v>8</v>
      </c>
      <c r="C416" s="4" t="s">
        <v>10</v>
      </c>
      <c r="D416" s="4">
        <v>933.49198120000005</v>
      </c>
      <c r="E416" s="4">
        <v>2</v>
      </c>
      <c r="F416" s="4">
        <v>467.75326710000002</v>
      </c>
      <c r="G416" s="4">
        <v>22.745630859999999</v>
      </c>
      <c r="H416" s="4">
        <v>4268.7832859999999</v>
      </c>
      <c r="I416" s="4">
        <v>61223.333480000001</v>
      </c>
      <c r="J416" s="4">
        <v>6.9724777200000004E-2</v>
      </c>
    </row>
    <row r="417" spans="1:10" x14ac:dyDescent="0.45">
      <c r="A417" s="4" t="s">
        <v>99</v>
      </c>
      <c r="B417" s="4" t="s">
        <v>8</v>
      </c>
      <c r="C417" s="4" t="s">
        <v>11</v>
      </c>
      <c r="D417" s="4">
        <v>913.41564549999998</v>
      </c>
      <c r="E417" s="4">
        <v>2</v>
      </c>
      <c r="F417" s="4">
        <v>457.7150992</v>
      </c>
      <c r="G417" s="4">
        <v>48.106542740000002</v>
      </c>
      <c r="H417" s="4">
        <v>2112.7073909999999</v>
      </c>
      <c r="I417" s="4">
        <v>22540.867549999999</v>
      </c>
      <c r="J417" s="4">
        <v>9.3727865019999995E-2</v>
      </c>
    </row>
    <row r="418" spans="1:10" x14ac:dyDescent="0.45">
      <c r="A418" s="4" t="s">
        <v>99</v>
      </c>
      <c r="B418" s="4" t="s">
        <v>8</v>
      </c>
      <c r="C418" s="4" t="s">
        <v>12</v>
      </c>
      <c r="D418" s="4">
        <v>937.46576649999997</v>
      </c>
      <c r="E418" s="4">
        <v>2</v>
      </c>
      <c r="F418" s="4">
        <v>469.74015969999999</v>
      </c>
      <c r="G418" s="4">
        <v>32.085308390000002</v>
      </c>
      <c r="H418" s="4">
        <v>7442.8474159999996</v>
      </c>
      <c r="I418" s="4">
        <v>65603.239990000002</v>
      </c>
      <c r="J418" s="4">
        <v>0.11345243645183567</v>
      </c>
    </row>
    <row r="419" spans="1:10" x14ac:dyDescent="0.45">
      <c r="A419" s="4" t="s">
        <v>99</v>
      </c>
      <c r="B419" s="4" t="s">
        <v>13</v>
      </c>
      <c r="C419" s="4" t="s">
        <v>14</v>
      </c>
      <c r="D419" s="4">
        <v>1151.7066649999999</v>
      </c>
      <c r="E419" s="4">
        <v>2</v>
      </c>
      <c r="F419" s="4">
        <v>576.8606092</v>
      </c>
      <c r="G419" s="4">
        <v>66.938527620000002</v>
      </c>
      <c r="H419" s="4">
        <v>16419.922869999999</v>
      </c>
      <c r="I419" s="4">
        <v>2808.51062</v>
      </c>
      <c r="J419" s="4">
        <v>5.8464877260000003</v>
      </c>
    </row>
    <row r="420" spans="1:10" x14ac:dyDescent="0.45">
      <c r="A420" s="4" t="s">
        <v>99</v>
      </c>
      <c r="B420" s="4" t="s">
        <v>13</v>
      </c>
      <c r="C420" s="4" t="s">
        <v>15</v>
      </c>
      <c r="D420" s="4">
        <v>997.56687750000003</v>
      </c>
      <c r="E420" s="4">
        <v>2</v>
      </c>
      <c r="F420" s="4">
        <v>499.79071520000002</v>
      </c>
      <c r="G420" s="4">
        <v>20.614873079999999</v>
      </c>
      <c r="H420" s="4">
        <v>6605.2781029999996</v>
      </c>
      <c r="I420" s="4">
        <v>2301.7547140000001</v>
      </c>
      <c r="J420" s="4">
        <v>2.8696707190000001</v>
      </c>
    </row>
    <row r="421" spans="1:10" x14ac:dyDescent="0.45">
      <c r="A421" s="4" t="s">
        <v>99</v>
      </c>
      <c r="B421" s="4" t="s">
        <v>13</v>
      </c>
      <c r="C421" s="4" t="s">
        <v>16</v>
      </c>
      <c r="D421" s="4">
        <v>1159.5720819999999</v>
      </c>
      <c r="E421" s="4">
        <v>2</v>
      </c>
      <c r="F421" s="4">
        <v>580.79331749999994</v>
      </c>
      <c r="G421" s="4">
        <v>18.947930769999999</v>
      </c>
      <c r="H421" s="4">
        <v>6523.1541479999996</v>
      </c>
      <c r="I421" s="4">
        <v>2081.2218269999998</v>
      </c>
      <c r="J421" s="4">
        <v>3.1342906679999998</v>
      </c>
    </row>
    <row r="422" spans="1:10" x14ac:dyDescent="0.45">
      <c r="A422" s="4" t="s">
        <v>99</v>
      </c>
      <c r="B422" s="4" t="s">
        <v>17</v>
      </c>
      <c r="C422" s="4" t="s">
        <v>18</v>
      </c>
      <c r="D422" s="4">
        <v>1302.681967</v>
      </c>
      <c r="E422" s="4">
        <v>2</v>
      </c>
      <c r="F422" s="4">
        <v>652.34825990000002</v>
      </c>
      <c r="G422" s="4">
        <v>45.837684510000003</v>
      </c>
      <c r="H422" s="4">
        <v>7010.451873</v>
      </c>
      <c r="I422" s="4">
        <v>32800.186970000002</v>
      </c>
      <c r="J422" s="4">
        <v>0.21373207050000001</v>
      </c>
    </row>
    <row r="423" spans="1:10" x14ac:dyDescent="0.45">
      <c r="A423" s="4" t="s">
        <v>99</v>
      </c>
      <c r="B423" s="4" t="s">
        <v>17</v>
      </c>
      <c r="C423" s="4" t="s">
        <v>19</v>
      </c>
      <c r="D423" s="4">
        <v>1570.715117</v>
      </c>
      <c r="E423" s="4">
        <v>2</v>
      </c>
      <c r="F423" s="4">
        <v>786.36483520000002</v>
      </c>
      <c r="G423" s="4">
        <v>34.567787180000003</v>
      </c>
      <c r="H423" s="4">
        <v>4139.4109449999996</v>
      </c>
      <c r="I423" s="4">
        <v>3087.3450330000001</v>
      </c>
      <c r="J423" s="4">
        <v>1.3407671969999999</v>
      </c>
    </row>
    <row r="424" spans="1:10" x14ac:dyDescent="0.45">
      <c r="A424" s="4" t="s">
        <v>99</v>
      </c>
      <c r="B424" s="4" t="s">
        <v>20</v>
      </c>
      <c r="C424" s="4" t="s">
        <v>21</v>
      </c>
      <c r="D424" s="4">
        <v>1203.665195</v>
      </c>
      <c r="E424" s="4">
        <v>2</v>
      </c>
      <c r="F424" s="4">
        <v>602.83987379999996</v>
      </c>
      <c r="G424" s="4">
        <v>56.163342659999998</v>
      </c>
      <c r="H424" s="4">
        <v>9505.1685859999998</v>
      </c>
      <c r="I424" s="4">
        <v>8806.5631489999996</v>
      </c>
      <c r="J424" s="4">
        <v>1.0793278180000001</v>
      </c>
    </row>
    <row r="425" spans="1:10" x14ac:dyDescent="0.45">
      <c r="A425" s="4" t="s">
        <v>99</v>
      </c>
      <c r="B425" s="4" t="s">
        <v>20</v>
      </c>
      <c r="C425" s="4" t="s">
        <v>22</v>
      </c>
      <c r="D425" s="4">
        <v>1359.707453</v>
      </c>
      <c r="E425" s="4">
        <v>2</v>
      </c>
      <c r="F425" s="4">
        <v>680.86100309999995</v>
      </c>
      <c r="G425" s="4">
        <v>67.536400830000005</v>
      </c>
      <c r="H425" s="4">
        <v>1547.3326460000001</v>
      </c>
      <c r="I425" s="4">
        <v>1753.398991</v>
      </c>
      <c r="J425" s="4">
        <v>0.88247606759999997</v>
      </c>
    </row>
    <row r="426" spans="1:10" x14ac:dyDescent="0.45">
      <c r="A426" s="4" t="s">
        <v>99</v>
      </c>
      <c r="B426" s="4" t="s">
        <v>20</v>
      </c>
      <c r="C426" s="4" t="s">
        <v>23</v>
      </c>
      <c r="D426" s="4">
        <v>900.45659880000005</v>
      </c>
      <c r="E426" s="4">
        <v>2</v>
      </c>
      <c r="F426" s="4">
        <v>451.23557590000001</v>
      </c>
      <c r="G426" s="4">
        <v>16.632008330000001</v>
      </c>
      <c r="H426" s="4">
        <v>399.02636890000002</v>
      </c>
      <c r="I426" s="4">
        <v>301.21541710000002</v>
      </c>
      <c r="J426" s="4">
        <f>H426/I426</f>
        <v>1.3247209347439475</v>
      </c>
    </row>
    <row r="427" spans="1:10" x14ac:dyDescent="0.45">
      <c r="A427" s="4" t="s">
        <v>99</v>
      </c>
      <c r="B427" s="4" t="s">
        <v>24</v>
      </c>
      <c r="C427" s="4" t="s">
        <v>25</v>
      </c>
      <c r="D427" s="4">
        <v>1006.569897</v>
      </c>
      <c r="E427" s="4">
        <v>2</v>
      </c>
      <c r="F427" s="4">
        <v>504.2922251</v>
      </c>
      <c r="G427" s="4">
        <v>46.962192430000002</v>
      </c>
      <c r="H427" s="4">
        <v>11703.675499999999</v>
      </c>
      <c r="I427" s="4">
        <v>29545.910469999999</v>
      </c>
      <c r="J427" s="4">
        <v>0.3961182888</v>
      </c>
    </row>
    <row r="428" spans="1:10" x14ac:dyDescent="0.45">
      <c r="A428" s="4" t="s">
        <v>99</v>
      </c>
      <c r="B428" s="4" t="s">
        <v>24</v>
      </c>
      <c r="C428" s="4" t="s">
        <v>26</v>
      </c>
      <c r="D428" s="4">
        <v>1204.608802</v>
      </c>
      <c r="E428" s="4">
        <v>2</v>
      </c>
      <c r="F428" s="4">
        <v>603.31167740000001</v>
      </c>
      <c r="G428" s="4">
        <v>39.801083509999998</v>
      </c>
      <c r="H428" s="4">
        <v>5269.0655619999998</v>
      </c>
      <c r="I428" s="4">
        <v>20348.363099999999</v>
      </c>
      <c r="J428" s="4">
        <v>0.2589429694</v>
      </c>
    </row>
    <row r="429" spans="1:10" x14ac:dyDescent="0.45">
      <c r="A429" s="4" t="s">
        <v>99</v>
      </c>
      <c r="B429" s="4" t="s">
        <v>27</v>
      </c>
      <c r="C429" s="4" t="s">
        <v>28</v>
      </c>
      <c r="D429" s="4">
        <v>1021.617182</v>
      </c>
      <c r="E429" s="4">
        <v>2</v>
      </c>
      <c r="F429" s="4">
        <v>511.81586729999998</v>
      </c>
      <c r="G429" s="4">
        <v>37.156445429999998</v>
      </c>
      <c r="H429" s="4">
        <v>1270.2918529999999</v>
      </c>
      <c r="I429" s="4" t="s">
        <v>29</v>
      </c>
      <c r="J429" s="4" t="s">
        <v>29</v>
      </c>
    </row>
    <row r="430" spans="1:10" x14ac:dyDescent="0.45">
      <c r="A430" s="4" t="s">
        <v>99</v>
      </c>
      <c r="B430" s="4" t="s">
        <v>27</v>
      </c>
      <c r="C430" s="4" t="s">
        <v>30</v>
      </c>
      <c r="D430" s="4">
        <v>1091.67028</v>
      </c>
      <c r="E430" s="4">
        <v>2</v>
      </c>
      <c r="F430" s="4">
        <v>546.84241640000005</v>
      </c>
      <c r="G430" s="4">
        <v>40.501014179999999</v>
      </c>
      <c r="H430" s="4">
        <v>10868.8037</v>
      </c>
      <c r="I430" s="4">
        <v>11879.271059999999</v>
      </c>
      <c r="J430" s="4">
        <v>0.91493860569999996</v>
      </c>
    </row>
    <row r="431" spans="1:10" x14ac:dyDescent="0.45">
      <c r="A431" s="4" t="s">
        <v>99</v>
      </c>
      <c r="B431" s="4" t="s">
        <v>27</v>
      </c>
      <c r="C431" s="4" t="s">
        <v>31</v>
      </c>
      <c r="D431" s="4">
        <v>1043.6226610000001</v>
      </c>
      <c r="E431" s="4">
        <v>2</v>
      </c>
      <c r="F431" s="4">
        <v>522.81860700000004</v>
      </c>
      <c r="G431" s="4">
        <v>38.323975439999998</v>
      </c>
      <c r="H431" s="4">
        <v>12559.57598</v>
      </c>
      <c r="I431" s="4">
        <v>19055.581989999999</v>
      </c>
      <c r="J431" s="4">
        <v>0.65910219820000004</v>
      </c>
    </row>
    <row r="432" spans="1:10" x14ac:dyDescent="0.45">
      <c r="A432" s="4" t="s">
        <v>99</v>
      </c>
      <c r="B432" s="4" t="s">
        <v>27</v>
      </c>
      <c r="C432" s="4" t="s">
        <v>32</v>
      </c>
      <c r="D432" s="4">
        <v>1085.5294289999999</v>
      </c>
      <c r="E432" s="4">
        <v>2</v>
      </c>
      <c r="F432" s="4">
        <v>543.7719912</v>
      </c>
      <c r="G432" s="4">
        <v>38.305323029999997</v>
      </c>
      <c r="H432" s="4">
        <v>6962.1529879999998</v>
      </c>
      <c r="I432" s="4">
        <v>9845.7968419999997</v>
      </c>
      <c r="J432" s="4">
        <v>0.70711930180000004</v>
      </c>
    </row>
    <row r="433" spans="1:10" x14ac:dyDescent="0.45">
      <c r="A433" s="4" t="s">
        <v>99</v>
      </c>
      <c r="B433" s="4" t="s">
        <v>33</v>
      </c>
      <c r="C433" s="4" t="s">
        <v>34</v>
      </c>
      <c r="D433" s="4">
        <v>1313.7091849999999</v>
      </c>
      <c r="E433" s="4">
        <v>2</v>
      </c>
      <c r="F433" s="4">
        <v>657.86186880000002</v>
      </c>
      <c r="G433" s="4">
        <v>52.701571889999997</v>
      </c>
      <c r="H433" s="4">
        <v>183.485794</v>
      </c>
      <c r="I433" s="4">
        <v>20424.21848</v>
      </c>
      <c r="J433" s="4">
        <v>8.9837363510000007E-3</v>
      </c>
    </row>
    <row r="434" spans="1:10" x14ac:dyDescent="0.45">
      <c r="A434" s="4" t="s">
        <v>99</v>
      </c>
      <c r="B434" s="4" t="s">
        <v>33</v>
      </c>
      <c r="C434" s="4" t="s">
        <v>35</v>
      </c>
      <c r="D434" s="4">
        <v>965.46068109999999</v>
      </c>
      <c r="E434" s="4">
        <v>2</v>
      </c>
      <c r="F434" s="4">
        <v>483.737617</v>
      </c>
      <c r="G434" s="4">
        <v>48.658942240000002</v>
      </c>
      <c r="H434" s="4">
        <v>1023.170062</v>
      </c>
      <c r="I434" s="4">
        <v>2995.546746</v>
      </c>
      <c r="J434" s="4">
        <v>0.34156371060000001</v>
      </c>
    </row>
    <row r="435" spans="1:10" x14ac:dyDescent="0.45">
      <c r="A435" s="4" t="s">
        <v>99</v>
      </c>
      <c r="B435" s="4" t="s">
        <v>33</v>
      </c>
      <c r="C435" s="4" t="s">
        <v>36</v>
      </c>
      <c r="D435" s="4">
        <v>1101.556707</v>
      </c>
      <c r="E435" s="4">
        <v>2</v>
      </c>
      <c r="F435" s="4">
        <v>551.78562980000004</v>
      </c>
      <c r="G435" s="4">
        <v>43.838972509999998</v>
      </c>
      <c r="H435" s="4">
        <v>5466.0239810000003</v>
      </c>
      <c r="I435" s="4">
        <v>1969.3484089999999</v>
      </c>
      <c r="J435" s="4">
        <v>2.7755494949999999</v>
      </c>
    </row>
    <row r="436" spans="1:10" x14ac:dyDescent="0.45">
      <c r="A436" s="4" t="s">
        <v>99</v>
      </c>
      <c r="B436" s="4" t="s">
        <v>33</v>
      </c>
      <c r="C436" s="4" t="s">
        <v>37</v>
      </c>
      <c r="D436" s="4">
        <v>1458.725563</v>
      </c>
      <c r="E436" s="4">
        <v>2</v>
      </c>
      <c r="F436" s="4">
        <v>730.37005799999997</v>
      </c>
      <c r="G436" s="4">
        <v>48.945667780000001</v>
      </c>
      <c r="H436" s="4">
        <v>3475.4892599999998</v>
      </c>
      <c r="I436" s="4">
        <v>3579.613515</v>
      </c>
      <c r="J436" s="4">
        <v>0.97091187219999997</v>
      </c>
    </row>
    <row r="437" spans="1:10" x14ac:dyDescent="0.45">
      <c r="A437" s="4" t="s">
        <v>99</v>
      </c>
      <c r="B437" s="4" t="s">
        <v>0</v>
      </c>
      <c r="C437" s="4" t="s">
        <v>38</v>
      </c>
      <c r="D437" s="4">
        <v>928.47666549999997</v>
      </c>
      <c r="E437" s="4">
        <v>2</v>
      </c>
      <c r="F437" s="4">
        <v>465.24560919999999</v>
      </c>
      <c r="G437" s="4">
        <v>32.746000000000002</v>
      </c>
      <c r="H437" s="4">
        <v>8747.8984930000006</v>
      </c>
      <c r="I437" s="4">
        <v>1185.663603</v>
      </c>
      <c r="J437" s="4">
        <v>7.3780610879999999</v>
      </c>
    </row>
    <row r="438" spans="1:10" x14ac:dyDescent="0.45">
      <c r="A438" s="4" t="s">
        <v>99</v>
      </c>
      <c r="B438" s="4" t="s">
        <v>39</v>
      </c>
      <c r="C438" s="4" t="s">
        <v>40</v>
      </c>
      <c r="D438" s="4">
        <v>1197.675759</v>
      </c>
      <c r="E438" s="4">
        <v>2</v>
      </c>
      <c r="F438" s="4">
        <v>599.84515610000005</v>
      </c>
      <c r="G438" s="4">
        <v>53.239899530000002</v>
      </c>
      <c r="H438" s="4">
        <v>22359.130560000001</v>
      </c>
      <c r="I438" s="4">
        <v>38812.476289999999</v>
      </c>
      <c r="J438" s="4">
        <f>H438/I438</f>
        <v>0.57608101047035776</v>
      </c>
    </row>
    <row r="439" spans="1:10" x14ac:dyDescent="0.45">
      <c r="A439" s="4" t="s">
        <v>99</v>
      </c>
      <c r="B439" s="4" t="s">
        <v>39</v>
      </c>
      <c r="C439" s="4" t="s">
        <v>41</v>
      </c>
      <c r="D439" s="4">
        <v>1040.597843</v>
      </c>
      <c r="E439" s="4">
        <v>2</v>
      </c>
      <c r="F439" s="4">
        <v>521.30619809999996</v>
      </c>
      <c r="G439" s="4">
        <v>38.67092134</v>
      </c>
      <c r="H439" s="4">
        <v>13832.82698</v>
      </c>
      <c r="I439" s="4">
        <v>28235.241399999999</v>
      </c>
      <c r="J439" s="4">
        <v>0.4899135369</v>
      </c>
    </row>
    <row r="440" spans="1:10" x14ac:dyDescent="0.45">
      <c r="A440" s="4" t="s">
        <v>99</v>
      </c>
      <c r="B440" s="4" t="s">
        <v>39</v>
      </c>
      <c r="C440" s="4" t="s">
        <v>42</v>
      </c>
      <c r="D440" s="4">
        <v>1169.430169</v>
      </c>
      <c r="E440" s="4">
        <v>2</v>
      </c>
      <c r="F440" s="4">
        <v>585.72236090000001</v>
      </c>
      <c r="G440" s="4" t="s">
        <v>29</v>
      </c>
      <c r="H440" s="4" t="s">
        <v>29</v>
      </c>
      <c r="I440" s="4">
        <v>22.82112373</v>
      </c>
      <c r="J440" s="4" t="s">
        <v>29</v>
      </c>
    </row>
    <row r="441" spans="1:10" x14ac:dyDescent="0.45">
      <c r="A441" s="4" t="s">
        <v>99</v>
      </c>
      <c r="B441" s="4" t="s">
        <v>3</v>
      </c>
      <c r="C441" s="4" t="s">
        <v>5</v>
      </c>
      <c r="D441" s="4">
        <v>1278.664209</v>
      </c>
      <c r="E441" s="4">
        <v>3</v>
      </c>
      <c r="F441" s="4">
        <v>427.22867930000001</v>
      </c>
      <c r="G441" s="4" t="s">
        <v>29</v>
      </c>
      <c r="H441" s="4">
        <v>6.1516815319999996</v>
      </c>
      <c r="I441" s="4">
        <v>70.923640879999994</v>
      </c>
      <c r="J441" s="4">
        <v>8.6736685480000006E-2</v>
      </c>
    </row>
    <row r="442" spans="1:10" x14ac:dyDescent="0.45">
      <c r="A442" s="4" t="s">
        <v>99</v>
      </c>
      <c r="B442" s="4" t="s">
        <v>3</v>
      </c>
      <c r="C442" s="4" t="s">
        <v>6</v>
      </c>
      <c r="D442" s="4">
        <v>1199.6590470000001</v>
      </c>
      <c r="E442" s="4">
        <v>3</v>
      </c>
      <c r="F442" s="4">
        <v>400.8936253</v>
      </c>
      <c r="G442" s="4" t="s">
        <v>29</v>
      </c>
      <c r="H442" s="4">
        <v>37.52554705</v>
      </c>
      <c r="I442" s="4">
        <v>29.93263893</v>
      </c>
      <c r="J442" s="4">
        <v>1.2536665119999999</v>
      </c>
    </row>
    <row r="443" spans="1:10" x14ac:dyDescent="0.45">
      <c r="A443" s="4" t="s">
        <v>99</v>
      </c>
      <c r="B443" s="4" t="s">
        <v>3</v>
      </c>
      <c r="C443" s="4" t="s">
        <v>7</v>
      </c>
      <c r="D443" s="4">
        <v>1388.697617</v>
      </c>
      <c r="E443" s="4">
        <v>3</v>
      </c>
      <c r="F443" s="4">
        <v>463.90648210000001</v>
      </c>
      <c r="G443" s="4" t="s">
        <v>29</v>
      </c>
      <c r="H443" s="4">
        <v>58.912098270000001</v>
      </c>
      <c r="I443" s="4">
        <v>47.295674130000002</v>
      </c>
      <c r="J443" s="4">
        <v>1.245612825</v>
      </c>
    </row>
    <row r="444" spans="1:10" x14ac:dyDescent="0.45">
      <c r="A444" s="4" t="s">
        <v>99</v>
      </c>
      <c r="B444" s="4" t="s">
        <v>8</v>
      </c>
      <c r="C444" s="4" t="s">
        <v>9</v>
      </c>
      <c r="D444" s="4">
        <v>1108.551287</v>
      </c>
      <c r="E444" s="4">
        <v>3</v>
      </c>
      <c r="F444" s="4">
        <v>370.52437209999999</v>
      </c>
      <c r="G444" s="4">
        <v>18.645949999999999</v>
      </c>
      <c r="H444" s="4" t="s">
        <v>29</v>
      </c>
      <c r="I444" s="4">
        <v>194.70880460000001</v>
      </c>
      <c r="J444" s="4" t="s">
        <v>29</v>
      </c>
    </row>
    <row r="445" spans="1:10" x14ac:dyDescent="0.45">
      <c r="A445" s="4" t="s">
        <v>99</v>
      </c>
      <c r="B445" s="4" t="s">
        <v>13</v>
      </c>
      <c r="C445" s="4" t="s">
        <v>14</v>
      </c>
      <c r="D445" s="4">
        <v>1151.7066649999999</v>
      </c>
      <c r="E445" s="4">
        <v>3</v>
      </c>
      <c r="F445" s="4">
        <v>384.9094983</v>
      </c>
      <c r="G445" s="4" t="s">
        <v>29</v>
      </c>
      <c r="H445" s="4">
        <v>41.444582160000003</v>
      </c>
      <c r="I445" s="4">
        <v>39.901665620000003</v>
      </c>
      <c r="J445" s="4">
        <v>1.0386679729999999</v>
      </c>
    </row>
    <row r="446" spans="1:10" x14ac:dyDescent="0.45">
      <c r="A446" s="4" t="s">
        <v>99</v>
      </c>
      <c r="B446" s="4" t="s">
        <v>13</v>
      </c>
      <c r="C446" s="4" t="s">
        <v>16</v>
      </c>
      <c r="D446" s="4">
        <v>1159.5720819999999</v>
      </c>
      <c r="E446" s="4">
        <v>3</v>
      </c>
      <c r="F446" s="4">
        <v>387.53130379999999</v>
      </c>
      <c r="G446" s="4">
        <v>18.842933330000001</v>
      </c>
      <c r="H446" s="4">
        <v>340.05404010000001</v>
      </c>
      <c r="I446" s="4">
        <v>89.371341029999996</v>
      </c>
      <c r="J446" s="4">
        <v>3.8049562219999999</v>
      </c>
    </row>
    <row r="447" spans="1:10" x14ac:dyDescent="0.45">
      <c r="A447" s="4" t="s">
        <v>99</v>
      </c>
      <c r="B447" s="4" t="s">
        <v>17</v>
      </c>
      <c r="C447" s="4" t="s">
        <v>18</v>
      </c>
      <c r="D447" s="4">
        <v>1302.681967</v>
      </c>
      <c r="E447" s="4">
        <v>3</v>
      </c>
      <c r="F447" s="4">
        <v>435.23459869999999</v>
      </c>
      <c r="G447" s="4">
        <v>46.060183330000001</v>
      </c>
      <c r="H447" s="4">
        <v>82.913385930000004</v>
      </c>
      <c r="I447" s="4">
        <v>133.33703149999999</v>
      </c>
      <c r="J447" s="4">
        <v>0.62183314690000002</v>
      </c>
    </row>
    <row r="448" spans="1:10" x14ac:dyDescent="0.45">
      <c r="A448" s="4" t="s">
        <v>99</v>
      </c>
      <c r="B448" s="4" t="s">
        <v>17</v>
      </c>
      <c r="C448" s="4" t="s">
        <v>19</v>
      </c>
      <c r="D448" s="4">
        <v>1570.715117</v>
      </c>
      <c r="E448" s="4">
        <v>3</v>
      </c>
      <c r="F448" s="4">
        <v>524.57898230000001</v>
      </c>
      <c r="G448" s="4">
        <v>34.708616669999998</v>
      </c>
      <c r="H448" s="4">
        <v>734.22782029999996</v>
      </c>
      <c r="I448" s="4">
        <v>565.74248030000001</v>
      </c>
      <c r="J448" s="4">
        <v>1.297812779</v>
      </c>
    </row>
    <row r="449" spans="1:10" x14ac:dyDescent="0.45">
      <c r="A449" s="4" t="s">
        <v>99</v>
      </c>
      <c r="B449" s="4" t="s">
        <v>20</v>
      </c>
      <c r="C449" s="4" t="s">
        <v>21</v>
      </c>
      <c r="D449" s="4">
        <v>1203.665195</v>
      </c>
      <c r="E449" s="4">
        <v>3</v>
      </c>
      <c r="F449" s="4">
        <v>402.22900800000002</v>
      </c>
      <c r="G449" s="4" t="s">
        <v>29</v>
      </c>
      <c r="H449" s="4">
        <v>36.462144289999998</v>
      </c>
      <c r="I449" s="4">
        <v>42.732367459999999</v>
      </c>
      <c r="J449" s="4">
        <v>0.85326759230000004</v>
      </c>
    </row>
    <row r="450" spans="1:10" x14ac:dyDescent="0.45">
      <c r="A450" s="4" t="s">
        <v>99</v>
      </c>
      <c r="B450" s="4" t="s">
        <v>20</v>
      </c>
      <c r="C450" s="4" t="s">
        <v>22</v>
      </c>
      <c r="D450" s="4">
        <v>1359.707453</v>
      </c>
      <c r="E450" s="4">
        <v>3</v>
      </c>
      <c r="F450" s="4">
        <v>454.24309419999997</v>
      </c>
      <c r="G450" s="4" t="s">
        <v>29</v>
      </c>
      <c r="H450" s="4">
        <v>51.758424910000002</v>
      </c>
      <c r="I450" s="4">
        <v>16.857595679999999</v>
      </c>
      <c r="J450" s="4">
        <v>3.0703325600000002</v>
      </c>
    </row>
    <row r="451" spans="1:10" x14ac:dyDescent="0.45">
      <c r="A451" s="4" t="s">
        <v>99</v>
      </c>
      <c r="B451" s="4" t="s">
        <v>24</v>
      </c>
      <c r="C451" s="4" t="s">
        <v>26</v>
      </c>
      <c r="D451" s="4">
        <v>1204.608802</v>
      </c>
      <c r="E451" s="4">
        <v>3</v>
      </c>
      <c r="F451" s="4">
        <v>402.54354380000001</v>
      </c>
      <c r="G451" s="4" t="s">
        <v>29</v>
      </c>
      <c r="H451" s="4">
        <v>34.593647969999999</v>
      </c>
      <c r="I451" s="4">
        <v>31.755825779999999</v>
      </c>
      <c r="J451" s="4">
        <v>1.0893638290000001</v>
      </c>
    </row>
    <row r="452" spans="1:10" x14ac:dyDescent="0.45">
      <c r="A452" s="4" t="s">
        <v>99</v>
      </c>
      <c r="B452" s="4" t="s">
        <v>27</v>
      </c>
      <c r="C452" s="4" t="s">
        <v>30</v>
      </c>
      <c r="D452" s="4">
        <v>1091.67028</v>
      </c>
      <c r="E452" s="4">
        <v>3</v>
      </c>
      <c r="F452" s="4">
        <v>364.89736979999998</v>
      </c>
      <c r="G452" s="4" t="s">
        <v>29</v>
      </c>
      <c r="H452" s="4">
        <v>208.03368620000001</v>
      </c>
      <c r="I452" s="4">
        <v>88.92689507</v>
      </c>
      <c r="J452" s="4">
        <v>2.3393787220000002</v>
      </c>
    </row>
    <row r="453" spans="1:10" x14ac:dyDescent="0.45">
      <c r="A453" s="4" t="s">
        <v>99</v>
      </c>
      <c r="B453" s="4" t="s">
        <v>27</v>
      </c>
      <c r="C453" s="4" t="s">
        <v>32</v>
      </c>
      <c r="D453" s="4">
        <v>1085.5294289999999</v>
      </c>
      <c r="E453" s="4">
        <v>3</v>
      </c>
      <c r="F453" s="4">
        <v>362.85041960000001</v>
      </c>
      <c r="G453" s="4" t="s">
        <v>29</v>
      </c>
      <c r="H453" s="4">
        <v>101.7656315</v>
      </c>
      <c r="I453" s="4">
        <v>210.9518095</v>
      </c>
      <c r="J453" s="4">
        <v>0.48241174949999999</v>
      </c>
    </row>
    <row r="454" spans="1:10" x14ac:dyDescent="0.45">
      <c r="A454" s="4" t="s">
        <v>99</v>
      </c>
      <c r="B454" s="4" t="s">
        <v>33</v>
      </c>
      <c r="C454" s="4" t="s">
        <v>34</v>
      </c>
      <c r="D454" s="4">
        <v>1313.7091849999999</v>
      </c>
      <c r="E454" s="4">
        <v>3</v>
      </c>
      <c r="F454" s="4">
        <v>438.91033800000002</v>
      </c>
      <c r="G454" s="4">
        <v>53.318449999999999</v>
      </c>
      <c r="H454" s="4">
        <v>174.9091904</v>
      </c>
      <c r="I454" s="4">
        <v>1935.8269700000001</v>
      </c>
      <c r="J454" s="4">
        <v>9.0353731539999996E-2</v>
      </c>
    </row>
    <row r="455" spans="1:10" x14ac:dyDescent="0.45">
      <c r="A455" s="4" t="s">
        <v>99</v>
      </c>
      <c r="B455" s="4" t="s">
        <v>33</v>
      </c>
      <c r="C455" s="4" t="s">
        <v>36</v>
      </c>
      <c r="D455" s="4">
        <v>1101.556707</v>
      </c>
      <c r="E455" s="4">
        <v>3</v>
      </c>
      <c r="F455" s="4">
        <v>368.19284540000001</v>
      </c>
      <c r="G455" s="4" t="s">
        <v>29</v>
      </c>
      <c r="H455" s="4">
        <v>38.674816190000001</v>
      </c>
      <c r="I455" s="4">
        <v>21.93321778</v>
      </c>
      <c r="J455" s="4">
        <v>1.7632987819999999</v>
      </c>
    </row>
    <row r="456" spans="1:10" x14ac:dyDescent="0.45">
      <c r="A456" s="4" t="s">
        <v>99</v>
      </c>
      <c r="B456" s="4" t="s">
        <v>33</v>
      </c>
      <c r="C456" s="4" t="s">
        <v>37</v>
      </c>
      <c r="D456" s="4">
        <v>1458.725563</v>
      </c>
      <c r="E456" s="4">
        <v>3</v>
      </c>
      <c r="F456" s="4">
        <v>487.24913079999999</v>
      </c>
      <c r="G456" s="4" t="s">
        <v>29</v>
      </c>
      <c r="H456" s="4">
        <v>25.362900620000001</v>
      </c>
      <c r="I456" s="4">
        <v>46.883941180000001</v>
      </c>
      <c r="J456" s="4">
        <v>0.54097202550000001</v>
      </c>
    </row>
    <row r="457" spans="1:10" x14ac:dyDescent="0.45">
      <c r="A457" s="4" t="s">
        <v>99</v>
      </c>
      <c r="B457" s="4" t="s">
        <v>39</v>
      </c>
      <c r="C457" s="4" t="s">
        <v>40</v>
      </c>
      <c r="D457" s="4">
        <v>1197.675759</v>
      </c>
      <c r="E457" s="4">
        <v>3</v>
      </c>
      <c r="F457" s="4">
        <v>400.23252960000002</v>
      </c>
      <c r="G457" s="4" t="s">
        <v>29</v>
      </c>
      <c r="H457" s="4">
        <v>20.9278142</v>
      </c>
      <c r="I457" s="4">
        <v>34.637819720000003</v>
      </c>
      <c r="J457" s="4">
        <v>0.60418970859999999</v>
      </c>
    </row>
    <row r="458" spans="1:10" x14ac:dyDescent="0.45">
      <c r="A458" s="4" t="s">
        <v>99</v>
      </c>
      <c r="B458" s="4" t="s">
        <v>39</v>
      </c>
      <c r="C458" s="4" t="s">
        <v>42</v>
      </c>
      <c r="D458" s="4">
        <v>1169.430169</v>
      </c>
      <c r="E458" s="4">
        <v>3</v>
      </c>
      <c r="F458" s="4">
        <v>390.81733270000001</v>
      </c>
      <c r="G458" s="4" t="s">
        <v>29</v>
      </c>
      <c r="H458" s="4">
        <v>87.775165430000001</v>
      </c>
      <c r="I458" s="4" t="s">
        <v>29</v>
      </c>
      <c r="J458" s="4" t="s">
        <v>29</v>
      </c>
    </row>
    <row r="459" spans="1:10" x14ac:dyDescent="0.45">
      <c r="A459" s="4" t="s">
        <v>100</v>
      </c>
      <c r="B459" s="4" t="s">
        <v>0</v>
      </c>
      <c r="C459" s="4" t="s">
        <v>1</v>
      </c>
      <c r="D459" s="4">
        <v>901.46576649999997</v>
      </c>
      <c r="E459" s="4">
        <v>2</v>
      </c>
      <c r="F459" s="4">
        <v>451.74015969999999</v>
      </c>
      <c r="G459" s="4">
        <v>27.072477370000001</v>
      </c>
      <c r="H459" s="4">
        <v>11919.54041</v>
      </c>
      <c r="I459" s="4">
        <v>22784.47121</v>
      </c>
      <c r="J459" s="4">
        <v>0.52314316620000001</v>
      </c>
    </row>
    <row r="460" spans="1:10" x14ac:dyDescent="0.45">
      <c r="A460" s="4" t="s">
        <v>100</v>
      </c>
      <c r="B460" s="4" t="s">
        <v>0</v>
      </c>
      <c r="C460" s="4" t="s">
        <v>2</v>
      </c>
      <c r="D460" s="4">
        <v>941.50829999999996</v>
      </c>
      <c r="E460" s="4">
        <v>2</v>
      </c>
      <c r="F460" s="4">
        <v>471.76142650000003</v>
      </c>
      <c r="G460" s="4">
        <v>36.181209440000003</v>
      </c>
      <c r="H460" s="4">
        <v>13848.244479999999</v>
      </c>
      <c r="I460" s="4">
        <v>8030.4894389999999</v>
      </c>
      <c r="J460" s="4">
        <v>1.7244583389999999</v>
      </c>
    </row>
    <row r="461" spans="1:10" x14ac:dyDescent="0.45">
      <c r="A461" s="4" t="s">
        <v>100</v>
      </c>
      <c r="B461" s="4" t="s">
        <v>3</v>
      </c>
      <c r="C461" s="4" t="s">
        <v>4</v>
      </c>
      <c r="D461" s="4">
        <v>1020.52401</v>
      </c>
      <c r="E461" s="4">
        <v>2</v>
      </c>
      <c r="F461" s="4">
        <v>511.26928129999999</v>
      </c>
      <c r="G461" s="4">
        <v>52.170084160000002</v>
      </c>
      <c r="H461" s="4">
        <v>12226.14725</v>
      </c>
      <c r="I461" s="4">
        <v>192454.8719</v>
      </c>
      <c r="J461" s="4">
        <f>H461/I461</f>
        <v>6.3527346069746332E-2</v>
      </c>
    </row>
    <row r="462" spans="1:10" x14ac:dyDescent="0.45">
      <c r="A462" s="4" t="s">
        <v>100</v>
      </c>
      <c r="B462" s="4" t="s">
        <v>3</v>
      </c>
      <c r="C462" s="4" t="s">
        <v>5</v>
      </c>
      <c r="D462" s="4">
        <v>1278.664209</v>
      </c>
      <c r="E462" s="4">
        <v>2</v>
      </c>
      <c r="F462" s="4">
        <v>640.33938079999996</v>
      </c>
      <c r="G462" s="4">
        <v>63.173764050000003</v>
      </c>
      <c r="H462" s="4">
        <v>2891.2384120000002</v>
      </c>
      <c r="I462" s="4">
        <v>5042.3930899999996</v>
      </c>
      <c r="J462" s="4">
        <v>0.57338616019999999</v>
      </c>
    </row>
    <row r="463" spans="1:10" x14ac:dyDescent="0.45">
      <c r="A463" s="4" t="s">
        <v>100</v>
      </c>
      <c r="B463" s="4" t="s">
        <v>3</v>
      </c>
      <c r="C463" s="4" t="s">
        <v>6</v>
      </c>
      <c r="D463" s="4">
        <v>1199.6590470000001</v>
      </c>
      <c r="E463" s="4">
        <v>2</v>
      </c>
      <c r="F463" s="4">
        <v>600.83679979999999</v>
      </c>
      <c r="G463" s="4">
        <v>60.280043939999999</v>
      </c>
      <c r="H463" s="4">
        <v>2408.3598499999998</v>
      </c>
      <c r="I463" s="4">
        <v>33781.317880000002</v>
      </c>
      <c r="J463" s="4">
        <v>7.1292655270000005E-2</v>
      </c>
    </row>
    <row r="464" spans="1:10" x14ac:dyDescent="0.45">
      <c r="A464" s="4" t="s">
        <v>100</v>
      </c>
      <c r="B464" s="4" t="s">
        <v>3</v>
      </c>
      <c r="C464" s="4" t="s">
        <v>7</v>
      </c>
      <c r="D464" s="4">
        <v>1388.697617</v>
      </c>
      <c r="E464" s="4">
        <v>2</v>
      </c>
      <c r="F464" s="4">
        <v>695.35608490000004</v>
      </c>
      <c r="G464" s="4">
        <v>42.221868929999999</v>
      </c>
      <c r="H464" s="4">
        <v>6082.6034760000002</v>
      </c>
      <c r="I464" s="4">
        <v>89651.528579999998</v>
      </c>
      <c r="J464" s="4">
        <v>6.7847180879999996E-2</v>
      </c>
    </row>
    <row r="465" spans="1:10" x14ac:dyDescent="0.45">
      <c r="A465" s="4" t="s">
        <v>100</v>
      </c>
      <c r="B465" s="4" t="s">
        <v>8</v>
      </c>
      <c r="C465" s="4" t="s">
        <v>9</v>
      </c>
      <c r="D465" s="4">
        <v>1108.551287</v>
      </c>
      <c r="E465" s="4">
        <v>2</v>
      </c>
      <c r="F465" s="4">
        <v>555.28291999999999</v>
      </c>
      <c r="G465" s="4">
        <v>18.52254151</v>
      </c>
      <c r="H465" s="4">
        <v>5720.2177449999999</v>
      </c>
      <c r="I465" s="4">
        <v>77598.582869999998</v>
      </c>
      <c r="J465" s="4">
        <v>7.3715492389999998E-2</v>
      </c>
    </row>
    <row r="466" spans="1:10" x14ac:dyDescent="0.45">
      <c r="A466" s="4" t="s">
        <v>100</v>
      </c>
      <c r="B466" s="4" t="s">
        <v>8</v>
      </c>
      <c r="C466" s="4" t="s">
        <v>10</v>
      </c>
      <c r="D466" s="4">
        <v>933.49198120000005</v>
      </c>
      <c r="E466" s="4">
        <v>2</v>
      </c>
      <c r="F466" s="4">
        <v>467.75326710000002</v>
      </c>
      <c r="G466" s="4">
        <v>22.622158290000002</v>
      </c>
      <c r="H466" s="4">
        <v>8430.9383429999998</v>
      </c>
      <c r="I466" s="4">
        <v>75974.191349999994</v>
      </c>
      <c r="J466" s="4">
        <v>0.11097108360000001</v>
      </c>
    </row>
    <row r="467" spans="1:10" x14ac:dyDescent="0.45">
      <c r="A467" s="4" t="s">
        <v>100</v>
      </c>
      <c r="B467" s="4" t="s">
        <v>8</v>
      </c>
      <c r="C467" s="4" t="s">
        <v>11</v>
      </c>
      <c r="D467" s="4">
        <v>913.41564549999998</v>
      </c>
      <c r="E467" s="4">
        <v>2</v>
      </c>
      <c r="F467" s="4">
        <v>457.7150992</v>
      </c>
      <c r="G467" s="4">
        <v>47.983764229999998</v>
      </c>
      <c r="H467" s="4">
        <v>3314.116086</v>
      </c>
      <c r="I467" s="4">
        <v>21351.138080000001</v>
      </c>
      <c r="J467" s="4">
        <v>0.15521964560000001</v>
      </c>
    </row>
    <row r="468" spans="1:10" x14ac:dyDescent="0.45">
      <c r="A468" s="4" t="s">
        <v>100</v>
      </c>
      <c r="B468" s="4" t="s">
        <v>8</v>
      </c>
      <c r="C468" s="4" t="s">
        <v>12</v>
      </c>
      <c r="D468" s="4">
        <v>937.46576649999997</v>
      </c>
      <c r="E468" s="4">
        <v>2</v>
      </c>
      <c r="F468" s="4">
        <v>469.74015969999999</v>
      </c>
      <c r="G468" s="4">
        <v>31.92150427</v>
      </c>
      <c r="H468" s="4">
        <v>14024.80545</v>
      </c>
      <c r="I468" s="4">
        <v>125500.6067</v>
      </c>
      <c r="J468" s="4">
        <v>0.1117508976</v>
      </c>
    </row>
    <row r="469" spans="1:10" x14ac:dyDescent="0.45">
      <c r="A469" s="4" t="s">
        <v>100</v>
      </c>
      <c r="B469" s="4" t="s">
        <v>13</v>
      </c>
      <c r="C469" s="4" t="s">
        <v>14</v>
      </c>
      <c r="D469" s="4">
        <v>1151.7066649999999</v>
      </c>
      <c r="E469" s="4">
        <v>2</v>
      </c>
      <c r="F469" s="4">
        <v>576.8606092</v>
      </c>
      <c r="G469" s="4">
        <v>66.84071754</v>
      </c>
      <c r="H469" s="4">
        <v>33708.020579999997</v>
      </c>
      <c r="I469" s="4">
        <v>2864.5954230000002</v>
      </c>
      <c r="J469" s="4">
        <v>11.767113889999999</v>
      </c>
    </row>
    <row r="470" spans="1:10" x14ac:dyDescent="0.45">
      <c r="A470" s="4" t="s">
        <v>100</v>
      </c>
      <c r="B470" s="4" t="s">
        <v>13</v>
      </c>
      <c r="C470" s="4" t="s">
        <v>15</v>
      </c>
      <c r="D470" s="4">
        <v>997.56687750000003</v>
      </c>
      <c r="E470" s="4">
        <v>2</v>
      </c>
      <c r="F470" s="4">
        <v>499.79071520000002</v>
      </c>
      <c r="G470" s="4">
        <v>20.557880300000001</v>
      </c>
      <c r="H470" s="4">
        <v>12697.386270000001</v>
      </c>
      <c r="I470" s="4">
        <v>2954.9816030000002</v>
      </c>
      <c r="J470" s="4">
        <v>4.2969425790000004</v>
      </c>
    </row>
    <row r="471" spans="1:10" x14ac:dyDescent="0.45">
      <c r="A471" s="4" t="s">
        <v>100</v>
      </c>
      <c r="B471" s="4" t="s">
        <v>13</v>
      </c>
      <c r="C471" s="4" t="s">
        <v>16</v>
      </c>
      <c r="D471" s="4">
        <v>1159.5720819999999</v>
      </c>
      <c r="E471" s="4">
        <v>2</v>
      </c>
      <c r="F471" s="4">
        <v>580.79331749999994</v>
      </c>
      <c r="G471" s="4">
        <v>19.56201429</v>
      </c>
      <c r="H471" s="4">
        <v>13994.897779999999</v>
      </c>
      <c r="I471" s="4">
        <v>2649.2722039999999</v>
      </c>
      <c r="J471" s="4">
        <f>H471/I471</f>
        <v>5.2825442998533045</v>
      </c>
    </row>
    <row r="472" spans="1:10" x14ac:dyDescent="0.45">
      <c r="A472" s="4" t="s">
        <v>100</v>
      </c>
      <c r="B472" s="4" t="s">
        <v>17</v>
      </c>
      <c r="C472" s="4" t="s">
        <v>18</v>
      </c>
      <c r="D472" s="4">
        <v>1302.681967</v>
      </c>
      <c r="E472" s="4">
        <v>2</v>
      </c>
      <c r="F472" s="4">
        <v>652.34825990000002</v>
      </c>
      <c r="G472" s="4">
        <v>44.718103370000001</v>
      </c>
      <c r="H472" s="4">
        <v>12222.13092</v>
      </c>
      <c r="I472" s="4">
        <v>38380.342290000001</v>
      </c>
      <c r="J472" s="4">
        <f>H472/I472</f>
        <v>0.31844767896154164</v>
      </c>
    </row>
    <row r="473" spans="1:10" x14ac:dyDescent="0.45">
      <c r="A473" s="4" t="s">
        <v>100</v>
      </c>
      <c r="B473" s="4" t="s">
        <v>17</v>
      </c>
      <c r="C473" s="4" t="s">
        <v>19</v>
      </c>
      <c r="D473" s="4">
        <v>1570.715117</v>
      </c>
      <c r="E473" s="4">
        <v>2</v>
      </c>
      <c r="F473" s="4">
        <v>786.36483520000002</v>
      </c>
      <c r="G473" s="4">
        <v>34.496901280000003</v>
      </c>
      <c r="H473" s="4">
        <v>9048.2838400000001</v>
      </c>
      <c r="I473" s="4">
        <v>3947.5242130000001</v>
      </c>
      <c r="J473" s="4">
        <v>2.2921414410000001</v>
      </c>
    </row>
    <row r="474" spans="1:10" x14ac:dyDescent="0.45">
      <c r="A474" s="4" t="s">
        <v>100</v>
      </c>
      <c r="B474" s="4" t="s">
        <v>20</v>
      </c>
      <c r="C474" s="4" t="s">
        <v>21</v>
      </c>
      <c r="D474" s="4">
        <v>1203.665195</v>
      </c>
      <c r="E474" s="4">
        <v>2</v>
      </c>
      <c r="F474" s="4">
        <v>602.83987379999996</v>
      </c>
      <c r="G474" s="4">
        <v>56.091636080000001</v>
      </c>
      <c r="H474" s="4">
        <v>17025.158029999999</v>
      </c>
      <c r="I474" s="4">
        <v>8819.9372710000007</v>
      </c>
      <c r="J474" s="4">
        <v>1.930303755</v>
      </c>
    </row>
    <row r="475" spans="1:10" x14ac:dyDescent="0.45">
      <c r="A475" s="4" t="s">
        <v>100</v>
      </c>
      <c r="B475" s="4" t="s">
        <v>20</v>
      </c>
      <c r="C475" s="4" t="s">
        <v>22</v>
      </c>
      <c r="D475" s="4">
        <v>1359.707453</v>
      </c>
      <c r="E475" s="4">
        <v>2</v>
      </c>
      <c r="F475" s="4">
        <v>680.86100309999995</v>
      </c>
      <c r="G475" s="4">
        <v>64.744736700000004</v>
      </c>
      <c r="H475" s="4">
        <v>319.26996830000002</v>
      </c>
      <c r="I475" s="4" t="s">
        <v>29</v>
      </c>
      <c r="J475" s="4" t="s">
        <v>29</v>
      </c>
    </row>
    <row r="476" spans="1:10" x14ac:dyDescent="0.45">
      <c r="A476" s="4" t="s">
        <v>100</v>
      </c>
      <c r="B476" s="4" t="s">
        <v>20</v>
      </c>
      <c r="C476" s="4" t="s">
        <v>23</v>
      </c>
      <c r="D476" s="4">
        <v>900.45659880000005</v>
      </c>
      <c r="E476" s="4">
        <v>2</v>
      </c>
      <c r="F476" s="4">
        <v>451.23557590000001</v>
      </c>
      <c r="G476" s="4">
        <v>16.668491670000002</v>
      </c>
      <c r="H476" s="4">
        <v>513.18557729999998</v>
      </c>
      <c r="I476" s="4">
        <v>237.2019008</v>
      </c>
      <c r="J476" s="4">
        <v>2.1634969009999998</v>
      </c>
    </row>
    <row r="477" spans="1:10" x14ac:dyDescent="0.45">
      <c r="A477" s="4" t="s">
        <v>100</v>
      </c>
      <c r="B477" s="4" t="s">
        <v>24</v>
      </c>
      <c r="C477" s="4" t="s">
        <v>25</v>
      </c>
      <c r="D477" s="4">
        <v>1006.569897</v>
      </c>
      <c r="E477" s="4">
        <v>2</v>
      </c>
      <c r="F477" s="4">
        <v>504.2922251</v>
      </c>
      <c r="G477" s="4">
        <v>46.857220910000002</v>
      </c>
      <c r="H477" s="4">
        <v>18506.195210000002</v>
      </c>
      <c r="I477" s="4">
        <v>26988.4673</v>
      </c>
      <c r="J477" s="4">
        <v>0.68570752859999995</v>
      </c>
    </row>
    <row r="478" spans="1:10" x14ac:dyDescent="0.45">
      <c r="A478" s="4" t="s">
        <v>100</v>
      </c>
      <c r="B478" s="4" t="s">
        <v>24</v>
      </c>
      <c r="C478" s="4" t="s">
        <v>26</v>
      </c>
      <c r="D478" s="4">
        <v>1204.608802</v>
      </c>
      <c r="E478" s="4">
        <v>2</v>
      </c>
      <c r="F478" s="4">
        <v>603.31167740000001</v>
      </c>
      <c r="G478" s="4">
        <v>39.696405439999999</v>
      </c>
      <c r="H478" s="4">
        <v>9084.9290990000009</v>
      </c>
      <c r="I478" s="4">
        <v>21581.71413</v>
      </c>
      <c r="J478" s="4">
        <v>0.42095493639999998</v>
      </c>
    </row>
    <row r="479" spans="1:10" x14ac:dyDescent="0.45">
      <c r="A479" s="4" t="s">
        <v>100</v>
      </c>
      <c r="B479" s="4" t="s">
        <v>27</v>
      </c>
      <c r="C479" s="4" t="s">
        <v>28</v>
      </c>
      <c r="D479" s="4">
        <v>1021.617182</v>
      </c>
      <c r="E479" s="4">
        <v>2</v>
      </c>
      <c r="F479" s="4">
        <v>511.81586729999998</v>
      </c>
      <c r="G479" s="4">
        <v>37.063761800000002</v>
      </c>
      <c r="H479" s="4">
        <v>107.1967174</v>
      </c>
      <c r="I479" s="4" t="s">
        <v>29</v>
      </c>
      <c r="J479" s="4" t="s">
        <v>29</v>
      </c>
    </row>
    <row r="480" spans="1:10" x14ac:dyDescent="0.45">
      <c r="A480" s="4" t="s">
        <v>100</v>
      </c>
      <c r="B480" s="4" t="s">
        <v>27</v>
      </c>
      <c r="C480" s="4" t="s">
        <v>30</v>
      </c>
      <c r="D480" s="4">
        <v>1091.67028</v>
      </c>
      <c r="E480" s="4">
        <v>2</v>
      </c>
      <c r="F480" s="4">
        <v>546.84241640000005</v>
      </c>
      <c r="G480" s="4">
        <v>40.231020520000001</v>
      </c>
      <c r="H480" s="4">
        <v>19855.589889999999</v>
      </c>
      <c r="I480" s="4">
        <v>13141.06493</v>
      </c>
      <c r="J480" s="4">
        <v>1.5109574450000001</v>
      </c>
    </row>
    <row r="481" spans="1:10" x14ac:dyDescent="0.45">
      <c r="A481" s="4" t="s">
        <v>100</v>
      </c>
      <c r="B481" s="4" t="s">
        <v>27</v>
      </c>
      <c r="C481" s="4" t="s">
        <v>31</v>
      </c>
      <c r="D481" s="4">
        <v>1043.6226610000001</v>
      </c>
      <c r="E481" s="4">
        <v>2</v>
      </c>
      <c r="F481" s="4">
        <v>522.81860700000004</v>
      </c>
      <c r="G481" s="4">
        <v>38.155870640000003</v>
      </c>
      <c r="H481" s="4">
        <v>29938.418249999999</v>
      </c>
      <c r="I481" s="4">
        <v>22099.56768</v>
      </c>
      <c r="J481" s="4">
        <v>1.354706059</v>
      </c>
    </row>
    <row r="482" spans="1:10" x14ac:dyDescent="0.45">
      <c r="A482" s="4" t="s">
        <v>100</v>
      </c>
      <c r="B482" s="4" t="s">
        <v>27</v>
      </c>
      <c r="C482" s="4" t="s">
        <v>32</v>
      </c>
      <c r="D482" s="4">
        <v>1085.5294289999999</v>
      </c>
      <c r="E482" s="4">
        <v>2</v>
      </c>
      <c r="F482" s="4">
        <v>543.7719912</v>
      </c>
      <c r="G482" s="4">
        <v>38.193971500000004</v>
      </c>
      <c r="H482" s="4">
        <v>13784.528700000001</v>
      </c>
      <c r="I482" s="4">
        <v>12709.65156</v>
      </c>
      <c r="J482" s="4">
        <v>1.0845717239999999</v>
      </c>
    </row>
    <row r="483" spans="1:10" x14ac:dyDescent="0.45">
      <c r="A483" s="4" t="s">
        <v>100</v>
      </c>
      <c r="B483" s="4" t="s">
        <v>33</v>
      </c>
      <c r="C483" s="4" t="s">
        <v>34</v>
      </c>
      <c r="D483" s="4">
        <v>1313.7091849999999</v>
      </c>
      <c r="E483" s="4">
        <v>2</v>
      </c>
      <c r="F483" s="4">
        <v>657.86186880000002</v>
      </c>
      <c r="G483" s="4">
        <v>52.8298682</v>
      </c>
      <c r="H483" s="4">
        <v>3106.4048160000002</v>
      </c>
      <c r="I483" s="4">
        <v>23840.164799999999</v>
      </c>
      <c r="J483" s="4">
        <v>0.1303013147</v>
      </c>
    </row>
    <row r="484" spans="1:10" x14ac:dyDescent="0.45">
      <c r="A484" s="4" t="s">
        <v>100</v>
      </c>
      <c r="B484" s="4" t="s">
        <v>33</v>
      </c>
      <c r="C484" s="4" t="s">
        <v>35</v>
      </c>
      <c r="D484" s="4">
        <v>965.46068109999999</v>
      </c>
      <c r="E484" s="4">
        <v>2</v>
      </c>
      <c r="F484" s="4">
        <v>483.737617</v>
      </c>
      <c r="G484" s="4">
        <v>47.135496549999999</v>
      </c>
      <c r="H484" s="4" t="s">
        <v>29</v>
      </c>
      <c r="I484" s="4">
        <v>95.937426430000002</v>
      </c>
      <c r="J484" s="4" t="s">
        <v>29</v>
      </c>
    </row>
    <row r="485" spans="1:10" x14ac:dyDescent="0.45">
      <c r="A485" s="4" t="s">
        <v>100</v>
      </c>
      <c r="B485" s="4" t="s">
        <v>33</v>
      </c>
      <c r="C485" s="4" t="s">
        <v>36</v>
      </c>
      <c r="D485" s="4">
        <v>1101.556707</v>
      </c>
      <c r="E485" s="4">
        <v>2</v>
      </c>
      <c r="F485" s="4">
        <v>551.78562980000004</v>
      </c>
      <c r="G485" s="4">
        <v>43.71768333</v>
      </c>
      <c r="H485" s="4">
        <v>8080.0040200000003</v>
      </c>
      <c r="I485" s="4">
        <v>2253.0117110000001</v>
      </c>
      <c r="J485" s="4">
        <v>3.5863124819999999</v>
      </c>
    </row>
    <row r="486" spans="1:10" x14ac:dyDescent="0.45">
      <c r="A486" s="4" t="s">
        <v>100</v>
      </c>
      <c r="B486" s="4" t="s">
        <v>33</v>
      </c>
      <c r="C486" s="4" t="s">
        <v>37</v>
      </c>
      <c r="D486" s="4">
        <v>1458.725563</v>
      </c>
      <c r="E486" s="4">
        <v>2</v>
      </c>
      <c r="F486" s="4">
        <v>730.37005799999997</v>
      </c>
      <c r="G486" s="4">
        <v>48.822004999999997</v>
      </c>
      <c r="H486" s="4">
        <v>4987.5538859999997</v>
      </c>
      <c r="I486" s="4">
        <v>4068.3377460000002</v>
      </c>
      <c r="J486" s="4">
        <v>1.2259439110000001</v>
      </c>
    </row>
    <row r="487" spans="1:10" x14ac:dyDescent="0.45">
      <c r="A487" s="4" t="s">
        <v>100</v>
      </c>
      <c r="B487" s="4" t="s">
        <v>0</v>
      </c>
      <c r="C487" s="4" t="s">
        <v>38</v>
      </c>
      <c r="D487" s="4">
        <v>928.47666549999997</v>
      </c>
      <c r="E487" s="4">
        <v>2</v>
      </c>
      <c r="F487" s="4">
        <v>465.24560919999999</v>
      </c>
      <c r="G487" s="4">
        <v>32.622379619999997</v>
      </c>
      <c r="H487" s="4">
        <v>16722.261480000001</v>
      </c>
      <c r="I487" s="4">
        <v>1446.5139569999999</v>
      </c>
      <c r="J487" s="4">
        <v>11.56038723</v>
      </c>
    </row>
    <row r="488" spans="1:10" x14ac:dyDescent="0.45">
      <c r="A488" s="4" t="s">
        <v>100</v>
      </c>
      <c r="B488" s="4" t="s">
        <v>39</v>
      </c>
      <c r="C488" s="4" t="s">
        <v>40</v>
      </c>
      <c r="D488" s="4">
        <v>1197.675759</v>
      </c>
      <c r="E488" s="4">
        <v>2</v>
      </c>
      <c r="F488" s="4">
        <v>599.84515610000005</v>
      </c>
      <c r="G488" s="4">
        <v>53.621212919999998</v>
      </c>
      <c r="H488" s="4">
        <v>44270.057150000001</v>
      </c>
      <c r="I488" s="4">
        <v>53303.266609999999</v>
      </c>
      <c r="J488" s="4">
        <v>0.8305317847</v>
      </c>
    </row>
    <row r="489" spans="1:10" x14ac:dyDescent="0.45">
      <c r="A489" s="4" t="s">
        <v>100</v>
      </c>
      <c r="B489" s="4" t="s">
        <v>39</v>
      </c>
      <c r="C489" s="4" t="s">
        <v>41</v>
      </c>
      <c r="D489" s="4">
        <v>1040.597843</v>
      </c>
      <c r="E489" s="4">
        <v>2</v>
      </c>
      <c r="F489" s="4">
        <v>521.30619809999996</v>
      </c>
      <c r="G489" s="4">
        <v>38.522246279999997</v>
      </c>
      <c r="H489" s="4">
        <v>23281.807369999999</v>
      </c>
      <c r="I489" s="4">
        <v>29103.601739999998</v>
      </c>
      <c r="J489" s="4">
        <v>0.79996309659999998</v>
      </c>
    </row>
    <row r="490" spans="1:10" x14ac:dyDescent="0.45">
      <c r="A490" s="4" t="s">
        <v>100</v>
      </c>
      <c r="B490" s="4" t="s">
        <v>39</v>
      </c>
      <c r="C490" s="4" t="s">
        <v>42</v>
      </c>
      <c r="D490" s="4">
        <v>1169.430169</v>
      </c>
      <c r="E490" s="4">
        <v>2</v>
      </c>
      <c r="F490" s="4">
        <v>585.72236090000001</v>
      </c>
      <c r="G490" s="4" t="s">
        <v>29</v>
      </c>
      <c r="H490" s="4">
        <v>22.40974903</v>
      </c>
      <c r="I490" s="4">
        <v>25.538263000000001</v>
      </c>
      <c r="J490" s="4">
        <v>0.87749699449999996</v>
      </c>
    </row>
    <row r="491" spans="1:10" x14ac:dyDescent="0.45">
      <c r="A491" s="4" t="s">
        <v>100</v>
      </c>
      <c r="B491" s="4" t="s">
        <v>3</v>
      </c>
      <c r="C491" s="4" t="s">
        <v>5</v>
      </c>
      <c r="D491" s="4">
        <v>1278.664209</v>
      </c>
      <c r="E491" s="4">
        <v>3</v>
      </c>
      <c r="F491" s="4">
        <v>427.22867930000001</v>
      </c>
      <c r="G491" s="4" t="s">
        <v>29</v>
      </c>
      <c r="H491" s="4">
        <v>174.32413650000001</v>
      </c>
      <c r="I491" s="4">
        <v>135.53176740000001</v>
      </c>
      <c r="J491" s="4">
        <v>1.2862234429999999</v>
      </c>
    </row>
    <row r="492" spans="1:10" x14ac:dyDescent="0.45">
      <c r="A492" s="4" t="s">
        <v>100</v>
      </c>
      <c r="B492" s="4" t="s">
        <v>3</v>
      </c>
      <c r="C492" s="4" t="s">
        <v>6</v>
      </c>
      <c r="D492" s="4">
        <v>1199.6590470000001</v>
      </c>
      <c r="E492" s="4">
        <v>3</v>
      </c>
      <c r="F492" s="4">
        <v>400.8936253</v>
      </c>
      <c r="G492" s="4" t="s">
        <v>29</v>
      </c>
      <c r="H492" s="4">
        <v>32.751888659999999</v>
      </c>
      <c r="I492" s="4">
        <v>44.329150730000002</v>
      </c>
      <c r="J492" s="4">
        <v>0.73883411080000005</v>
      </c>
    </row>
    <row r="493" spans="1:10" x14ac:dyDescent="0.45">
      <c r="A493" s="4" t="s">
        <v>100</v>
      </c>
      <c r="B493" s="4" t="s">
        <v>3</v>
      </c>
      <c r="C493" s="4" t="s">
        <v>7</v>
      </c>
      <c r="D493" s="4">
        <v>1388.697617</v>
      </c>
      <c r="E493" s="4">
        <v>3</v>
      </c>
      <c r="F493" s="4">
        <v>463.90648210000001</v>
      </c>
      <c r="G493" s="4" t="s">
        <v>29</v>
      </c>
      <c r="H493" s="4">
        <v>93.666380079999996</v>
      </c>
      <c r="I493" s="4">
        <v>55.798715420000001</v>
      </c>
      <c r="J493" s="4">
        <v>1.678647607</v>
      </c>
    </row>
    <row r="494" spans="1:10" x14ac:dyDescent="0.45">
      <c r="A494" s="4" t="s">
        <v>100</v>
      </c>
      <c r="B494" s="4" t="s">
        <v>8</v>
      </c>
      <c r="C494" s="4" t="s">
        <v>9</v>
      </c>
      <c r="D494" s="4">
        <v>1108.551287</v>
      </c>
      <c r="E494" s="4">
        <v>3</v>
      </c>
      <c r="F494" s="4">
        <v>370.52437209999999</v>
      </c>
      <c r="G494" s="4" t="s">
        <v>29</v>
      </c>
      <c r="H494" s="4">
        <v>1198.9440870000001</v>
      </c>
      <c r="I494" s="4">
        <v>12.385638630000001</v>
      </c>
      <c r="J494" s="4">
        <v>96.801151919999995</v>
      </c>
    </row>
    <row r="495" spans="1:10" x14ac:dyDescent="0.45">
      <c r="A495" s="4" t="s">
        <v>100</v>
      </c>
      <c r="B495" s="4" t="s">
        <v>13</v>
      </c>
      <c r="C495" s="4" t="s">
        <v>14</v>
      </c>
      <c r="D495" s="4">
        <v>1151.7066649999999</v>
      </c>
      <c r="E495" s="4">
        <v>3</v>
      </c>
      <c r="F495" s="4">
        <v>384.9094983</v>
      </c>
      <c r="G495" s="4" t="s">
        <v>29</v>
      </c>
      <c r="H495" s="4">
        <v>26.823606900000001</v>
      </c>
      <c r="I495" s="4">
        <v>43.678642070000002</v>
      </c>
      <c r="J495" s="4">
        <v>0.61411265609999999</v>
      </c>
    </row>
    <row r="496" spans="1:10" x14ac:dyDescent="0.45">
      <c r="A496" s="4" t="s">
        <v>100</v>
      </c>
      <c r="B496" s="4" t="s">
        <v>13</v>
      </c>
      <c r="C496" s="4" t="s">
        <v>16</v>
      </c>
      <c r="D496" s="4">
        <v>1159.5720819999999</v>
      </c>
      <c r="E496" s="4">
        <v>3</v>
      </c>
      <c r="F496" s="4">
        <v>387.53130379999999</v>
      </c>
      <c r="G496" s="4">
        <v>18.80735</v>
      </c>
      <c r="H496" s="4">
        <v>672.40575139999999</v>
      </c>
      <c r="I496" s="4">
        <v>158.84452719999999</v>
      </c>
      <c r="J496" s="4">
        <v>4.23310619</v>
      </c>
    </row>
    <row r="497" spans="1:10" x14ac:dyDescent="0.45">
      <c r="A497" s="4" t="s">
        <v>100</v>
      </c>
      <c r="B497" s="4" t="s">
        <v>17</v>
      </c>
      <c r="C497" s="4" t="s">
        <v>18</v>
      </c>
      <c r="D497" s="4">
        <v>1302.681967</v>
      </c>
      <c r="E497" s="4">
        <v>3</v>
      </c>
      <c r="F497" s="4">
        <v>435.23459869999999</v>
      </c>
      <c r="G497" s="4">
        <v>45.937183330000003</v>
      </c>
      <c r="H497" s="4">
        <v>128.32108590000001</v>
      </c>
      <c r="I497" s="4">
        <v>472.6650348</v>
      </c>
      <c r="J497" s="4">
        <v>0.2714841939</v>
      </c>
    </row>
    <row r="498" spans="1:10" x14ac:dyDescent="0.45">
      <c r="A498" s="4" t="s">
        <v>100</v>
      </c>
      <c r="B498" s="4" t="s">
        <v>17</v>
      </c>
      <c r="C498" s="4" t="s">
        <v>19</v>
      </c>
      <c r="D498" s="4">
        <v>1570.715117</v>
      </c>
      <c r="E498" s="4">
        <v>3</v>
      </c>
      <c r="F498" s="4">
        <v>524.57898230000001</v>
      </c>
      <c r="G498" s="4">
        <v>34.608783330000001</v>
      </c>
      <c r="H498" s="4">
        <v>1377.894211</v>
      </c>
      <c r="I498" s="4">
        <v>689.01176139999995</v>
      </c>
      <c r="J498" s="4">
        <v>1.9998123219999999</v>
      </c>
    </row>
    <row r="499" spans="1:10" x14ac:dyDescent="0.45">
      <c r="A499" s="4" t="s">
        <v>100</v>
      </c>
      <c r="B499" s="4" t="s">
        <v>20</v>
      </c>
      <c r="C499" s="4" t="s">
        <v>21</v>
      </c>
      <c r="D499" s="4">
        <v>1203.665195</v>
      </c>
      <c r="E499" s="4">
        <v>3</v>
      </c>
      <c r="F499" s="4">
        <v>402.22900800000002</v>
      </c>
      <c r="G499" s="4" t="s">
        <v>29</v>
      </c>
      <c r="H499" s="4">
        <v>36.477341060000001</v>
      </c>
      <c r="I499" s="4">
        <v>221.83597209999999</v>
      </c>
      <c r="J499" s="4">
        <v>0.1644338414</v>
      </c>
    </row>
    <row r="500" spans="1:10" x14ac:dyDescent="0.45">
      <c r="A500" s="4" t="s">
        <v>100</v>
      </c>
      <c r="B500" s="4" t="s">
        <v>20</v>
      </c>
      <c r="C500" s="4" t="s">
        <v>22</v>
      </c>
      <c r="D500" s="4">
        <v>1359.707453</v>
      </c>
      <c r="E500" s="4">
        <v>3</v>
      </c>
      <c r="F500" s="4">
        <v>454.24309419999997</v>
      </c>
      <c r="G500" s="4">
        <v>14.23615</v>
      </c>
      <c r="H500" s="4" t="s">
        <v>29</v>
      </c>
      <c r="I500" s="4">
        <v>43.6578242</v>
      </c>
      <c r="J500" s="4" t="s">
        <v>29</v>
      </c>
    </row>
    <row r="501" spans="1:10" x14ac:dyDescent="0.45">
      <c r="A501" s="4" t="s">
        <v>100</v>
      </c>
      <c r="B501" s="4" t="s">
        <v>24</v>
      </c>
      <c r="C501" s="4" t="s">
        <v>26</v>
      </c>
      <c r="D501" s="4">
        <v>1204.608802</v>
      </c>
      <c r="E501" s="4">
        <v>3</v>
      </c>
      <c r="F501" s="4">
        <v>402.54354380000001</v>
      </c>
      <c r="G501" s="4" t="s">
        <v>29</v>
      </c>
      <c r="H501" s="4">
        <v>102.7307502</v>
      </c>
      <c r="I501" s="4">
        <v>50.142305409999999</v>
      </c>
      <c r="J501" s="4">
        <v>2.0487839440000002</v>
      </c>
    </row>
    <row r="502" spans="1:10" x14ac:dyDescent="0.45">
      <c r="A502" s="4" t="s">
        <v>100</v>
      </c>
      <c r="B502" s="4" t="s">
        <v>27</v>
      </c>
      <c r="C502" s="4" t="s">
        <v>30</v>
      </c>
      <c r="D502" s="4">
        <v>1091.67028</v>
      </c>
      <c r="E502" s="4">
        <v>3</v>
      </c>
      <c r="F502" s="4">
        <v>364.89736979999998</v>
      </c>
      <c r="G502" s="4" t="s">
        <v>29</v>
      </c>
      <c r="H502" s="4">
        <v>77.11943943</v>
      </c>
      <c r="I502" s="4">
        <v>15.58770721</v>
      </c>
      <c r="J502" s="4">
        <v>4.9474524000000004</v>
      </c>
    </row>
    <row r="503" spans="1:10" x14ac:dyDescent="0.45">
      <c r="A503" s="4" t="s">
        <v>100</v>
      </c>
      <c r="B503" s="4" t="s">
        <v>27</v>
      </c>
      <c r="C503" s="4" t="s">
        <v>32</v>
      </c>
      <c r="D503" s="4">
        <v>1085.5294289999999</v>
      </c>
      <c r="E503" s="4">
        <v>3</v>
      </c>
      <c r="F503" s="4">
        <v>362.85041960000001</v>
      </c>
      <c r="G503" s="4">
        <v>38.239866669999998</v>
      </c>
      <c r="H503" s="4">
        <v>82.619894340000002</v>
      </c>
      <c r="I503" s="4">
        <v>24.65406797</v>
      </c>
      <c r="J503" s="4">
        <v>3.3511668120000002</v>
      </c>
    </row>
    <row r="504" spans="1:10" x14ac:dyDescent="0.45">
      <c r="A504" s="4" t="s">
        <v>100</v>
      </c>
      <c r="B504" s="4" t="s">
        <v>33</v>
      </c>
      <c r="C504" s="4" t="s">
        <v>34</v>
      </c>
      <c r="D504" s="4">
        <v>1313.7091849999999</v>
      </c>
      <c r="E504" s="4">
        <v>3</v>
      </c>
      <c r="F504" s="4">
        <v>438.91033800000002</v>
      </c>
      <c r="G504" s="4">
        <v>53.219516669999997</v>
      </c>
      <c r="H504" s="4">
        <v>241.40370519999999</v>
      </c>
      <c r="I504" s="4">
        <v>2286.3115320000002</v>
      </c>
      <c r="J504" s="4">
        <v>0.10558653179999999</v>
      </c>
    </row>
    <row r="505" spans="1:10" x14ac:dyDescent="0.45">
      <c r="A505" s="4" t="s">
        <v>100</v>
      </c>
      <c r="B505" s="4" t="s">
        <v>33</v>
      </c>
      <c r="C505" s="4" t="s">
        <v>36</v>
      </c>
      <c r="D505" s="4">
        <v>1101.556707</v>
      </c>
      <c r="E505" s="4">
        <v>3</v>
      </c>
      <c r="F505" s="4">
        <v>368.19284540000001</v>
      </c>
      <c r="G505" s="4" t="s">
        <v>29</v>
      </c>
      <c r="H505" s="4">
        <v>117.19810579999999</v>
      </c>
      <c r="I505" s="4">
        <v>89.740312650000007</v>
      </c>
      <c r="J505" s="4">
        <v>1.3059694390000001</v>
      </c>
    </row>
    <row r="506" spans="1:10" x14ac:dyDescent="0.45">
      <c r="A506" s="4" t="s">
        <v>100</v>
      </c>
      <c r="B506" s="4" t="s">
        <v>33</v>
      </c>
      <c r="C506" s="4" t="s">
        <v>37</v>
      </c>
      <c r="D506" s="4">
        <v>1458.725563</v>
      </c>
      <c r="E506" s="4">
        <v>3</v>
      </c>
      <c r="F506" s="4">
        <v>487.24913079999999</v>
      </c>
      <c r="G506" s="4" t="s">
        <v>29</v>
      </c>
      <c r="H506" s="4">
        <v>32.106261330000002</v>
      </c>
      <c r="I506" s="4">
        <v>28.241572009999999</v>
      </c>
      <c r="J506" s="4">
        <v>1.136843987</v>
      </c>
    </row>
    <row r="507" spans="1:10" x14ac:dyDescent="0.45">
      <c r="A507" s="4" t="s">
        <v>100</v>
      </c>
      <c r="B507" s="4" t="s">
        <v>39</v>
      </c>
      <c r="C507" s="4" t="s">
        <v>40</v>
      </c>
      <c r="D507" s="4">
        <v>1197.675759</v>
      </c>
      <c r="E507" s="4">
        <v>3</v>
      </c>
      <c r="F507" s="4">
        <v>400.23252960000002</v>
      </c>
      <c r="G507" s="4" t="s">
        <v>29</v>
      </c>
      <c r="H507" s="4">
        <v>24.980109760000001</v>
      </c>
      <c r="I507" s="4">
        <v>220.6964188</v>
      </c>
      <c r="J507" s="4">
        <v>0.1131876534</v>
      </c>
    </row>
    <row r="508" spans="1:10" x14ac:dyDescent="0.45">
      <c r="A508" s="4" t="s">
        <v>100</v>
      </c>
      <c r="B508" s="4" t="s">
        <v>39</v>
      </c>
      <c r="C508" s="4" t="s">
        <v>42</v>
      </c>
      <c r="D508" s="4">
        <v>1169.430169</v>
      </c>
      <c r="E508" s="4">
        <v>3</v>
      </c>
      <c r="F508" s="4">
        <v>390.81733270000001</v>
      </c>
      <c r="G508" s="4" t="s">
        <v>29</v>
      </c>
      <c r="H508" s="4">
        <v>52.983693010000003</v>
      </c>
      <c r="I508" s="4">
        <v>19.068172100000002</v>
      </c>
      <c r="J508" s="4">
        <v>2.7786456259999999</v>
      </c>
    </row>
    <row r="509" spans="1:10" x14ac:dyDescent="0.45">
      <c r="A509" s="4" t="s">
        <v>101</v>
      </c>
      <c r="B509" s="4" t="s">
        <v>0</v>
      </c>
      <c r="C509" s="4" t="s">
        <v>1</v>
      </c>
      <c r="D509" s="4">
        <v>901.46576649999997</v>
      </c>
      <c r="E509" s="4">
        <v>2</v>
      </c>
      <c r="F509" s="4">
        <v>451.74015969999999</v>
      </c>
      <c r="G509" s="4">
        <v>27.104322499999999</v>
      </c>
      <c r="H509" s="4">
        <v>42291.94008</v>
      </c>
      <c r="I509" s="4">
        <v>18472.031480000001</v>
      </c>
      <c r="J509" s="4">
        <v>2.2895121270000001</v>
      </c>
    </row>
    <row r="510" spans="1:10" x14ac:dyDescent="0.45">
      <c r="A510" s="4" t="s">
        <v>101</v>
      </c>
      <c r="B510" s="4" t="s">
        <v>0</v>
      </c>
      <c r="C510" s="4" t="s">
        <v>2</v>
      </c>
      <c r="D510" s="4">
        <v>941.50829999999996</v>
      </c>
      <c r="E510" s="4">
        <v>2</v>
      </c>
      <c r="F510" s="4">
        <v>471.76142650000003</v>
      </c>
      <c r="G510" s="4">
        <v>36.119797079999998</v>
      </c>
      <c r="H510" s="4">
        <v>71353.439029999994</v>
      </c>
      <c r="I510" s="4">
        <v>8223.9260730000005</v>
      </c>
      <c r="J510" s="4">
        <v>8.6763230119999992</v>
      </c>
    </row>
    <row r="511" spans="1:10" x14ac:dyDescent="0.45">
      <c r="A511" s="4" t="s">
        <v>101</v>
      </c>
      <c r="B511" s="4" t="s">
        <v>3</v>
      </c>
      <c r="C511" s="4" t="s">
        <v>4</v>
      </c>
      <c r="D511" s="4">
        <v>1020.52401</v>
      </c>
      <c r="E511" s="4">
        <v>2</v>
      </c>
      <c r="F511" s="4">
        <v>511.26928129999999</v>
      </c>
      <c r="G511" s="4">
        <v>52.187523400000003</v>
      </c>
      <c r="H511" s="4">
        <v>54003.559029999997</v>
      </c>
      <c r="I511" s="4">
        <v>161930.98740000001</v>
      </c>
      <c r="J511" s="4">
        <f>H511/I511</f>
        <v>0.33349737377072275</v>
      </c>
    </row>
    <row r="512" spans="1:10" x14ac:dyDescent="0.45">
      <c r="A512" s="4" t="s">
        <v>101</v>
      </c>
      <c r="B512" s="4" t="s">
        <v>3</v>
      </c>
      <c r="C512" s="4" t="s">
        <v>5</v>
      </c>
      <c r="D512" s="4">
        <v>1278.664209</v>
      </c>
      <c r="E512" s="4">
        <v>2</v>
      </c>
      <c r="F512" s="4">
        <v>640.33938079999996</v>
      </c>
      <c r="G512" s="4">
        <v>63.186854519999997</v>
      </c>
      <c r="H512" s="4">
        <v>8861.2775369999999</v>
      </c>
      <c r="I512" s="4">
        <v>3364.340021</v>
      </c>
      <c r="J512" s="4">
        <v>2.633882866</v>
      </c>
    </row>
    <row r="513" spans="1:10" x14ac:dyDescent="0.45">
      <c r="A513" s="4" t="s">
        <v>101</v>
      </c>
      <c r="B513" s="4" t="s">
        <v>3</v>
      </c>
      <c r="C513" s="4" t="s">
        <v>6</v>
      </c>
      <c r="D513" s="4">
        <v>1199.6590470000001</v>
      </c>
      <c r="E513" s="4">
        <v>2</v>
      </c>
      <c r="F513" s="4">
        <v>600.83679979999999</v>
      </c>
      <c r="G513" s="4">
        <v>60.32482108</v>
      </c>
      <c r="H513" s="4">
        <v>10914.878210000001</v>
      </c>
      <c r="I513" s="4">
        <v>30637.949270000001</v>
      </c>
      <c r="J513" s="4">
        <v>0.35625355060000002</v>
      </c>
    </row>
    <row r="514" spans="1:10" x14ac:dyDescent="0.45">
      <c r="A514" s="4" t="s">
        <v>101</v>
      </c>
      <c r="B514" s="4" t="s">
        <v>3</v>
      </c>
      <c r="C514" s="4" t="s">
        <v>7</v>
      </c>
      <c r="D514" s="4">
        <v>1388.697617</v>
      </c>
      <c r="E514" s="4">
        <v>2</v>
      </c>
      <c r="F514" s="4">
        <v>695.35608490000004</v>
      </c>
      <c r="G514" s="4">
        <v>42.169738729999999</v>
      </c>
      <c r="H514" s="4">
        <v>26174.09748</v>
      </c>
      <c r="I514" s="4">
        <v>100087.61990000001</v>
      </c>
      <c r="J514" s="4">
        <v>0.26151183839999997</v>
      </c>
    </row>
    <row r="515" spans="1:10" x14ac:dyDescent="0.45">
      <c r="A515" s="4" t="s">
        <v>101</v>
      </c>
      <c r="B515" s="4" t="s">
        <v>8</v>
      </c>
      <c r="C515" s="4" t="s">
        <v>9</v>
      </c>
      <c r="D515" s="4">
        <v>1108.551287</v>
      </c>
      <c r="E515" s="4">
        <v>2</v>
      </c>
      <c r="F515" s="4">
        <v>555.28291999999999</v>
      </c>
      <c r="G515" s="4">
        <v>18.557568660000001</v>
      </c>
      <c r="H515" s="4">
        <v>33824.548269999999</v>
      </c>
      <c r="I515" s="4">
        <v>67339.070170000006</v>
      </c>
      <c r="J515" s="4">
        <v>0.50230197990000003</v>
      </c>
    </row>
    <row r="516" spans="1:10" x14ac:dyDescent="0.45">
      <c r="A516" s="4" t="s">
        <v>101</v>
      </c>
      <c r="B516" s="4" t="s">
        <v>8</v>
      </c>
      <c r="C516" s="4" t="s">
        <v>10</v>
      </c>
      <c r="D516" s="4">
        <v>933.49198120000005</v>
      </c>
      <c r="E516" s="4">
        <v>2</v>
      </c>
      <c r="F516" s="4">
        <v>467.75326710000002</v>
      </c>
      <c r="G516" s="4">
        <v>22.628178399999999</v>
      </c>
      <c r="H516" s="4">
        <v>29150.08855</v>
      </c>
      <c r="I516" s="4">
        <v>66477.273759999996</v>
      </c>
      <c r="J516" s="4">
        <v>0.43849705160000002</v>
      </c>
    </row>
    <row r="517" spans="1:10" x14ac:dyDescent="0.45">
      <c r="A517" s="4" t="s">
        <v>101</v>
      </c>
      <c r="B517" s="4" t="s">
        <v>8</v>
      </c>
      <c r="C517" s="4" t="s">
        <v>11</v>
      </c>
      <c r="D517" s="4">
        <v>913.41564549999998</v>
      </c>
      <c r="E517" s="4">
        <v>2</v>
      </c>
      <c r="F517" s="4">
        <v>457.7150992</v>
      </c>
      <c r="G517" s="4">
        <v>47.97049715</v>
      </c>
      <c r="H517" s="4">
        <v>11135.330099999999</v>
      </c>
      <c r="I517" s="4">
        <v>13902.503220000001</v>
      </c>
      <c r="J517" s="4">
        <v>0.80095864210000001</v>
      </c>
    </row>
    <row r="518" spans="1:10" x14ac:dyDescent="0.45">
      <c r="A518" s="4" t="s">
        <v>101</v>
      </c>
      <c r="B518" s="4" t="s">
        <v>8</v>
      </c>
      <c r="C518" s="4" t="s">
        <v>12</v>
      </c>
      <c r="D518" s="4">
        <v>937.46576649999997</v>
      </c>
      <c r="E518" s="4">
        <v>2</v>
      </c>
      <c r="F518" s="4">
        <v>469.74015969999999</v>
      </c>
      <c r="G518" s="4">
        <v>31.753236229999999</v>
      </c>
      <c r="H518" s="4">
        <v>43031.628499999999</v>
      </c>
      <c r="I518" s="4">
        <v>67858.286160000003</v>
      </c>
      <c r="J518" s="4">
        <v>0.63413963039999999</v>
      </c>
    </row>
    <row r="519" spans="1:10" x14ac:dyDescent="0.45">
      <c r="A519" s="4" t="s">
        <v>101</v>
      </c>
      <c r="B519" s="4" t="s">
        <v>13</v>
      </c>
      <c r="C519" s="4" t="s">
        <v>14</v>
      </c>
      <c r="D519" s="4">
        <v>1151.7066649999999</v>
      </c>
      <c r="E519" s="4">
        <v>2</v>
      </c>
      <c r="F519" s="4">
        <v>576.8606092</v>
      </c>
      <c r="G519" s="4">
        <v>66.847994060000005</v>
      </c>
      <c r="H519" s="4">
        <v>95393.471789999996</v>
      </c>
      <c r="I519" s="4">
        <v>2712.504426</v>
      </c>
      <c r="J519" s="4">
        <v>35.168042810000003</v>
      </c>
    </row>
    <row r="520" spans="1:10" x14ac:dyDescent="0.45">
      <c r="A520" s="4" t="s">
        <v>101</v>
      </c>
      <c r="B520" s="4" t="s">
        <v>13</v>
      </c>
      <c r="C520" s="4" t="s">
        <v>15</v>
      </c>
      <c r="D520" s="4">
        <v>997.56687750000003</v>
      </c>
      <c r="E520" s="4">
        <v>2</v>
      </c>
      <c r="F520" s="4">
        <v>499.79071520000002</v>
      </c>
      <c r="G520" s="4">
        <v>20.52817576</v>
      </c>
      <c r="H520" s="4">
        <v>69003.353820000004</v>
      </c>
      <c r="I520" s="4">
        <v>3170.8654769999998</v>
      </c>
      <c r="J520" s="4">
        <v>21.761678100000001</v>
      </c>
    </row>
    <row r="521" spans="1:10" x14ac:dyDescent="0.45">
      <c r="A521" s="4" t="s">
        <v>101</v>
      </c>
      <c r="B521" s="4" t="s">
        <v>13</v>
      </c>
      <c r="C521" s="4" t="s">
        <v>16</v>
      </c>
      <c r="D521" s="4">
        <v>1159.5720819999999</v>
      </c>
      <c r="E521" s="4">
        <v>2</v>
      </c>
      <c r="F521" s="4">
        <v>580.79331749999994</v>
      </c>
      <c r="G521" s="4">
        <v>18.894111540000001</v>
      </c>
      <c r="H521" s="4">
        <v>66669.571970000005</v>
      </c>
      <c r="I521" s="4">
        <v>2608.9741650000001</v>
      </c>
      <c r="J521" s="4">
        <v>25.553941030000001</v>
      </c>
    </row>
    <row r="522" spans="1:10" x14ac:dyDescent="0.45">
      <c r="A522" s="4" t="s">
        <v>101</v>
      </c>
      <c r="B522" s="4" t="s">
        <v>17</v>
      </c>
      <c r="C522" s="4" t="s">
        <v>18</v>
      </c>
      <c r="D522" s="4">
        <v>1302.681967</v>
      </c>
      <c r="E522" s="4">
        <v>2</v>
      </c>
      <c r="F522" s="4">
        <v>652.34825990000002</v>
      </c>
      <c r="G522" s="4">
        <v>44.806900259999999</v>
      </c>
      <c r="H522" s="4">
        <v>59965.579169999997</v>
      </c>
      <c r="I522" s="4">
        <v>34548.392500000002</v>
      </c>
      <c r="J522" s="4">
        <f>H522/I522</f>
        <v>1.7356980985439481</v>
      </c>
    </row>
    <row r="523" spans="1:10" x14ac:dyDescent="0.45">
      <c r="A523" s="4" t="s">
        <v>101</v>
      </c>
      <c r="B523" s="4" t="s">
        <v>17</v>
      </c>
      <c r="C523" s="4" t="s">
        <v>19</v>
      </c>
      <c r="D523" s="4">
        <v>1570.715117</v>
      </c>
      <c r="E523" s="4">
        <v>2</v>
      </c>
      <c r="F523" s="4">
        <v>786.36483520000002</v>
      </c>
      <c r="G523" s="4">
        <v>34.43592821</v>
      </c>
      <c r="H523" s="4">
        <v>41030.496639999998</v>
      </c>
      <c r="I523" s="4">
        <v>3258.2935940000002</v>
      </c>
      <c r="J523" s="4">
        <v>12.59263337</v>
      </c>
    </row>
    <row r="524" spans="1:10" x14ac:dyDescent="0.45">
      <c r="A524" s="4" t="s">
        <v>101</v>
      </c>
      <c r="B524" s="4" t="s">
        <v>20</v>
      </c>
      <c r="C524" s="4" t="s">
        <v>21</v>
      </c>
      <c r="D524" s="4">
        <v>1203.665195</v>
      </c>
      <c r="E524" s="4">
        <v>2</v>
      </c>
      <c r="F524" s="4">
        <v>602.83987379999996</v>
      </c>
      <c r="G524" s="4">
        <v>56.104264909999998</v>
      </c>
      <c r="H524" s="4">
        <v>76351.457859999995</v>
      </c>
      <c r="I524" s="4">
        <v>7405.0455380000003</v>
      </c>
      <c r="J524" s="4">
        <v>10.31073441</v>
      </c>
    </row>
    <row r="525" spans="1:10" x14ac:dyDescent="0.45">
      <c r="A525" s="4" t="s">
        <v>101</v>
      </c>
      <c r="B525" s="4" t="s">
        <v>20</v>
      </c>
      <c r="C525" s="4" t="s">
        <v>22</v>
      </c>
      <c r="D525" s="4">
        <v>1359.707453</v>
      </c>
      <c r="E525" s="4">
        <v>2</v>
      </c>
      <c r="F525" s="4">
        <v>680.86100309999995</v>
      </c>
      <c r="G525" s="4">
        <v>62.722256369999997</v>
      </c>
      <c r="H525" s="4">
        <v>136.34530899999999</v>
      </c>
      <c r="I525" s="4">
        <v>91.294311550000003</v>
      </c>
      <c r="J525" s="4">
        <v>1.493469929</v>
      </c>
    </row>
    <row r="526" spans="1:10" x14ac:dyDescent="0.45">
      <c r="A526" s="4" t="s">
        <v>101</v>
      </c>
      <c r="B526" s="4" t="s">
        <v>20</v>
      </c>
      <c r="C526" s="4" t="s">
        <v>23</v>
      </c>
      <c r="D526" s="4">
        <v>900.45659880000005</v>
      </c>
      <c r="E526" s="4">
        <v>2</v>
      </c>
      <c r="F526" s="4">
        <v>451.23557590000001</v>
      </c>
      <c r="G526" s="4">
        <v>16.64385455</v>
      </c>
      <c r="H526" s="4">
        <v>1355.169363</v>
      </c>
      <c r="I526" s="4">
        <v>244.3938014</v>
      </c>
      <c r="J526" s="4">
        <v>5.5450234649999999</v>
      </c>
    </row>
    <row r="527" spans="1:10" x14ac:dyDescent="0.45">
      <c r="A527" s="4" t="s">
        <v>101</v>
      </c>
      <c r="B527" s="4" t="s">
        <v>24</v>
      </c>
      <c r="C527" s="4" t="s">
        <v>25</v>
      </c>
      <c r="D527" s="4">
        <v>1006.569897</v>
      </c>
      <c r="E527" s="4">
        <v>2</v>
      </c>
      <c r="F527" s="4">
        <v>504.2922251</v>
      </c>
      <c r="G527" s="4">
        <v>46.817905009999997</v>
      </c>
      <c r="H527" s="4">
        <v>103437.2442</v>
      </c>
      <c r="I527" s="4">
        <v>27311.501069999998</v>
      </c>
      <c r="J527" s="4">
        <v>3.7873145070000001</v>
      </c>
    </row>
    <row r="528" spans="1:10" x14ac:dyDescent="0.45">
      <c r="A528" s="4" t="s">
        <v>101</v>
      </c>
      <c r="B528" s="4" t="s">
        <v>24</v>
      </c>
      <c r="C528" s="4" t="s">
        <v>26</v>
      </c>
      <c r="D528" s="4">
        <v>1204.608802</v>
      </c>
      <c r="E528" s="4">
        <v>2</v>
      </c>
      <c r="F528" s="4">
        <v>603.31167740000001</v>
      </c>
      <c r="G528" s="4">
        <v>39.635340900000003</v>
      </c>
      <c r="H528" s="4">
        <v>48935.61911</v>
      </c>
      <c r="I528" s="4">
        <v>21708.609240000002</v>
      </c>
      <c r="J528" s="4">
        <v>2.2542033240000001</v>
      </c>
    </row>
    <row r="529" spans="1:10" x14ac:dyDescent="0.45">
      <c r="A529" s="4" t="s">
        <v>101</v>
      </c>
      <c r="B529" s="4" t="s">
        <v>27</v>
      </c>
      <c r="C529" s="4" t="s">
        <v>28</v>
      </c>
      <c r="D529" s="4">
        <v>1021.617182</v>
      </c>
      <c r="E529" s="4">
        <v>2</v>
      </c>
      <c r="F529" s="4">
        <v>511.81586729999998</v>
      </c>
      <c r="G529" s="4">
        <v>37.184451439999997</v>
      </c>
      <c r="H529" s="4">
        <v>337.24665320000003</v>
      </c>
      <c r="I529" s="4" t="s">
        <v>29</v>
      </c>
      <c r="J529" s="4" t="s">
        <v>29</v>
      </c>
    </row>
    <row r="530" spans="1:10" x14ac:dyDescent="0.45">
      <c r="A530" s="4" t="s">
        <v>101</v>
      </c>
      <c r="B530" s="4" t="s">
        <v>27</v>
      </c>
      <c r="C530" s="4" t="s">
        <v>30</v>
      </c>
      <c r="D530" s="4">
        <v>1091.67028</v>
      </c>
      <c r="E530" s="4">
        <v>2</v>
      </c>
      <c r="F530" s="4">
        <v>546.84241640000005</v>
      </c>
      <c r="G530" s="4">
        <v>40.334788330000002</v>
      </c>
      <c r="H530" s="4">
        <v>102332.9197</v>
      </c>
      <c r="I530" s="4">
        <v>11819.683199999999</v>
      </c>
      <c r="J530" s="4">
        <v>8.6578394700000008</v>
      </c>
    </row>
    <row r="531" spans="1:10" x14ac:dyDescent="0.45">
      <c r="A531" s="4" t="s">
        <v>101</v>
      </c>
      <c r="B531" s="4" t="s">
        <v>27</v>
      </c>
      <c r="C531" s="4" t="s">
        <v>31</v>
      </c>
      <c r="D531" s="4">
        <v>1043.6226610000001</v>
      </c>
      <c r="E531" s="4">
        <v>2</v>
      </c>
      <c r="F531" s="4">
        <v>522.81860700000004</v>
      </c>
      <c r="G531" s="4">
        <v>38.132948800000001</v>
      </c>
      <c r="H531" s="4">
        <v>118713.2102</v>
      </c>
      <c r="I531" s="4">
        <v>17112.22046</v>
      </c>
      <c r="J531" s="4">
        <v>6.9373352519999996</v>
      </c>
    </row>
    <row r="532" spans="1:10" x14ac:dyDescent="0.45">
      <c r="A532" s="4" t="s">
        <v>101</v>
      </c>
      <c r="B532" s="4" t="s">
        <v>27</v>
      </c>
      <c r="C532" s="4" t="s">
        <v>32</v>
      </c>
      <c r="D532" s="4">
        <v>1085.5294289999999</v>
      </c>
      <c r="E532" s="4">
        <v>2</v>
      </c>
      <c r="F532" s="4">
        <v>543.7719912</v>
      </c>
      <c r="G532" s="4">
        <v>38.101733699999997</v>
      </c>
      <c r="H532" s="4">
        <v>60158.676930000001</v>
      </c>
      <c r="I532" s="4">
        <v>11044.25986</v>
      </c>
      <c r="J532" s="4">
        <v>5.4470537380000001</v>
      </c>
    </row>
    <row r="533" spans="1:10" x14ac:dyDescent="0.45">
      <c r="A533" s="4" t="s">
        <v>101</v>
      </c>
      <c r="B533" s="4" t="s">
        <v>33</v>
      </c>
      <c r="C533" s="4" t="s">
        <v>34</v>
      </c>
      <c r="D533" s="4">
        <v>1313.7091849999999</v>
      </c>
      <c r="E533" s="4">
        <v>2</v>
      </c>
      <c r="F533" s="4">
        <v>657.86186880000002</v>
      </c>
      <c r="G533" s="4">
        <v>52.873957760000003</v>
      </c>
      <c r="H533" s="4">
        <v>12102.41742</v>
      </c>
      <c r="I533" s="4">
        <v>20733.924230000001</v>
      </c>
      <c r="J533" s="4">
        <v>0.58370124670000001</v>
      </c>
    </row>
    <row r="534" spans="1:10" x14ac:dyDescent="0.45">
      <c r="A534" s="4" t="s">
        <v>101</v>
      </c>
      <c r="B534" s="4" t="s">
        <v>33</v>
      </c>
      <c r="C534" s="4" t="s">
        <v>35</v>
      </c>
      <c r="D534" s="4">
        <v>965.46068109999999</v>
      </c>
      <c r="E534" s="4">
        <v>2</v>
      </c>
      <c r="F534" s="4">
        <v>483.737617</v>
      </c>
      <c r="G534" s="4">
        <v>48.60472472</v>
      </c>
      <c r="H534" s="4">
        <v>6388.8550850000001</v>
      </c>
      <c r="I534" s="4">
        <v>3004.6191389999999</v>
      </c>
      <c r="J534" s="4">
        <v>2.126344402</v>
      </c>
    </row>
    <row r="535" spans="1:10" x14ac:dyDescent="0.45">
      <c r="A535" s="4" t="s">
        <v>101</v>
      </c>
      <c r="B535" s="4" t="s">
        <v>33</v>
      </c>
      <c r="C535" s="4" t="s">
        <v>36</v>
      </c>
      <c r="D535" s="4">
        <v>1101.556707</v>
      </c>
      <c r="E535" s="4">
        <v>2</v>
      </c>
      <c r="F535" s="4">
        <v>551.78562980000004</v>
      </c>
      <c r="G535" s="4">
        <v>43.704410549999999</v>
      </c>
      <c r="H535" s="4">
        <v>46001.803529999997</v>
      </c>
      <c r="I535" s="4">
        <v>2239.1811619999999</v>
      </c>
      <c r="J535" s="4">
        <v>20.54402936</v>
      </c>
    </row>
    <row r="536" spans="1:10" x14ac:dyDescent="0.45">
      <c r="A536" s="4" t="s">
        <v>101</v>
      </c>
      <c r="B536" s="4" t="s">
        <v>33</v>
      </c>
      <c r="C536" s="4" t="s">
        <v>37</v>
      </c>
      <c r="D536" s="4">
        <v>1458.725563</v>
      </c>
      <c r="E536" s="4">
        <v>2</v>
      </c>
      <c r="F536" s="4">
        <v>730.37005799999997</v>
      </c>
      <c r="G536" s="4">
        <v>48.819316389999997</v>
      </c>
      <c r="H536" s="4">
        <v>29099.590550000001</v>
      </c>
      <c r="I536" s="4">
        <v>4008.9187139999999</v>
      </c>
      <c r="J536" s="4">
        <v>7.2587130420000001</v>
      </c>
    </row>
    <row r="537" spans="1:10" x14ac:dyDescent="0.45">
      <c r="A537" s="4" t="s">
        <v>101</v>
      </c>
      <c r="B537" s="4" t="s">
        <v>0</v>
      </c>
      <c r="C537" s="4" t="s">
        <v>38</v>
      </c>
      <c r="D537" s="4">
        <v>928.47666549999997</v>
      </c>
      <c r="E537" s="4">
        <v>2</v>
      </c>
      <c r="F537" s="4">
        <v>465.24560919999999</v>
      </c>
      <c r="G537" s="4">
        <v>32.53275</v>
      </c>
      <c r="H537" s="4">
        <v>68200.724170000001</v>
      </c>
      <c r="I537" s="4">
        <v>1347.347683</v>
      </c>
      <c r="J537" s="4">
        <v>50.61850407</v>
      </c>
    </row>
    <row r="538" spans="1:10" x14ac:dyDescent="0.45">
      <c r="A538" s="4" t="s">
        <v>101</v>
      </c>
      <c r="B538" s="4" t="s">
        <v>39</v>
      </c>
      <c r="C538" s="4" t="s">
        <v>40</v>
      </c>
      <c r="D538" s="4">
        <v>1197.675759</v>
      </c>
      <c r="E538" s="4">
        <v>2</v>
      </c>
      <c r="F538" s="4">
        <v>599.84515610000005</v>
      </c>
      <c r="G538" s="4">
        <v>53.064360600000001</v>
      </c>
      <c r="H538" s="4">
        <v>151639.66769999999</v>
      </c>
      <c r="I538" s="4">
        <v>46517.439729999998</v>
      </c>
      <c r="J538" s="4">
        <f>H538/I538</f>
        <v>3.2598455241767019</v>
      </c>
    </row>
    <row r="539" spans="1:10" x14ac:dyDescent="0.45">
      <c r="A539" s="4" t="s">
        <v>101</v>
      </c>
      <c r="B539" s="4" t="s">
        <v>39</v>
      </c>
      <c r="C539" s="4" t="s">
        <v>41</v>
      </c>
      <c r="D539" s="4">
        <v>1040.597843</v>
      </c>
      <c r="E539" s="4">
        <v>2</v>
      </c>
      <c r="F539" s="4">
        <v>521.30619809999996</v>
      </c>
      <c r="G539" s="4">
        <v>38.425191210000001</v>
      </c>
      <c r="H539" s="4">
        <v>113488.8885</v>
      </c>
      <c r="I539" s="4">
        <v>26347.43622</v>
      </c>
      <c r="J539" s="4">
        <v>4.3073977870000002</v>
      </c>
    </row>
    <row r="540" spans="1:10" x14ac:dyDescent="0.45">
      <c r="A540" s="4" t="s">
        <v>101</v>
      </c>
      <c r="B540" s="4" t="s">
        <v>39</v>
      </c>
      <c r="C540" s="4" t="s">
        <v>42</v>
      </c>
      <c r="D540" s="4">
        <v>1169.430169</v>
      </c>
      <c r="E540" s="4">
        <v>2</v>
      </c>
      <c r="F540" s="4">
        <v>585.72236090000001</v>
      </c>
      <c r="G540" s="4" t="s">
        <v>29</v>
      </c>
      <c r="H540" s="4">
        <v>74.589970969999996</v>
      </c>
      <c r="I540" s="4">
        <v>559.51142019999998</v>
      </c>
      <c r="J540" s="4">
        <v>0.1333126872</v>
      </c>
    </row>
    <row r="541" spans="1:10" x14ac:dyDescent="0.45">
      <c r="A541" s="4" t="s">
        <v>101</v>
      </c>
      <c r="B541" s="4" t="s">
        <v>3</v>
      </c>
      <c r="C541" s="4" t="s">
        <v>5</v>
      </c>
      <c r="D541" s="4">
        <v>1278.664209</v>
      </c>
      <c r="E541" s="4">
        <v>3</v>
      </c>
      <c r="F541" s="4">
        <v>427.22867930000001</v>
      </c>
      <c r="G541" s="4" t="s">
        <v>29</v>
      </c>
      <c r="H541" s="4">
        <v>174.89529049999999</v>
      </c>
      <c r="I541" s="4">
        <v>194.18002759999999</v>
      </c>
      <c r="J541" s="4">
        <v>0.90068629929999999</v>
      </c>
    </row>
    <row r="542" spans="1:10" x14ac:dyDescent="0.45">
      <c r="A542" s="4" t="s">
        <v>101</v>
      </c>
      <c r="B542" s="4" t="s">
        <v>3</v>
      </c>
      <c r="C542" s="4" t="s">
        <v>6</v>
      </c>
      <c r="D542" s="4">
        <v>1199.6590470000001</v>
      </c>
      <c r="E542" s="4">
        <v>3</v>
      </c>
      <c r="F542" s="4">
        <v>400.8936253</v>
      </c>
      <c r="G542" s="4" t="s">
        <v>29</v>
      </c>
      <c r="H542" s="4">
        <v>64.541664359999999</v>
      </c>
      <c r="I542" s="4">
        <v>57.317860940000003</v>
      </c>
      <c r="J542" s="4">
        <v>1.1260305829999999</v>
      </c>
    </row>
    <row r="543" spans="1:10" x14ac:dyDescent="0.45">
      <c r="A543" s="4" t="s">
        <v>101</v>
      </c>
      <c r="B543" s="4" t="s">
        <v>3</v>
      </c>
      <c r="C543" s="4" t="s">
        <v>7</v>
      </c>
      <c r="D543" s="4">
        <v>1388.697617</v>
      </c>
      <c r="E543" s="4">
        <v>3</v>
      </c>
      <c r="F543" s="4">
        <v>463.90648210000001</v>
      </c>
      <c r="G543" s="4">
        <v>42.509650000000001</v>
      </c>
      <c r="H543" s="4">
        <v>1829.4912119999999</v>
      </c>
      <c r="I543" s="4">
        <v>5331.3211339999998</v>
      </c>
      <c r="J543" s="4">
        <v>0.34315907169999998</v>
      </c>
    </row>
    <row r="544" spans="1:10" x14ac:dyDescent="0.45">
      <c r="A544" s="4" t="s">
        <v>101</v>
      </c>
      <c r="B544" s="4" t="s">
        <v>8</v>
      </c>
      <c r="C544" s="4" t="s">
        <v>9</v>
      </c>
      <c r="D544" s="4">
        <v>1108.551287</v>
      </c>
      <c r="E544" s="4">
        <v>3</v>
      </c>
      <c r="F544" s="4">
        <v>370.52437209999999</v>
      </c>
      <c r="G544" s="4">
        <v>18.78125833</v>
      </c>
      <c r="H544" s="4">
        <v>169.44692370000001</v>
      </c>
      <c r="I544" s="4">
        <v>311.52989489999999</v>
      </c>
      <c r="J544" s="4">
        <v>0.54391866229999997</v>
      </c>
    </row>
    <row r="545" spans="1:10" x14ac:dyDescent="0.45">
      <c r="A545" s="4" t="s">
        <v>101</v>
      </c>
      <c r="B545" s="4" t="s">
        <v>13</v>
      </c>
      <c r="C545" s="4" t="s">
        <v>14</v>
      </c>
      <c r="D545" s="4">
        <v>1151.7066649999999</v>
      </c>
      <c r="E545" s="4">
        <v>3</v>
      </c>
      <c r="F545" s="4">
        <v>384.9094983</v>
      </c>
      <c r="G545" s="4" t="s">
        <v>29</v>
      </c>
      <c r="H545" s="4">
        <v>68.521027720000006</v>
      </c>
      <c r="I545" s="4">
        <v>49.255950319999997</v>
      </c>
      <c r="J545" s="4">
        <v>1.391121829</v>
      </c>
    </row>
    <row r="546" spans="1:10" x14ac:dyDescent="0.45">
      <c r="A546" s="4" t="s">
        <v>101</v>
      </c>
      <c r="B546" s="4" t="s">
        <v>13</v>
      </c>
      <c r="C546" s="4" t="s">
        <v>16</v>
      </c>
      <c r="D546" s="4">
        <v>1159.5720819999999</v>
      </c>
      <c r="E546" s="4">
        <v>3</v>
      </c>
      <c r="F546" s="4">
        <v>387.53130379999999</v>
      </c>
      <c r="G546" s="4">
        <v>18.853008330000002</v>
      </c>
      <c r="H546" s="4">
        <v>1090.4976549999999</v>
      </c>
      <c r="I546" s="4">
        <v>131.99960830000001</v>
      </c>
      <c r="J546" s="4">
        <v>8.2613703810000008</v>
      </c>
    </row>
    <row r="547" spans="1:10" x14ac:dyDescent="0.45">
      <c r="A547" s="4" t="s">
        <v>101</v>
      </c>
      <c r="B547" s="4" t="s">
        <v>17</v>
      </c>
      <c r="C547" s="4" t="s">
        <v>18</v>
      </c>
      <c r="D547" s="4">
        <v>1302.681967</v>
      </c>
      <c r="E547" s="4">
        <v>3</v>
      </c>
      <c r="F547" s="4">
        <v>435.23459869999999</v>
      </c>
      <c r="G547" s="4">
        <v>45.925916669999999</v>
      </c>
      <c r="H547" s="4">
        <v>434.75934119999999</v>
      </c>
      <c r="I547" s="4">
        <v>392.3870665</v>
      </c>
      <c r="J547" s="4">
        <v>1.10798591</v>
      </c>
    </row>
    <row r="548" spans="1:10" x14ac:dyDescent="0.45">
      <c r="A548" s="4" t="s">
        <v>101</v>
      </c>
      <c r="B548" s="4" t="s">
        <v>17</v>
      </c>
      <c r="C548" s="4" t="s">
        <v>19</v>
      </c>
      <c r="D548" s="4">
        <v>1570.715117</v>
      </c>
      <c r="E548" s="4">
        <v>3</v>
      </c>
      <c r="F548" s="4">
        <v>524.57898230000001</v>
      </c>
      <c r="G548" s="4">
        <v>34.530661539999997</v>
      </c>
      <c r="H548" s="4">
        <v>5622.325167</v>
      </c>
      <c r="I548" s="4">
        <v>628.09928109999998</v>
      </c>
      <c r="J548" s="4">
        <v>8.9513319580000008</v>
      </c>
    </row>
    <row r="549" spans="1:10" x14ac:dyDescent="0.45">
      <c r="A549" s="4" t="s">
        <v>101</v>
      </c>
      <c r="B549" s="4" t="s">
        <v>20</v>
      </c>
      <c r="C549" s="4" t="s">
        <v>21</v>
      </c>
      <c r="D549" s="4">
        <v>1203.665195</v>
      </c>
      <c r="E549" s="4">
        <v>3</v>
      </c>
      <c r="F549" s="4">
        <v>402.22900800000002</v>
      </c>
      <c r="G549" s="4" t="s">
        <v>29</v>
      </c>
      <c r="H549" s="4">
        <v>38.844626580000003</v>
      </c>
      <c r="I549" s="4">
        <v>72.133420439999995</v>
      </c>
      <c r="J549" s="4">
        <v>0.53851080880000002</v>
      </c>
    </row>
    <row r="550" spans="1:10" x14ac:dyDescent="0.45">
      <c r="A550" s="4" t="s">
        <v>101</v>
      </c>
      <c r="B550" s="4" t="s">
        <v>20</v>
      </c>
      <c r="C550" s="4" t="s">
        <v>22</v>
      </c>
      <c r="D550" s="4">
        <v>1359.707453</v>
      </c>
      <c r="E550" s="4">
        <v>3</v>
      </c>
      <c r="F550" s="4">
        <v>454.24309419999997</v>
      </c>
      <c r="G550" s="4" t="s">
        <v>29</v>
      </c>
      <c r="H550" s="4">
        <v>343.00592599999999</v>
      </c>
      <c r="I550" s="4">
        <v>37.795678129999999</v>
      </c>
      <c r="J550" s="4">
        <v>9.0752684680000009</v>
      </c>
    </row>
    <row r="551" spans="1:10" x14ac:dyDescent="0.45">
      <c r="A551" s="4" t="s">
        <v>101</v>
      </c>
      <c r="B551" s="4" t="s">
        <v>24</v>
      </c>
      <c r="C551" s="4" t="s">
        <v>26</v>
      </c>
      <c r="D551" s="4">
        <v>1204.608802</v>
      </c>
      <c r="E551" s="4">
        <v>3</v>
      </c>
      <c r="F551" s="4">
        <v>402.54354380000001</v>
      </c>
      <c r="G551" s="4" t="s">
        <v>29</v>
      </c>
      <c r="H551" s="4">
        <v>25.05588444</v>
      </c>
      <c r="I551" s="4">
        <v>16.429095270000001</v>
      </c>
      <c r="J551" s="4">
        <v>1.5250921630000001</v>
      </c>
    </row>
    <row r="552" spans="1:10" x14ac:dyDescent="0.45">
      <c r="A552" s="4" t="s">
        <v>101</v>
      </c>
      <c r="B552" s="4" t="s">
        <v>27</v>
      </c>
      <c r="C552" s="4" t="s">
        <v>30</v>
      </c>
      <c r="D552" s="4">
        <v>1091.67028</v>
      </c>
      <c r="E552" s="4">
        <v>3</v>
      </c>
      <c r="F552" s="4">
        <v>364.89736979999998</v>
      </c>
      <c r="G552" s="4" t="s">
        <v>29</v>
      </c>
      <c r="H552" s="4">
        <v>75.551268410000006</v>
      </c>
      <c r="I552" s="4">
        <v>153.4031493</v>
      </c>
      <c r="J552" s="4">
        <v>0.492501417</v>
      </c>
    </row>
    <row r="553" spans="1:10" x14ac:dyDescent="0.45">
      <c r="A553" s="4" t="s">
        <v>101</v>
      </c>
      <c r="B553" s="4" t="s">
        <v>27</v>
      </c>
      <c r="C553" s="4" t="s">
        <v>32</v>
      </c>
      <c r="D553" s="4">
        <v>1085.5294289999999</v>
      </c>
      <c r="E553" s="4">
        <v>3</v>
      </c>
      <c r="F553" s="4">
        <v>362.85041960000001</v>
      </c>
      <c r="G553" s="4">
        <v>38.348433329999999</v>
      </c>
      <c r="H553" s="4">
        <v>204.14659090000001</v>
      </c>
      <c r="I553" s="4">
        <v>25.68620615</v>
      </c>
      <c r="J553" s="4">
        <v>7.947712858</v>
      </c>
    </row>
    <row r="554" spans="1:10" x14ac:dyDescent="0.45">
      <c r="A554" s="4" t="s">
        <v>101</v>
      </c>
      <c r="B554" s="4" t="s">
        <v>33</v>
      </c>
      <c r="C554" s="4" t="s">
        <v>34</v>
      </c>
      <c r="D554" s="4">
        <v>1313.7091849999999</v>
      </c>
      <c r="E554" s="4">
        <v>3</v>
      </c>
      <c r="F554" s="4">
        <v>438.91033800000002</v>
      </c>
      <c r="G554" s="4" t="s">
        <v>29</v>
      </c>
      <c r="H554" s="4">
        <v>674.90374369999995</v>
      </c>
      <c r="I554" s="4">
        <v>57.895870340000002</v>
      </c>
      <c r="J554" s="4">
        <v>11.65720007</v>
      </c>
    </row>
    <row r="555" spans="1:10" x14ac:dyDescent="0.45">
      <c r="A555" s="4" t="s">
        <v>101</v>
      </c>
      <c r="B555" s="4" t="s">
        <v>33</v>
      </c>
      <c r="C555" s="4" t="s">
        <v>36</v>
      </c>
      <c r="D555" s="4">
        <v>1101.556707</v>
      </c>
      <c r="E555" s="4">
        <v>3</v>
      </c>
      <c r="F555" s="4">
        <v>368.19284540000001</v>
      </c>
      <c r="G555" s="4" t="s">
        <v>29</v>
      </c>
      <c r="H555" s="4">
        <v>99.122169569999997</v>
      </c>
      <c r="I555" s="4">
        <v>74.825207570000003</v>
      </c>
      <c r="J555" s="4">
        <v>1.324716266</v>
      </c>
    </row>
    <row r="556" spans="1:10" x14ac:dyDescent="0.45">
      <c r="A556" s="4" t="s">
        <v>101</v>
      </c>
      <c r="B556" s="4" t="s">
        <v>33</v>
      </c>
      <c r="C556" s="4" t="s">
        <v>37</v>
      </c>
      <c r="D556" s="4">
        <v>1458.725563</v>
      </c>
      <c r="E556" s="4">
        <v>3</v>
      </c>
      <c r="F556" s="4">
        <v>487.24913079999999</v>
      </c>
      <c r="G556" s="4" t="s">
        <v>29</v>
      </c>
      <c r="H556" s="4">
        <v>52.558386550000002</v>
      </c>
      <c r="I556" s="4">
        <v>27.142265949999999</v>
      </c>
      <c r="J556" s="4">
        <v>1.9364037860000001</v>
      </c>
    </row>
    <row r="557" spans="1:10" x14ac:dyDescent="0.45">
      <c r="A557" s="4" t="s">
        <v>101</v>
      </c>
      <c r="B557" s="4" t="s">
        <v>39</v>
      </c>
      <c r="C557" s="4" t="s">
        <v>40</v>
      </c>
      <c r="D557" s="4">
        <v>1197.675759</v>
      </c>
      <c r="E557" s="4">
        <v>3</v>
      </c>
      <c r="F557" s="4">
        <v>400.23252960000002</v>
      </c>
      <c r="G557" s="4" t="s">
        <v>29</v>
      </c>
      <c r="H557" s="4">
        <v>129.06095859999999</v>
      </c>
      <c r="I557" s="4">
        <v>28.746015400000001</v>
      </c>
      <c r="J557" s="4">
        <v>4.4896990710000004</v>
      </c>
    </row>
    <row r="558" spans="1:10" x14ac:dyDescent="0.45">
      <c r="A558" s="4" t="s">
        <v>101</v>
      </c>
      <c r="B558" s="4" t="s">
        <v>39</v>
      </c>
      <c r="C558" s="4" t="s">
        <v>42</v>
      </c>
      <c r="D558" s="4">
        <v>1169.430169</v>
      </c>
      <c r="E558" s="4">
        <v>3</v>
      </c>
      <c r="F558" s="4">
        <v>390.81733270000001</v>
      </c>
      <c r="G558" s="4" t="s">
        <v>29</v>
      </c>
      <c r="H558" s="4">
        <v>44.61965103</v>
      </c>
      <c r="I558" s="4">
        <v>20.153902670000001</v>
      </c>
      <c r="J558" s="4">
        <v>2.2139459420000001</v>
      </c>
    </row>
    <row r="559" spans="1:10" x14ac:dyDescent="0.45">
      <c r="A559" s="4" t="s">
        <v>102</v>
      </c>
      <c r="B559" s="4" t="s">
        <v>0</v>
      </c>
      <c r="C559" s="4" t="s">
        <v>1</v>
      </c>
      <c r="D559" s="4">
        <v>901.46576649999997</v>
      </c>
      <c r="E559" s="4">
        <v>2</v>
      </c>
      <c r="F559" s="4">
        <v>451.74015969999999</v>
      </c>
      <c r="G559" s="4">
        <v>27.134622570000001</v>
      </c>
      <c r="H559" s="4">
        <v>90007.610870000004</v>
      </c>
      <c r="I559" s="4">
        <v>20001.669320000001</v>
      </c>
      <c r="J559" s="4">
        <v>4.5000049459999998</v>
      </c>
    </row>
    <row r="560" spans="1:10" x14ac:dyDescent="0.45">
      <c r="A560" s="4" t="s">
        <v>102</v>
      </c>
      <c r="B560" s="4" t="s">
        <v>0</v>
      </c>
      <c r="C560" s="4" t="s">
        <v>2</v>
      </c>
      <c r="D560" s="4">
        <v>941.50829999999996</v>
      </c>
      <c r="E560" s="4">
        <v>2</v>
      </c>
      <c r="F560" s="4">
        <v>471.76142650000003</v>
      </c>
      <c r="G560" s="4">
        <v>36.081235829999997</v>
      </c>
      <c r="H560" s="4">
        <v>142954.6496</v>
      </c>
      <c r="I560" s="4">
        <v>8245.4928670000008</v>
      </c>
      <c r="J560" s="4">
        <v>17.337308019999998</v>
      </c>
    </row>
    <row r="561" spans="1:19" x14ac:dyDescent="0.45">
      <c r="A561" s="4" t="s">
        <v>102</v>
      </c>
      <c r="B561" s="4" t="s">
        <v>3</v>
      </c>
      <c r="C561" s="4" t="s">
        <v>4</v>
      </c>
      <c r="D561" s="4">
        <v>1020.52401</v>
      </c>
      <c r="E561" s="4">
        <v>2</v>
      </c>
      <c r="F561" s="4">
        <v>511.26928129999999</v>
      </c>
      <c r="G561" s="4">
        <v>51.937523689999999</v>
      </c>
      <c r="H561" s="4">
        <v>102225.3695</v>
      </c>
      <c r="I561" s="4">
        <v>156012.01259999999</v>
      </c>
      <c r="J561" s="4">
        <f>H561/I561</f>
        <v>0.65524037409924429</v>
      </c>
    </row>
    <row r="562" spans="1:19" x14ac:dyDescent="0.45">
      <c r="A562" s="4" t="s">
        <v>102</v>
      </c>
      <c r="B562" s="4" t="s">
        <v>3</v>
      </c>
      <c r="C562" s="4" t="s">
        <v>5</v>
      </c>
      <c r="D562" s="4">
        <v>1278.664209</v>
      </c>
      <c r="E562" s="4">
        <v>2</v>
      </c>
      <c r="F562" s="4">
        <v>640.33938079999996</v>
      </c>
      <c r="G562" s="4">
        <v>60.015415650000001</v>
      </c>
      <c r="H562" s="4">
        <v>29688.743460000002</v>
      </c>
      <c r="I562" s="4">
        <v>4771.9476409999997</v>
      </c>
      <c r="J562" s="4">
        <f>H562/I562</f>
        <v>6.2215149229463229</v>
      </c>
      <c r="S562">
        <v>2.5</v>
      </c>
    </row>
    <row r="563" spans="1:19" x14ac:dyDescent="0.45">
      <c r="A563" s="4" t="s">
        <v>102</v>
      </c>
      <c r="B563" s="4" t="s">
        <v>3</v>
      </c>
      <c r="C563" s="4" t="s">
        <v>6</v>
      </c>
      <c r="D563" s="4">
        <v>1199.6590470000001</v>
      </c>
      <c r="E563" s="4">
        <v>2</v>
      </c>
      <c r="F563" s="4">
        <v>600.83679979999999</v>
      </c>
      <c r="G563" s="4">
        <v>60.30447736</v>
      </c>
      <c r="H563" s="4">
        <v>18826.280419999999</v>
      </c>
      <c r="I563" s="4">
        <v>26465.739089999999</v>
      </c>
      <c r="J563" s="4">
        <v>0.71134534920000003</v>
      </c>
    </row>
    <row r="564" spans="1:19" x14ac:dyDescent="0.45">
      <c r="A564" s="4" t="s">
        <v>102</v>
      </c>
      <c r="B564" s="4" t="s">
        <v>3</v>
      </c>
      <c r="C564" s="4" t="s">
        <v>7</v>
      </c>
      <c r="D564" s="4">
        <v>1388.697617</v>
      </c>
      <c r="E564" s="4">
        <v>2</v>
      </c>
      <c r="F564" s="4">
        <v>695.35608490000004</v>
      </c>
      <c r="G564" s="4">
        <v>42.1781802</v>
      </c>
      <c r="H564" s="4">
        <v>51948.961940000001</v>
      </c>
      <c r="I564" s="4">
        <v>104754.34570000001</v>
      </c>
      <c r="J564" s="4">
        <v>0.4959122373</v>
      </c>
    </row>
    <row r="565" spans="1:19" x14ac:dyDescent="0.45">
      <c r="A565" s="4" t="s">
        <v>102</v>
      </c>
      <c r="B565" s="4" t="s">
        <v>8</v>
      </c>
      <c r="C565" s="4" t="s">
        <v>9</v>
      </c>
      <c r="D565" s="4">
        <v>1108.551287</v>
      </c>
      <c r="E565" s="4">
        <v>2</v>
      </c>
      <c r="F565" s="4">
        <v>555.28291999999999</v>
      </c>
      <c r="G565" s="4">
        <v>18.598855520000001</v>
      </c>
      <c r="H565" s="4">
        <v>65463.2474</v>
      </c>
      <c r="I565" s="4">
        <v>57360.064850000002</v>
      </c>
      <c r="J565" s="4">
        <v>1.1412687130000001</v>
      </c>
    </row>
    <row r="566" spans="1:19" x14ac:dyDescent="0.45">
      <c r="A566" s="4" t="s">
        <v>102</v>
      </c>
      <c r="B566" s="4" t="s">
        <v>8</v>
      </c>
      <c r="C566" s="4" t="s">
        <v>10</v>
      </c>
      <c r="D566" s="4">
        <v>933.49198120000005</v>
      </c>
      <c r="E566" s="4">
        <v>2</v>
      </c>
      <c r="F566" s="4">
        <v>467.75326710000002</v>
      </c>
      <c r="G566" s="4">
        <v>22.67287735</v>
      </c>
      <c r="H566" s="4">
        <v>62326.700929999999</v>
      </c>
      <c r="I566" s="4">
        <v>57190.121249999997</v>
      </c>
      <c r="J566" s="4">
        <v>1.089815856</v>
      </c>
    </row>
    <row r="567" spans="1:19" x14ac:dyDescent="0.45">
      <c r="A567" s="4" t="s">
        <v>102</v>
      </c>
      <c r="B567" s="4" t="s">
        <v>8</v>
      </c>
      <c r="C567" s="4" t="s">
        <v>11</v>
      </c>
      <c r="D567" s="4">
        <v>913.41564549999998</v>
      </c>
      <c r="E567" s="4">
        <v>2</v>
      </c>
      <c r="F567" s="4">
        <v>457.7150992</v>
      </c>
      <c r="G567" s="4">
        <v>47.909964109999997</v>
      </c>
      <c r="H567" s="4">
        <v>41177.818070000001</v>
      </c>
      <c r="I567" s="4">
        <v>20820.669669999999</v>
      </c>
      <c r="J567" s="4">
        <v>1.977737447</v>
      </c>
    </row>
    <row r="568" spans="1:19" x14ac:dyDescent="0.45">
      <c r="A568" s="4" t="s">
        <v>102</v>
      </c>
      <c r="B568" s="4" t="s">
        <v>8</v>
      </c>
      <c r="C568" s="4" t="s">
        <v>12</v>
      </c>
      <c r="D568" s="4">
        <v>937.46576649999997</v>
      </c>
      <c r="E568" s="4">
        <v>2</v>
      </c>
      <c r="F568" s="4">
        <v>469.74015969999999</v>
      </c>
      <c r="G568" s="4">
        <v>31.910939710000001</v>
      </c>
      <c r="H568" s="4">
        <v>122345.7283</v>
      </c>
      <c r="I568" s="4">
        <v>82479.464630000002</v>
      </c>
      <c r="J568" s="4">
        <v>1.4833477500000001</v>
      </c>
    </row>
    <row r="569" spans="1:19" x14ac:dyDescent="0.45">
      <c r="A569" s="4" t="s">
        <v>102</v>
      </c>
      <c r="B569" s="4" t="s">
        <v>13</v>
      </c>
      <c r="C569" s="4" t="s">
        <v>14</v>
      </c>
      <c r="D569" s="4">
        <v>1151.7066649999999</v>
      </c>
      <c r="E569" s="4">
        <v>2</v>
      </c>
      <c r="F569" s="4">
        <v>576.8606092</v>
      </c>
      <c r="G569" s="4">
        <v>66.786449050000002</v>
      </c>
      <c r="H569" s="4">
        <v>258071.1545</v>
      </c>
      <c r="I569" s="4">
        <v>2769.7060740000002</v>
      </c>
      <c r="J569" s="4">
        <v>93.176368760000003</v>
      </c>
    </row>
    <row r="570" spans="1:19" x14ac:dyDescent="0.45">
      <c r="A570" s="4" t="s">
        <v>102</v>
      </c>
      <c r="B570" s="4" t="s">
        <v>13</v>
      </c>
      <c r="C570" s="4" t="s">
        <v>15</v>
      </c>
      <c r="D570" s="4">
        <v>997.56687750000003</v>
      </c>
      <c r="E570" s="4">
        <v>2</v>
      </c>
      <c r="F570" s="4">
        <v>499.79071520000002</v>
      </c>
      <c r="G570" s="4">
        <v>20.620053030000001</v>
      </c>
      <c r="H570" s="4">
        <v>112348.77439999999</v>
      </c>
      <c r="I570" s="4">
        <v>2777.6425880000002</v>
      </c>
      <c r="J570" s="4">
        <v>40.447527299999997</v>
      </c>
    </row>
    <row r="571" spans="1:19" x14ac:dyDescent="0.45">
      <c r="A571" s="4" t="s">
        <v>102</v>
      </c>
      <c r="B571" s="4" t="s">
        <v>13</v>
      </c>
      <c r="C571" s="4" t="s">
        <v>16</v>
      </c>
      <c r="D571" s="4">
        <v>1159.5720819999999</v>
      </c>
      <c r="E571" s="4">
        <v>2</v>
      </c>
      <c r="F571" s="4">
        <v>580.79331749999994</v>
      </c>
      <c r="G571" s="4">
        <v>18.910690349999999</v>
      </c>
      <c r="H571" s="4">
        <v>117946.91499999999</v>
      </c>
      <c r="I571" s="4">
        <v>2386.053981</v>
      </c>
      <c r="J571" s="4">
        <v>49.431788189999999</v>
      </c>
    </row>
    <row r="572" spans="1:19" x14ac:dyDescent="0.45">
      <c r="A572" s="4" t="s">
        <v>102</v>
      </c>
      <c r="B572" s="4" t="s">
        <v>17</v>
      </c>
      <c r="C572" s="4" t="s">
        <v>18</v>
      </c>
      <c r="D572" s="4">
        <v>1302.681967</v>
      </c>
      <c r="E572" s="4">
        <v>2</v>
      </c>
      <c r="F572" s="4">
        <v>652.34825990000002</v>
      </c>
      <c r="G572" s="4">
        <v>44.744979620000002</v>
      </c>
      <c r="H572" s="4">
        <v>103332.9399</v>
      </c>
      <c r="I572" s="4">
        <v>28941.515299999999</v>
      </c>
      <c r="J572" s="4">
        <f>H572/I572</f>
        <v>3.5704053097731201</v>
      </c>
    </row>
    <row r="573" spans="1:19" x14ac:dyDescent="0.45">
      <c r="A573" s="4" t="s">
        <v>102</v>
      </c>
      <c r="B573" s="4" t="s">
        <v>17</v>
      </c>
      <c r="C573" s="4" t="s">
        <v>19</v>
      </c>
      <c r="D573" s="4">
        <v>1570.715117</v>
      </c>
      <c r="E573" s="4">
        <v>2</v>
      </c>
      <c r="F573" s="4">
        <v>786.36483520000002</v>
      </c>
      <c r="G573" s="4">
        <v>34.410970509999999</v>
      </c>
      <c r="H573" s="4">
        <v>82471.404909999997</v>
      </c>
      <c r="I573" s="4">
        <v>3639.865886</v>
      </c>
      <c r="J573" s="4">
        <v>22.65781419</v>
      </c>
    </row>
    <row r="574" spans="1:19" x14ac:dyDescent="0.45">
      <c r="A574" s="4" t="s">
        <v>102</v>
      </c>
      <c r="B574" s="4" t="s">
        <v>20</v>
      </c>
      <c r="C574" s="4" t="s">
        <v>21</v>
      </c>
      <c r="D574" s="4">
        <v>1203.665195</v>
      </c>
      <c r="E574" s="4">
        <v>2</v>
      </c>
      <c r="F574" s="4">
        <v>602.83987379999996</v>
      </c>
      <c r="G574" s="4">
        <v>56.055424610000003</v>
      </c>
      <c r="H574" s="4">
        <v>153925.62390000001</v>
      </c>
      <c r="I574" s="4">
        <v>8149.5498770000004</v>
      </c>
      <c r="J574" s="4">
        <v>18.887622780000001</v>
      </c>
    </row>
    <row r="575" spans="1:19" x14ac:dyDescent="0.45">
      <c r="A575" s="4" t="s">
        <v>102</v>
      </c>
      <c r="B575" s="4" t="s">
        <v>20</v>
      </c>
      <c r="C575" s="4" t="s">
        <v>22</v>
      </c>
      <c r="D575" s="4">
        <v>1359.707453</v>
      </c>
      <c r="E575" s="4">
        <v>2</v>
      </c>
      <c r="F575" s="4">
        <v>680.86100309999995</v>
      </c>
      <c r="G575" s="4">
        <v>67.402600390000003</v>
      </c>
      <c r="H575" s="4">
        <v>26675.363130000002</v>
      </c>
      <c r="I575" s="4">
        <v>1537.8814279999999</v>
      </c>
      <c r="J575" s="4">
        <v>17.345526540000002</v>
      </c>
    </row>
    <row r="576" spans="1:19" x14ac:dyDescent="0.45">
      <c r="A576" s="4" t="s">
        <v>102</v>
      </c>
      <c r="B576" s="4" t="s">
        <v>20</v>
      </c>
      <c r="C576" s="4" t="s">
        <v>23</v>
      </c>
      <c r="D576" s="4">
        <v>900.45659880000005</v>
      </c>
      <c r="E576" s="4">
        <v>2</v>
      </c>
      <c r="F576" s="4">
        <v>451.23557590000001</v>
      </c>
      <c r="G576" s="4">
        <v>16.70590455</v>
      </c>
      <c r="H576" s="4">
        <v>2022.6691960000001</v>
      </c>
      <c r="I576" s="4">
        <v>210.98105390000001</v>
      </c>
      <c r="J576" s="4">
        <v>9.5869707700000006</v>
      </c>
    </row>
    <row r="577" spans="1:10" x14ac:dyDescent="0.45">
      <c r="A577" s="4" t="s">
        <v>102</v>
      </c>
      <c r="B577" s="4" t="s">
        <v>24</v>
      </c>
      <c r="C577" s="4" t="s">
        <v>25</v>
      </c>
      <c r="D577" s="4">
        <v>1006.569897</v>
      </c>
      <c r="E577" s="4">
        <v>2</v>
      </c>
      <c r="F577" s="4">
        <v>504.2922251</v>
      </c>
      <c r="G577" s="4">
        <v>46.813930409999998</v>
      </c>
      <c r="H577" s="4">
        <v>172474.34940000001</v>
      </c>
      <c r="I577" s="4">
        <v>25170.372589999999</v>
      </c>
      <c r="J577" s="4">
        <v>6.8522763720000004</v>
      </c>
    </row>
    <row r="578" spans="1:10" x14ac:dyDescent="0.45">
      <c r="A578" s="4" t="s">
        <v>102</v>
      </c>
      <c r="B578" s="4" t="s">
        <v>24</v>
      </c>
      <c r="C578" s="4" t="s">
        <v>26</v>
      </c>
      <c r="D578" s="4">
        <v>1204.608802</v>
      </c>
      <c r="E578" s="4">
        <v>2</v>
      </c>
      <c r="F578" s="4">
        <v>603.31167740000001</v>
      </c>
      <c r="G578" s="4">
        <v>39.633219949999997</v>
      </c>
      <c r="H578" s="4">
        <v>96053.436289999998</v>
      </c>
      <c r="I578" s="4">
        <v>20459.621719999999</v>
      </c>
      <c r="J578" s="4">
        <v>4.6947806569999999</v>
      </c>
    </row>
    <row r="579" spans="1:10" x14ac:dyDescent="0.45">
      <c r="A579" s="4" t="s">
        <v>102</v>
      </c>
      <c r="B579" s="4" t="s">
        <v>27</v>
      </c>
      <c r="C579" s="4" t="s">
        <v>28</v>
      </c>
      <c r="D579" s="4">
        <v>1021.617182</v>
      </c>
      <c r="E579" s="4">
        <v>2</v>
      </c>
      <c r="F579" s="4">
        <v>511.81586729999998</v>
      </c>
      <c r="G579" s="4">
        <v>39.205517499999999</v>
      </c>
      <c r="H579" s="4">
        <v>123731.79580000001</v>
      </c>
      <c r="I579" s="4">
        <v>15290.80543</v>
      </c>
      <c r="J579" s="4">
        <v>8.0919083270000005</v>
      </c>
    </row>
    <row r="580" spans="1:10" x14ac:dyDescent="0.45">
      <c r="A580" s="4" t="s">
        <v>102</v>
      </c>
      <c r="B580" s="4" t="s">
        <v>27</v>
      </c>
      <c r="C580" s="4" t="s">
        <v>30</v>
      </c>
      <c r="D580" s="4">
        <v>1091.67028</v>
      </c>
      <c r="E580" s="4">
        <v>2</v>
      </c>
      <c r="F580" s="4">
        <v>546.84241640000005</v>
      </c>
      <c r="G580" s="4">
        <v>40.291355279999998</v>
      </c>
      <c r="H580" s="4">
        <v>214688.1183</v>
      </c>
      <c r="I580" s="4">
        <v>12041.08461</v>
      </c>
      <c r="J580" s="4">
        <v>17.8296329</v>
      </c>
    </row>
    <row r="581" spans="1:10" x14ac:dyDescent="0.45">
      <c r="A581" s="4" t="s">
        <v>102</v>
      </c>
      <c r="B581" s="4" t="s">
        <v>27</v>
      </c>
      <c r="C581" s="4" t="s">
        <v>31</v>
      </c>
      <c r="D581" s="4">
        <v>1043.6226610000001</v>
      </c>
      <c r="E581" s="4">
        <v>2</v>
      </c>
      <c r="F581" s="4">
        <v>522.81860700000004</v>
      </c>
      <c r="G581" s="4">
        <v>37.979942749999999</v>
      </c>
      <c r="H581" s="4">
        <v>211991.58559999999</v>
      </c>
      <c r="I581" s="4">
        <v>16738.130939999999</v>
      </c>
      <c r="J581" s="4">
        <v>12.66518862</v>
      </c>
    </row>
    <row r="582" spans="1:10" x14ac:dyDescent="0.45">
      <c r="A582" s="4" t="s">
        <v>102</v>
      </c>
      <c r="B582" s="4" t="s">
        <v>27</v>
      </c>
      <c r="C582" s="4" t="s">
        <v>32</v>
      </c>
      <c r="D582" s="4">
        <v>1085.5294289999999</v>
      </c>
      <c r="E582" s="4">
        <v>2</v>
      </c>
      <c r="F582" s="4">
        <v>543.7719912</v>
      </c>
      <c r="G582" s="4">
        <v>38.010368890000002</v>
      </c>
      <c r="H582" s="4">
        <v>118049.6817</v>
      </c>
      <c r="I582" s="4">
        <v>10130.72501</v>
      </c>
      <c r="J582" s="4">
        <v>11.65263903</v>
      </c>
    </row>
    <row r="583" spans="1:10" x14ac:dyDescent="0.45">
      <c r="A583" s="4" t="s">
        <v>102</v>
      </c>
      <c r="B583" s="4" t="s">
        <v>33</v>
      </c>
      <c r="C583" s="4" t="s">
        <v>34</v>
      </c>
      <c r="D583" s="4">
        <v>1313.7091849999999</v>
      </c>
      <c r="E583" s="4">
        <v>2</v>
      </c>
      <c r="F583" s="4">
        <v>657.86186880000002</v>
      </c>
      <c r="G583" s="4">
        <v>52.81802304</v>
      </c>
      <c r="H583" s="4">
        <v>23956.978480000002</v>
      </c>
      <c r="I583" s="4">
        <v>22436.845010000001</v>
      </c>
      <c r="J583" s="4">
        <v>1.067751659</v>
      </c>
    </row>
    <row r="584" spans="1:10" x14ac:dyDescent="0.45">
      <c r="A584" s="4" t="s">
        <v>102</v>
      </c>
      <c r="B584" s="4" t="s">
        <v>33</v>
      </c>
      <c r="C584" s="4" t="s">
        <v>35</v>
      </c>
      <c r="D584" s="4">
        <v>965.46068109999999</v>
      </c>
      <c r="E584" s="4">
        <v>2</v>
      </c>
      <c r="F584" s="4">
        <v>483.737617</v>
      </c>
      <c r="G584" s="4">
        <v>48.58286639</v>
      </c>
      <c r="H584" s="4">
        <v>13713.0075</v>
      </c>
      <c r="I584" s="4">
        <v>3004.7170390000001</v>
      </c>
      <c r="J584" s="4">
        <v>4.5638265840000001</v>
      </c>
    </row>
    <row r="585" spans="1:10" x14ac:dyDescent="0.45">
      <c r="A585" s="4" t="s">
        <v>102</v>
      </c>
      <c r="B585" s="4" t="s">
        <v>33</v>
      </c>
      <c r="C585" s="4" t="s">
        <v>36</v>
      </c>
      <c r="D585" s="4">
        <v>1101.556707</v>
      </c>
      <c r="E585" s="4">
        <v>2</v>
      </c>
      <c r="F585" s="4">
        <v>551.78562980000004</v>
      </c>
      <c r="G585" s="4">
        <v>43.882950000000001</v>
      </c>
      <c r="H585" s="4">
        <v>96155.1296</v>
      </c>
      <c r="I585" s="4">
        <v>417.39532530000002</v>
      </c>
      <c r="J585" s="4">
        <v>230.36944539999999</v>
      </c>
    </row>
    <row r="586" spans="1:10" x14ac:dyDescent="0.45">
      <c r="A586" s="4" t="s">
        <v>102</v>
      </c>
      <c r="B586" s="4" t="s">
        <v>33</v>
      </c>
      <c r="C586" s="4" t="s">
        <v>37</v>
      </c>
      <c r="D586" s="4">
        <v>1458.725563</v>
      </c>
      <c r="E586" s="4">
        <v>2</v>
      </c>
      <c r="F586" s="4">
        <v>730.37005799999997</v>
      </c>
      <c r="G586" s="4">
        <v>48.264232560000004</v>
      </c>
      <c r="H586" s="4">
        <v>55213.986250000002</v>
      </c>
      <c r="I586" s="4">
        <v>938.11168139999995</v>
      </c>
      <c r="J586" s="4">
        <v>58.856517140000001</v>
      </c>
    </row>
    <row r="587" spans="1:10" x14ac:dyDescent="0.45">
      <c r="A587" s="4" t="s">
        <v>102</v>
      </c>
      <c r="B587" s="4" t="s">
        <v>0</v>
      </c>
      <c r="C587" s="4" t="s">
        <v>38</v>
      </c>
      <c r="D587" s="4">
        <v>928.47666549999997</v>
      </c>
      <c r="E587" s="4">
        <v>2</v>
      </c>
      <c r="F587" s="4">
        <v>465.24560919999999</v>
      </c>
      <c r="G587" s="4">
        <v>32.838537700000003</v>
      </c>
      <c r="H587" s="4">
        <v>138443.60060000001</v>
      </c>
      <c r="I587" s="4">
        <v>1587.5550920000001</v>
      </c>
      <c r="J587" s="4">
        <v>87.20554095</v>
      </c>
    </row>
    <row r="588" spans="1:10" x14ac:dyDescent="0.45">
      <c r="A588" s="4" t="s">
        <v>102</v>
      </c>
      <c r="B588" s="4" t="s">
        <v>39</v>
      </c>
      <c r="C588" s="4" t="s">
        <v>40</v>
      </c>
      <c r="D588" s="4">
        <v>1197.675759</v>
      </c>
      <c r="E588" s="4">
        <v>2</v>
      </c>
      <c r="F588" s="4">
        <v>599.84515610000005</v>
      </c>
      <c r="G588" s="4">
        <v>53.444447400000001</v>
      </c>
      <c r="H588" s="4">
        <v>369693.7366</v>
      </c>
      <c r="I588" s="4">
        <v>37518.958420000003</v>
      </c>
      <c r="J588" s="4">
        <v>9.8535181190000003</v>
      </c>
    </row>
    <row r="589" spans="1:10" x14ac:dyDescent="0.45">
      <c r="A589" s="4" t="s">
        <v>102</v>
      </c>
      <c r="B589" s="4" t="s">
        <v>39</v>
      </c>
      <c r="C589" s="4" t="s">
        <v>41</v>
      </c>
      <c r="D589" s="4">
        <v>1040.597843</v>
      </c>
      <c r="E589" s="4">
        <v>2</v>
      </c>
      <c r="F589" s="4">
        <v>521.30619809999996</v>
      </c>
      <c r="G589" s="4">
        <v>38.348114699999996</v>
      </c>
      <c r="H589" s="4">
        <v>230286.606</v>
      </c>
      <c r="I589" s="4">
        <v>25911.906139999999</v>
      </c>
      <c r="J589" s="4">
        <v>8.8872892920000002</v>
      </c>
    </row>
    <row r="590" spans="1:10" x14ac:dyDescent="0.45">
      <c r="A590" s="4" t="s">
        <v>102</v>
      </c>
      <c r="B590" s="4" t="s">
        <v>39</v>
      </c>
      <c r="C590" s="4" t="s">
        <v>42</v>
      </c>
      <c r="D590" s="4">
        <v>1169.430169</v>
      </c>
      <c r="E590" s="4">
        <v>2</v>
      </c>
      <c r="F590" s="4">
        <v>585.72236090000001</v>
      </c>
      <c r="G590" s="4" t="s">
        <v>29</v>
      </c>
      <c r="H590" s="4">
        <v>19.024627299999999</v>
      </c>
      <c r="I590" s="4">
        <v>25.23535626</v>
      </c>
      <c r="J590" s="4">
        <v>0.75388780359999996</v>
      </c>
    </row>
    <row r="591" spans="1:10" x14ac:dyDescent="0.45">
      <c r="A591" s="4" t="s">
        <v>102</v>
      </c>
      <c r="B591" s="4" t="s">
        <v>3</v>
      </c>
      <c r="C591" s="4" t="s">
        <v>5</v>
      </c>
      <c r="D591" s="4">
        <v>1278.664209</v>
      </c>
      <c r="E591" s="4">
        <v>3</v>
      </c>
      <c r="F591" s="4">
        <v>427.22867930000001</v>
      </c>
      <c r="G591" s="4" t="s">
        <v>29</v>
      </c>
      <c r="H591" s="4">
        <v>8.8161124350000009</v>
      </c>
      <c r="I591" s="4">
        <v>41.732140919999999</v>
      </c>
      <c r="J591" s="4">
        <v>0.21125473650000001</v>
      </c>
    </row>
    <row r="592" spans="1:10" x14ac:dyDescent="0.45">
      <c r="A592" s="4" t="s">
        <v>102</v>
      </c>
      <c r="B592" s="4" t="s">
        <v>3</v>
      </c>
      <c r="C592" s="4" t="s">
        <v>6</v>
      </c>
      <c r="D592" s="4">
        <v>1199.6590470000001</v>
      </c>
      <c r="E592" s="4">
        <v>3</v>
      </c>
      <c r="F592" s="4">
        <v>400.8936253</v>
      </c>
      <c r="G592" s="4" t="s">
        <v>29</v>
      </c>
      <c r="H592" s="4">
        <v>66.740271500000006</v>
      </c>
      <c r="I592" s="4">
        <v>44.59145238</v>
      </c>
      <c r="J592" s="4">
        <v>1.4967054879999999</v>
      </c>
    </row>
    <row r="593" spans="1:10" x14ac:dyDescent="0.45">
      <c r="A593" s="4" t="s">
        <v>102</v>
      </c>
      <c r="B593" s="4" t="s">
        <v>3</v>
      </c>
      <c r="C593" s="4" t="s">
        <v>7</v>
      </c>
      <c r="D593" s="4">
        <v>1388.697617</v>
      </c>
      <c r="E593" s="4">
        <v>3</v>
      </c>
      <c r="F593" s="4">
        <v>463.90648210000001</v>
      </c>
      <c r="G593" s="4" t="s">
        <v>29</v>
      </c>
      <c r="H593" s="4">
        <v>74.724014920000002</v>
      </c>
      <c r="I593" s="4">
        <v>19.270005579999999</v>
      </c>
      <c r="J593" s="4">
        <v>3.8777370659999999</v>
      </c>
    </row>
    <row r="594" spans="1:10" x14ac:dyDescent="0.45">
      <c r="A594" s="4" t="s">
        <v>102</v>
      </c>
      <c r="B594" s="4" t="s">
        <v>8</v>
      </c>
      <c r="C594" s="4" t="s">
        <v>9</v>
      </c>
      <c r="D594" s="4">
        <v>1108.551287</v>
      </c>
      <c r="E594" s="4">
        <v>3</v>
      </c>
      <c r="F594" s="4">
        <v>370.52437209999999</v>
      </c>
      <c r="G594" s="4">
        <v>18.82963333</v>
      </c>
      <c r="H594" s="4">
        <v>291.31475540000002</v>
      </c>
      <c r="I594" s="4">
        <v>275.53683109999997</v>
      </c>
      <c r="J594" s="4">
        <v>1.0572624879999999</v>
      </c>
    </row>
    <row r="595" spans="1:10" x14ac:dyDescent="0.45">
      <c r="A595" s="4" t="s">
        <v>102</v>
      </c>
      <c r="B595" s="4" t="s">
        <v>13</v>
      </c>
      <c r="C595" s="4" t="s">
        <v>14</v>
      </c>
      <c r="D595" s="4">
        <v>1151.7066649999999</v>
      </c>
      <c r="E595" s="4">
        <v>3</v>
      </c>
      <c r="F595" s="4">
        <v>384.9094983</v>
      </c>
      <c r="G595" s="4" t="s">
        <v>29</v>
      </c>
      <c r="H595" s="4">
        <v>33.470364760000002</v>
      </c>
      <c r="I595" s="4">
        <v>39.324032269999996</v>
      </c>
      <c r="J595" s="4">
        <v>0.85114274469999995</v>
      </c>
    </row>
    <row r="596" spans="1:10" x14ac:dyDescent="0.45">
      <c r="A596" s="4" t="s">
        <v>102</v>
      </c>
      <c r="B596" s="4" t="s">
        <v>13</v>
      </c>
      <c r="C596" s="4" t="s">
        <v>16</v>
      </c>
      <c r="D596" s="4">
        <v>1159.5720819999999</v>
      </c>
      <c r="E596" s="4">
        <v>3</v>
      </c>
      <c r="F596" s="4">
        <v>387.53130379999999</v>
      </c>
      <c r="G596" s="4">
        <v>18.85153974</v>
      </c>
      <c r="H596" s="4">
        <v>1870.1453180000001</v>
      </c>
      <c r="I596" s="4">
        <v>109.097843</v>
      </c>
      <c r="J596" s="4">
        <v>17.14190919</v>
      </c>
    </row>
    <row r="597" spans="1:10" x14ac:dyDescent="0.45">
      <c r="A597" s="4" t="s">
        <v>102</v>
      </c>
      <c r="B597" s="4" t="s">
        <v>17</v>
      </c>
      <c r="C597" s="4" t="s">
        <v>18</v>
      </c>
      <c r="D597" s="4">
        <v>1302.681967</v>
      </c>
      <c r="E597" s="4">
        <v>3</v>
      </c>
      <c r="F597" s="4">
        <v>435.23459869999999</v>
      </c>
      <c r="G597" s="4">
        <v>45.888316670000002</v>
      </c>
      <c r="H597" s="4">
        <v>695.13170990000003</v>
      </c>
      <c r="I597" s="4">
        <v>391.22230639999998</v>
      </c>
      <c r="J597" s="4">
        <v>1.7768202340000001</v>
      </c>
    </row>
    <row r="598" spans="1:10" x14ac:dyDescent="0.45">
      <c r="A598" s="4" t="s">
        <v>102</v>
      </c>
      <c r="B598" s="4" t="s">
        <v>17</v>
      </c>
      <c r="C598" s="4" t="s">
        <v>19</v>
      </c>
      <c r="D598" s="4">
        <v>1570.715117</v>
      </c>
      <c r="E598" s="4">
        <v>3</v>
      </c>
      <c r="F598" s="4">
        <v>524.57898230000001</v>
      </c>
      <c r="G598" s="4">
        <v>34.410754439999998</v>
      </c>
      <c r="H598" s="4">
        <v>10153.761049999999</v>
      </c>
      <c r="I598" s="4">
        <v>555.8891228</v>
      </c>
      <c r="J598" s="4">
        <v>18.265802709999999</v>
      </c>
    </row>
    <row r="599" spans="1:10" x14ac:dyDescent="0.45">
      <c r="A599" s="4" t="s">
        <v>102</v>
      </c>
      <c r="B599" s="4" t="s">
        <v>20</v>
      </c>
      <c r="C599" s="4" t="s">
        <v>21</v>
      </c>
      <c r="D599" s="4">
        <v>1203.665195</v>
      </c>
      <c r="E599" s="4">
        <v>3</v>
      </c>
      <c r="F599" s="4">
        <v>402.22900800000002</v>
      </c>
      <c r="G599" s="4" t="s">
        <v>29</v>
      </c>
      <c r="H599" s="4">
        <v>32.083283459999997</v>
      </c>
      <c r="I599" s="4">
        <v>73.273713560000004</v>
      </c>
      <c r="J599" s="4">
        <v>0.43785529490000002</v>
      </c>
    </row>
    <row r="600" spans="1:10" x14ac:dyDescent="0.45">
      <c r="A600" s="4" t="s">
        <v>102</v>
      </c>
      <c r="B600" s="4" t="s">
        <v>20</v>
      </c>
      <c r="C600" s="4" t="s">
        <v>22</v>
      </c>
      <c r="D600" s="4">
        <v>1359.707453</v>
      </c>
      <c r="E600" s="4">
        <v>3</v>
      </c>
      <c r="F600" s="4">
        <v>454.24309419999997</v>
      </c>
      <c r="G600" s="4" t="s">
        <v>29</v>
      </c>
      <c r="H600" s="4">
        <v>517.44354850000002</v>
      </c>
      <c r="I600" s="4">
        <v>38.253047309999999</v>
      </c>
      <c r="J600" s="4">
        <v>13.52685825</v>
      </c>
    </row>
    <row r="601" spans="1:10" x14ac:dyDescent="0.45">
      <c r="A601" s="4" t="s">
        <v>102</v>
      </c>
      <c r="B601" s="4" t="s">
        <v>24</v>
      </c>
      <c r="C601" s="4" t="s">
        <v>26</v>
      </c>
      <c r="D601" s="4">
        <v>1204.608802</v>
      </c>
      <c r="E601" s="4">
        <v>3</v>
      </c>
      <c r="F601" s="4">
        <v>402.54354380000001</v>
      </c>
      <c r="G601" s="4" t="s">
        <v>29</v>
      </c>
      <c r="H601" s="4">
        <v>137.6421339</v>
      </c>
      <c r="I601" s="4">
        <v>78.08328487</v>
      </c>
      <c r="J601" s="4">
        <v>1.7627605470000001</v>
      </c>
    </row>
    <row r="602" spans="1:10" x14ac:dyDescent="0.45">
      <c r="A602" s="4" t="s">
        <v>102</v>
      </c>
      <c r="B602" s="4" t="s">
        <v>27</v>
      </c>
      <c r="C602" s="4" t="s">
        <v>30</v>
      </c>
      <c r="D602" s="4">
        <v>1091.67028</v>
      </c>
      <c r="E602" s="4">
        <v>3</v>
      </c>
      <c r="F602" s="4">
        <v>364.89736979999998</v>
      </c>
      <c r="G602" s="4" t="s">
        <v>29</v>
      </c>
      <c r="H602" s="4">
        <v>20.95255796</v>
      </c>
      <c r="I602" s="4">
        <v>183.1481713</v>
      </c>
      <c r="J602" s="4">
        <v>0.11440222310000001</v>
      </c>
    </row>
    <row r="603" spans="1:10" x14ac:dyDescent="0.45">
      <c r="A603" s="4" t="s">
        <v>102</v>
      </c>
      <c r="B603" s="4" t="s">
        <v>27</v>
      </c>
      <c r="C603" s="4" t="s">
        <v>32</v>
      </c>
      <c r="D603" s="4">
        <v>1085.5294289999999</v>
      </c>
      <c r="E603" s="4">
        <v>3</v>
      </c>
      <c r="F603" s="4">
        <v>362.85041960000001</v>
      </c>
      <c r="G603" s="4">
        <v>38.225083329999997</v>
      </c>
      <c r="H603" s="4">
        <v>328.43691489999998</v>
      </c>
      <c r="I603" s="4">
        <v>32.769519389999999</v>
      </c>
      <c r="J603" s="4">
        <v>10.022634480000001</v>
      </c>
    </row>
    <row r="604" spans="1:10" x14ac:dyDescent="0.45">
      <c r="A604" s="4" t="s">
        <v>102</v>
      </c>
      <c r="B604" s="4" t="s">
        <v>33</v>
      </c>
      <c r="C604" s="4" t="s">
        <v>34</v>
      </c>
      <c r="D604" s="4">
        <v>1313.7091849999999</v>
      </c>
      <c r="E604" s="4">
        <v>3</v>
      </c>
      <c r="F604" s="4">
        <v>438.91033800000002</v>
      </c>
      <c r="G604" s="4" t="s">
        <v>29</v>
      </c>
      <c r="H604" s="4">
        <v>713.23191480000003</v>
      </c>
      <c r="I604" s="4">
        <v>47.003895589999999</v>
      </c>
      <c r="J604" s="4">
        <v>15.17388944</v>
      </c>
    </row>
    <row r="605" spans="1:10" x14ac:dyDescent="0.45">
      <c r="A605" s="4" t="s">
        <v>102</v>
      </c>
      <c r="B605" s="4" t="s">
        <v>33</v>
      </c>
      <c r="C605" s="4" t="s">
        <v>36</v>
      </c>
      <c r="D605" s="4">
        <v>1101.556707</v>
      </c>
      <c r="E605" s="4">
        <v>3</v>
      </c>
      <c r="F605" s="4">
        <v>368.19284540000001</v>
      </c>
      <c r="G605" s="4">
        <v>43.932612120000002</v>
      </c>
      <c r="H605" s="4">
        <v>607.0958617</v>
      </c>
      <c r="I605" s="4">
        <v>41.322703369999999</v>
      </c>
      <c r="J605" s="4">
        <v>14.691581429999999</v>
      </c>
    </row>
    <row r="606" spans="1:10" x14ac:dyDescent="0.45">
      <c r="A606" s="4" t="s">
        <v>102</v>
      </c>
      <c r="B606" s="4" t="s">
        <v>33</v>
      </c>
      <c r="C606" s="4" t="s">
        <v>37</v>
      </c>
      <c r="D606" s="4">
        <v>1458.725563</v>
      </c>
      <c r="E606" s="4">
        <v>3</v>
      </c>
      <c r="F606" s="4">
        <v>487.24913079999999</v>
      </c>
      <c r="G606" s="4" t="s">
        <v>29</v>
      </c>
      <c r="H606" s="4">
        <v>52.590390900000003</v>
      </c>
      <c r="I606" s="4">
        <v>24.914251589999999</v>
      </c>
      <c r="J606" s="4">
        <v>2.1108557370000001</v>
      </c>
    </row>
    <row r="607" spans="1:10" x14ac:dyDescent="0.45">
      <c r="A607" s="4" t="s">
        <v>102</v>
      </c>
      <c r="B607" s="4" t="s">
        <v>39</v>
      </c>
      <c r="C607" s="4" t="s">
        <v>40</v>
      </c>
      <c r="D607" s="4">
        <v>1197.675759</v>
      </c>
      <c r="E607" s="4">
        <v>3</v>
      </c>
      <c r="F607" s="4">
        <v>400.23252960000002</v>
      </c>
      <c r="G607" s="4" t="s">
        <v>29</v>
      </c>
      <c r="H607" s="4">
        <v>38.615219879999998</v>
      </c>
      <c r="I607" s="4">
        <v>22.045729699999999</v>
      </c>
      <c r="J607" s="4">
        <v>1.7515963590000001</v>
      </c>
    </row>
    <row r="608" spans="1:10" x14ac:dyDescent="0.45">
      <c r="A608" s="4" t="s">
        <v>102</v>
      </c>
      <c r="B608" s="4" t="s">
        <v>39</v>
      </c>
      <c r="C608" s="4" t="s">
        <v>42</v>
      </c>
      <c r="D608" s="4">
        <v>1169.430169</v>
      </c>
      <c r="E608" s="4">
        <v>3</v>
      </c>
      <c r="F608" s="4">
        <v>390.81733270000001</v>
      </c>
      <c r="G608" s="4" t="s">
        <v>29</v>
      </c>
      <c r="H608" s="4">
        <v>54.754007850000001</v>
      </c>
      <c r="I608" s="4">
        <v>18.967737119999999</v>
      </c>
      <c r="J608" s="4">
        <v>2.8866916229999999</v>
      </c>
    </row>
    <row r="609" spans="1:10" x14ac:dyDescent="0.45">
      <c r="A609" s="4" t="s">
        <v>103</v>
      </c>
      <c r="B609" s="4" t="s">
        <v>0</v>
      </c>
      <c r="C609" s="4" t="s">
        <v>1</v>
      </c>
      <c r="D609" s="4">
        <v>901.46576649999997</v>
      </c>
      <c r="E609" s="4">
        <v>2</v>
      </c>
      <c r="F609" s="4">
        <v>451.74015969999999</v>
      </c>
      <c r="G609" s="4">
        <v>27.219989349999999</v>
      </c>
      <c r="H609" s="4">
        <v>18774.20073</v>
      </c>
      <c r="I609" s="4">
        <v>13817.195239999999</v>
      </c>
      <c r="J609" s="4">
        <v>1.358756275</v>
      </c>
    </row>
    <row r="610" spans="1:10" x14ac:dyDescent="0.45">
      <c r="A610" s="4" t="s">
        <v>103</v>
      </c>
      <c r="B610" s="4" t="s">
        <v>0</v>
      </c>
      <c r="C610" s="4" t="s">
        <v>2</v>
      </c>
      <c r="D610" s="4">
        <v>941.50829999999996</v>
      </c>
      <c r="E610" s="4">
        <v>2</v>
      </c>
      <c r="F610" s="4">
        <v>471.76142650000003</v>
      </c>
      <c r="G610" s="4">
        <v>36.328019169999997</v>
      </c>
      <c r="H610" s="4">
        <v>32544.477419999999</v>
      </c>
      <c r="I610" s="4">
        <v>10856.205830000001</v>
      </c>
      <c r="J610" s="4">
        <v>2.997776381</v>
      </c>
    </row>
    <row r="611" spans="1:10" x14ac:dyDescent="0.45">
      <c r="A611" s="4" t="s">
        <v>103</v>
      </c>
      <c r="B611" s="4" t="s">
        <v>3</v>
      </c>
      <c r="C611" s="4" t="s">
        <v>4</v>
      </c>
      <c r="D611" s="4">
        <v>1020.52401</v>
      </c>
      <c r="E611" s="4">
        <v>2</v>
      </c>
      <c r="F611" s="4">
        <v>511.26928129999999</v>
      </c>
      <c r="G611" s="4">
        <v>52.537562749999999</v>
      </c>
      <c r="H611" s="4">
        <v>23430.41015</v>
      </c>
      <c r="I611" s="4">
        <v>132481.9307</v>
      </c>
      <c r="J611" s="4">
        <f>H611/I611</f>
        <v>0.17685740256199331</v>
      </c>
    </row>
    <row r="612" spans="1:10" x14ac:dyDescent="0.45">
      <c r="A612" s="4" t="s">
        <v>103</v>
      </c>
      <c r="B612" s="4" t="s">
        <v>3</v>
      </c>
      <c r="C612" s="4" t="s">
        <v>5</v>
      </c>
      <c r="D612" s="4">
        <v>1278.664209</v>
      </c>
      <c r="E612" s="4">
        <v>2</v>
      </c>
      <c r="F612" s="4">
        <v>640.33938079999996</v>
      </c>
      <c r="G612" s="4">
        <v>63.339772600000003</v>
      </c>
      <c r="H612" s="4">
        <v>5041.947776</v>
      </c>
      <c r="I612" s="4">
        <v>3562.1472840000001</v>
      </c>
      <c r="J612" s="4">
        <v>1.4154237249999999</v>
      </c>
    </row>
    <row r="613" spans="1:10" x14ac:dyDescent="0.45">
      <c r="A613" s="4" t="s">
        <v>103</v>
      </c>
      <c r="B613" s="4" t="s">
        <v>3</v>
      </c>
      <c r="C613" s="4" t="s">
        <v>6</v>
      </c>
      <c r="D613" s="4">
        <v>1199.6590470000001</v>
      </c>
      <c r="E613" s="4">
        <v>2</v>
      </c>
      <c r="F613" s="4">
        <v>600.83679979999999</v>
      </c>
      <c r="G613" s="4">
        <v>60.237346580000001</v>
      </c>
      <c r="H613" s="4">
        <v>388.82226279999998</v>
      </c>
      <c r="I613" s="4">
        <v>11589.45953</v>
      </c>
      <c r="J613" s="4">
        <v>3.3549645859999998E-2</v>
      </c>
    </row>
    <row r="614" spans="1:10" x14ac:dyDescent="0.45">
      <c r="A614" s="4" t="s">
        <v>103</v>
      </c>
      <c r="B614" s="4" t="s">
        <v>3</v>
      </c>
      <c r="C614" s="4" t="s">
        <v>7</v>
      </c>
      <c r="D614" s="4">
        <v>1388.697617</v>
      </c>
      <c r="E614" s="4">
        <v>2</v>
      </c>
      <c r="F614" s="4">
        <v>695.35608490000004</v>
      </c>
      <c r="G614" s="4">
        <v>42.376379559999997</v>
      </c>
      <c r="H614" s="4">
        <v>13451.659019999999</v>
      </c>
      <c r="I614" s="4">
        <v>82000.722659999999</v>
      </c>
      <c r="J614" s="4">
        <v>0.1640431765</v>
      </c>
    </row>
    <row r="615" spans="1:10" x14ac:dyDescent="0.45">
      <c r="A615" s="4" t="s">
        <v>103</v>
      </c>
      <c r="B615" s="4" t="s">
        <v>8</v>
      </c>
      <c r="C615" s="4" t="s">
        <v>9</v>
      </c>
      <c r="D615" s="4">
        <v>1108.551287</v>
      </c>
      <c r="E615" s="4">
        <v>2</v>
      </c>
      <c r="F615" s="4">
        <v>555.28291999999999</v>
      </c>
      <c r="G615" s="4">
        <v>18.70492672</v>
      </c>
      <c r="H615" s="4">
        <v>9250.4621520000001</v>
      </c>
      <c r="I615" s="4">
        <v>35171.010020000002</v>
      </c>
      <c r="J615" s="4">
        <v>0.26301383290000002</v>
      </c>
    </row>
    <row r="616" spans="1:10" x14ac:dyDescent="0.45">
      <c r="A616" s="4" t="s">
        <v>103</v>
      </c>
      <c r="B616" s="4" t="s">
        <v>8</v>
      </c>
      <c r="C616" s="4" t="s">
        <v>10</v>
      </c>
      <c r="D616" s="4">
        <v>933.49198120000005</v>
      </c>
      <c r="E616" s="4">
        <v>2</v>
      </c>
      <c r="F616" s="4">
        <v>467.75326710000002</v>
      </c>
      <c r="G616" s="4">
        <v>22.797461770000002</v>
      </c>
      <c r="H616" s="4">
        <v>9398.6566590000002</v>
      </c>
      <c r="I616" s="4">
        <v>47185.999020000003</v>
      </c>
      <c r="J616" s="4">
        <v>0.19918316559999999</v>
      </c>
    </row>
    <row r="617" spans="1:10" x14ac:dyDescent="0.45">
      <c r="A617" s="4" t="s">
        <v>103</v>
      </c>
      <c r="B617" s="4" t="s">
        <v>8</v>
      </c>
      <c r="C617" s="4" t="s">
        <v>11</v>
      </c>
      <c r="D617" s="4">
        <v>913.41564549999998</v>
      </c>
      <c r="E617" s="4">
        <v>2</v>
      </c>
      <c r="F617" s="4">
        <v>457.7150992</v>
      </c>
      <c r="G617" s="4">
        <v>48.240977669999999</v>
      </c>
      <c r="H617" s="4">
        <v>8752.4856999999993</v>
      </c>
      <c r="I617" s="4">
        <v>15803.805710000001</v>
      </c>
      <c r="J617" s="4">
        <v>0.55382139360000004</v>
      </c>
    </row>
    <row r="618" spans="1:10" x14ac:dyDescent="0.45">
      <c r="A618" s="4" t="s">
        <v>103</v>
      </c>
      <c r="B618" s="4" t="s">
        <v>8</v>
      </c>
      <c r="C618" s="4" t="s">
        <v>12</v>
      </c>
      <c r="D618" s="4">
        <v>937.46576649999997</v>
      </c>
      <c r="E618" s="4">
        <v>2</v>
      </c>
      <c r="F618" s="4">
        <v>469.74015969999999</v>
      </c>
      <c r="G618" s="4">
        <v>32.108859799999998</v>
      </c>
      <c r="H618" s="4">
        <v>26962.95926</v>
      </c>
      <c r="I618" s="4">
        <v>84290.34001</v>
      </c>
      <c r="J618" s="4">
        <v>0.31988196099999999</v>
      </c>
    </row>
    <row r="619" spans="1:10" x14ac:dyDescent="0.45">
      <c r="A619" s="4" t="s">
        <v>103</v>
      </c>
      <c r="B619" s="4" t="s">
        <v>13</v>
      </c>
      <c r="C619" s="4" t="s">
        <v>14</v>
      </c>
      <c r="D619" s="4">
        <v>1151.7066649999999</v>
      </c>
      <c r="E619" s="4">
        <v>2</v>
      </c>
      <c r="F619" s="4">
        <v>576.8606092</v>
      </c>
      <c r="G619" s="4">
        <v>67.033154909999993</v>
      </c>
      <c r="H619" s="4">
        <v>55649.547760000001</v>
      </c>
      <c r="I619" s="4">
        <v>2896.1802250000001</v>
      </c>
      <c r="J619" s="4">
        <f>H619/I619</f>
        <v>19.214808277340545</v>
      </c>
    </row>
    <row r="620" spans="1:10" x14ac:dyDescent="0.45">
      <c r="A620" s="4" t="s">
        <v>103</v>
      </c>
      <c r="B620" s="4" t="s">
        <v>13</v>
      </c>
      <c r="C620" s="4" t="s">
        <v>15</v>
      </c>
      <c r="D620" s="4">
        <v>997.56687750000003</v>
      </c>
      <c r="E620" s="4">
        <v>2</v>
      </c>
      <c r="F620" s="4">
        <v>499.79071520000002</v>
      </c>
      <c r="G620" s="4">
        <v>20.76685385</v>
      </c>
      <c r="H620" s="4">
        <v>20841.838769999998</v>
      </c>
      <c r="I620" s="4">
        <v>2851.936541</v>
      </c>
      <c r="J620" s="4">
        <v>7.3079602110000002</v>
      </c>
    </row>
    <row r="621" spans="1:10" x14ac:dyDescent="0.45">
      <c r="A621" s="4" t="s">
        <v>103</v>
      </c>
      <c r="B621" s="4" t="s">
        <v>13</v>
      </c>
      <c r="C621" s="4" t="s">
        <v>16</v>
      </c>
      <c r="D621" s="4">
        <v>1159.5720819999999</v>
      </c>
      <c r="E621" s="4">
        <v>2</v>
      </c>
      <c r="F621" s="4">
        <v>580.79331749999994</v>
      </c>
      <c r="G621" s="4">
        <v>19.678343139999999</v>
      </c>
      <c r="H621" s="4">
        <v>15764.82942</v>
      </c>
      <c r="I621" s="4">
        <v>2149.2956439999998</v>
      </c>
      <c r="J621" s="4">
        <f>H621/I621</f>
        <v>7.3348817618503492</v>
      </c>
    </row>
    <row r="622" spans="1:10" x14ac:dyDescent="0.45">
      <c r="A622" s="4" t="s">
        <v>103</v>
      </c>
      <c r="B622" s="4" t="s">
        <v>17</v>
      </c>
      <c r="C622" s="4" t="s">
        <v>18</v>
      </c>
      <c r="D622" s="4">
        <v>1302.681967</v>
      </c>
      <c r="E622" s="4">
        <v>2</v>
      </c>
      <c r="F622" s="4">
        <v>652.34825990000002</v>
      </c>
      <c r="G622" s="4">
        <v>45.888536680000001</v>
      </c>
      <c r="H622" s="4">
        <v>17299.312330000001</v>
      </c>
      <c r="I622" s="4">
        <v>35466.03671</v>
      </c>
      <c r="J622" s="4">
        <v>0.4877712293</v>
      </c>
    </row>
    <row r="623" spans="1:10" x14ac:dyDescent="0.45">
      <c r="A623" s="4" t="s">
        <v>103</v>
      </c>
      <c r="B623" s="4" t="s">
        <v>17</v>
      </c>
      <c r="C623" s="4" t="s">
        <v>19</v>
      </c>
      <c r="D623" s="4">
        <v>1570.715117</v>
      </c>
      <c r="E623" s="4">
        <v>2</v>
      </c>
      <c r="F623" s="4">
        <v>786.36483520000002</v>
      </c>
      <c r="G623" s="4">
        <v>34.597330700000001</v>
      </c>
      <c r="H623" s="4">
        <v>15124.012930000001</v>
      </c>
      <c r="I623" s="4">
        <v>3877.2429080000002</v>
      </c>
      <c r="J623" s="4">
        <v>3.9007132869999999</v>
      </c>
    </row>
    <row r="624" spans="1:10" x14ac:dyDescent="0.45">
      <c r="A624" s="4" t="s">
        <v>103</v>
      </c>
      <c r="B624" s="4" t="s">
        <v>20</v>
      </c>
      <c r="C624" s="4" t="s">
        <v>21</v>
      </c>
      <c r="D624" s="4">
        <v>1203.665195</v>
      </c>
      <c r="E624" s="4">
        <v>2</v>
      </c>
      <c r="F624" s="4">
        <v>602.83987379999996</v>
      </c>
      <c r="G624" s="4">
        <v>56.202269000000001</v>
      </c>
      <c r="H624" s="4">
        <v>35878.578880000001</v>
      </c>
      <c r="I624" s="4">
        <v>18177.994030000002</v>
      </c>
      <c r="J624" s="4">
        <v>1.9737369709999999</v>
      </c>
    </row>
    <row r="625" spans="1:10" x14ac:dyDescent="0.45">
      <c r="A625" s="4" t="s">
        <v>103</v>
      </c>
      <c r="B625" s="4" t="s">
        <v>20</v>
      </c>
      <c r="C625" s="4" t="s">
        <v>22</v>
      </c>
      <c r="D625" s="4">
        <v>1359.707453</v>
      </c>
      <c r="E625" s="4">
        <v>2</v>
      </c>
      <c r="F625" s="4">
        <v>680.86100309999995</v>
      </c>
      <c r="G625" s="4">
        <v>67.623723170000005</v>
      </c>
      <c r="H625" s="4">
        <v>2503.8566540000002</v>
      </c>
      <c r="I625" s="4">
        <v>1721.122582</v>
      </c>
      <c r="J625" s="4">
        <v>1.45478113</v>
      </c>
    </row>
    <row r="626" spans="1:10" x14ac:dyDescent="0.45">
      <c r="A626" s="4" t="s">
        <v>103</v>
      </c>
      <c r="B626" s="4" t="s">
        <v>20</v>
      </c>
      <c r="C626" s="4" t="s">
        <v>23</v>
      </c>
      <c r="D626" s="4">
        <v>900.45659880000005</v>
      </c>
      <c r="E626" s="4">
        <v>2</v>
      </c>
      <c r="F626" s="4">
        <v>451.23557590000001</v>
      </c>
      <c r="G626" s="4">
        <v>16.664549999999998</v>
      </c>
      <c r="H626" s="4">
        <v>167.42239140000001</v>
      </c>
      <c r="I626" s="4">
        <v>75.980325620000002</v>
      </c>
      <c r="J626" s="4">
        <v>2.203496629</v>
      </c>
    </row>
    <row r="627" spans="1:10" x14ac:dyDescent="0.45">
      <c r="A627" s="4" t="s">
        <v>103</v>
      </c>
      <c r="B627" s="4" t="s">
        <v>24</v>
      </c>
      <c r="C627" s="4" t="s">
        <v>25</v>
      </c>
      <c r="D627" s="4">
        <v>1006.569897</v>
      </c>
      <c r="E627" s="4">
        <v>2</v>
      </c>
      <c r="F627" s="4">
        <v>504.2922251</v>
      </c>
      <c r="G627" s="4">
        <v>47.02036468</v>
      </c>
      <c r="H627" s="4">
        <v>42334.975330000001</v>
      </c>
      <c r="I627" s="4">
        <v>43142.643199999999</v>
      </c>
      <c r="J627" s="4">
        <v>0.98127912880000001</v>
      </c>
    </row>
    <row r="628" spans="1:10" x14ac:dyDescent="0.45">
      <c r="A628" s="4" t="s">
        <v>103</v>
      </c>
      <c r="B628" s="4" t="s">
        <v>24</v>
      </c>
      <c r="C628" s="4" t="s">
        <v>26</v>
      </c>
      <c r="D628" s="4">
        <v>1204.608802</v>
      </c>
      <c r="E628" s="4">
        <v>2</v>
      </c>
      <c r="F628" s="4">
        <v>603.31167740000001</v>
      </c>
      <c r="G628" s="4">
        <v>39.79562739</v>
      </c>
      <c r="H628" s="4">
        <v>20280.178940000002</v>
      </c>
      <c r="I628" s="4">
        <v>34943.393839999997</v>
      </c>
      <c r="J628" s="4">
        <v>0.58037233119999998</v>
      </c>
    </row>
    <row r="629" spans="1:10" x14ac:dyDescent="0.45">
      <c r="A629" s="4" t="s">
        <v>103</v>
      </c>
      <c r="B629" s="4" t="s">
        <v>27</v>
      </c>
      <c r="C629" s="4" t="s">
        <v>28</v>
      </c>
      <c r="D629" s="4">
        <v>1021.617182</v>
      </c>
      <c r="E629" s="4">
        <v>2</v>
      </c>
      <c r="F629" s="4">
        <v>511.81586729999998</v>
      </c>
      <c r="G629" s="4">
        <v>31.519256939999998</v>
      </c>
      <c r="H629" s="4">
        <v>590.04297759999997</v>
      </c>
      <c r="I629" s="4" t="s">
        <v>29</v>
      </c>
      <c r="J629" s="4" t="s">
        <v>29</v>
      </c>
    </row>
    <row r="630" spans="1:10" x14ac:dyDescent="0.45">
      <c r="A630" s="4" t="s">
        <v>103</v>
      </c>
      <c r="B630" s="4" t="s">
        <v>27</v>
      </c>
      <c r="C630" s="4" t="s">
        <v>30</v>
      </c>
      <c r="D630" s="4">
        <v>1091.67028</v>
      </c>
      <c r="E630" s="4">
        <v>2</v>
      </c>
      <c r="F630" s="4">
        <v>546.84241640000005</v>
      </c>
      <c r="G630" s="4">
        <v>40.51354654</v>
      </c>
      <c r="H630" s="4">
        <v>49390.800819999997</v>
      </c>
      <c r="I630" s="4">
        <v>25977.945970000001</v>
      </c>
      <c r="J630" s="4">
        <v>1.9012588939999999</v>
      </c>
    </row>
    <row r="631" spans="1:10" x14ac:dyDescent="0.45">
      <c r="A631" s="4" t="s">
        <v>103</v>
      </c>
      <c r="B631" s="4" t="s">
        <v>27</v>
      </c>
      <c r="C631" s="4" t="s">
        <v>31</v>
      </c>
      <c r="D631" s="4">
        <v>1043.6226610000001</v>
      </c>
      <c r="E631" s="4">
        <v>2</v>
      </c>
      <c r="F631" s="4">
        <v>522.81860700000004</v>
      </c>
      <c r="G631" s="4">
        <v>38.22166678</v>
      </c>
      <c r="H631" s="4">
        <v>42619.227129999999</v>
      </c>
      <c r="I631" s="4">
        <v>33721.435949999999</v>
      </c>
      <c r="J631" s="4">
        <v>1.2638615740000001</v>
      </c>
    </row>
    <row r="632" spans="1:10" x14ac:dyDescent="0.45">
      <c r="A632" s="4" t="s">
        <v>103</v>
      </c>
      <c r="B632" s="4" t="s">
        <v>27</v>
      </c>
      <c r="C632" s="4" t="s">
        <v>32</v>
      </c>
      <c r="D632" s="4">
        <v>1085.5294289999999</v>
      </c>
      <c r="E632" s="4">
        <v>2</v>
      </c>
      <c r="F632" s="4">
        <v>543.7719912</v>
      </c>
      <c r="G632" s="4">
        <v>38.271790770000003</v>
      </c>
      <c r="H632" s="4">
        <v>28943.105930000002</v>
      </c>
      <c r="I632" s="4">
        <v>26319.960230000001</v>
      </c>
      <c r="J632" s="4">
        <v>1.0996637410000001</v>
      </c>
    </row>
    <row r="633" spans="1:10" x14ac:dyDescent="0.45">
      <c r="A633" s="4" t="s">
        <v>103</v>
      </c>
      <c r="B633" s="4" t="s">
        <v>33</v>
      </c>
      <c r="C633" s="4" t="s">
        <v>34</v>
      </c>
      <c r="D633" s="4">
        <v>1313.7091849999999</v>
      </c>
      <c r="E633" s="4">
        <v>2</v>
      </c>
      <c r="F633" s="4">
        <v>657.86186880000002</v>
      </c>
      <c r="G633" s="4">
        <v>52.2322579</v>
      </c>
      <c r="H633" s="4">
        <v>310.18674549999997</v>
      </c>
      <c r="I633" s="4">
        <v>112.3952408</v>
      </c>
      <c r="J633" s="4">
        <v>2.7597854069999999</v>
      </c>
    </row>
    <row r="634" spans="1:10" x14ac:dyDescent="0.45">
      <c r="A634" s="4" t="s">
        <v>103</v>
      </c>
      <c r="B634" s="4" t="s">
        <v>33</v>
      </c>
      <c r="C634" s="4" t="s">
        <v>35</v>
      </c>
      <c r="D634" s="4">
        <v>965.46068109999999</v>
      </c>
      <c r="E634" s="4">
        <v>2</v>
      </c>
      <c r="F634" s="4">
        <v>483.737617</v>
      </c>
      <c r="G634" s="4">
        <v>48.748658059999997</v>
      </c>
      <c r="H634" s="4">
        <v>2158.1668009999999</v>
      </c>
      <c r="I634" s="4">
        <v>5344.3941990000003</v>
      </c>
      <c r="J634" s="4">
        <v>0.40381879040000002</v>
      </c>
    </row>
    <row r="635" spans="1:10" x14ac:dyDescent="0.45">
      <c r="A635" s="4" t="s">
        <v>103</v>
      </c>
      <c r="B635" s="4" t="s">
        <v>33</v>
      </c>
      <c r="C635" s="4" t="s">
        <v>36</v>
      </c>
      <c r="D635" s="4">
        <v>1101.556707</v>
      </c>
      <c r="E635" s="4">
        <v>2</v>
      </c>
      <c r="F635" s="4">
        <v>551.78562980000004</v>
      </c>
      <c r="G635" s="4">
        <v>43.880422500000002</v>
      </c>
      <c r="H635" s="4">
        <v>21646.96975</v>
      </c>
      <c r="I635" s="4">
        <v>332.71531540000001</v>
      </c>
      <c r="J635" s="4">
        <v>65.061536849999996</v>
      </c>
    </row>
    <row r="636" spans="1:10" x14ac:dyDescent="0.45">
      <c r="A636" s="4" t="s">
        <v>103</v>
      </c>
      <c r="B636" s="4" t="s">
        <v>33</v>
      </c>
      <c r="C636" s="4" t="s">
        <v>37</v>
      </c>
      <c r="D636" s="4">
        <v>1458.725563</v>
      </c>
      <c r="E636" s="4">
        <v>2</v>
      </c>
      <c r="F636" s="4">
        <v>730.37005799999997</v>
      </c>
      <c r="G636" s="4">
        <v>48.95839694</v>
      </c>
      <c r="H636" s="4">
        <v>11786.257509999999</v>
      </c>
      <c r="I636" s="4">
        <v>7919.1580240000003</v>
      </c>
      <c r="J636" s="4">
        <v>1.4883220509999999</v>
      </c>
    </row>
    <row r="637" spans="1:10" x14ac:dyDescent="0.45">
      <c r="A637" s="4" t="s">
        <v>103</v>
      </c>
      <c r="B637" s="4" t="s">
        <v>0</v>
      </c>
      <c r="C637" s="4" t="s">
        <v>38</v>
      </c>
      <c r="D637" s="4">
        <v>928.47666549999997</v>
      </c>
      <c r="E637" s="4">
        <v>2</v>
      </c>
      <c r="F637" s="4">
        <v>465.24560919999999</v>
      </c>
      <c r="G637" s="4">
        <v>32.769633329999998</v>
      </c>
      <c r="H637" s="4">
        <v>29135.84678</v>
      </c>
      <c r="I637" s="4">
        <v>3046.3600700000002</v>
      </c>
      <c r="J637" s="4">
        <v>9.5641506930000002</v>
      </c>
    </row>
    <row r="638" spans="1:10" x14ac:dyDescent="0.45">
      <c r="A638" s="4" t="s">
        <v>103</v>
      </c>
      <c r="B638" s="4" t="s">
        <v>39</v>
      </c>
      <c r="C638" s="4" t="s">
        <v>40</v>
      </c>
      <c r="D638" s="4">
        <v>1197.675759</v>
      </c>
      <c r="E638" s="4">
        <v>2</v>
      </c>
      <c r="F638" s="4">
        <v>599.84515610000005</v>
      </c>
      <c r="G638" s="4">
        <v>53.371660210000002</v>
      </c>
      <c r="H638" s="4">
        <v>84319.029819999996</v>
      </c>
      <c r="I638" s="4">
        <v>90769.939329999994</v>
      </c>
      <c r="J638" s="4">
        <f>H638/I638</f>
        <v>0.92893121271627932</v>
      </c>
    </row>
    <row r="639" spans="1:10" x14ac:dyDescent="0.45">
      <c r="A639" s="4" t="s">
        <v>103</v>
      </c>
      <c r="B639" s="4" t="s">
        <v>39</v>
      </c>
      <c r="C639" s="4" t="s">
        <v>41</v>
      </c>
      <c r="D639" s="4">
        <v>1040.597843</v>
      </c>
      <c r="E639" s="4">
        <v>2</v>
      </c>
      <c r="F639" s="4">
        <v>521.30619809999996</v>
      </c>
      <c r="G639" s="4">
        <v>38.60072332</v>
      </c>
      <c r="H639" s="4">
        <v>53518.635219999996</v>
      </c>
      <c r="I639" s="4">
        <v>57758.717250000002</v>
      </c>
      <c r="J639" s="4">
        <v>0.92658974729999999</v>
      </c>
    </row>
    <row r="640" spans="1:10" x14ac:dyDescent="0.45">
      <c r="A640" s="4" t="s">
        <v>103</v>
      </c>
      <c r="B640" s="4" t="s">
        <v>39</v>
      </c>
      <c r="C640" s="4" t="s">
        <v>42</v>
      </c>
      <c r="D640" s="4">
        <v>1169.430169</v>
      </c>
      <c r="E640" s="4">
        <v>2</v>
      </c>
      <c r="F640" s="4">
        <v>585.72236090000001</v>
      </c>
      <c r="G640" s="4" t="s">
        <v>29</v>
      </c>
      <c r="H640" s="4" t="s">
        <v>29</v>
      </c>
      <c r="I640" s="4">
        <v>6.4191953870000003</v>
      </c>
      <c r="J640" s="4" t="s">
        <v>29</v>
      </c>
    </row>
    <row r="641" spans="1:10" x14ac:dyDescent="0.45">
      <c r="A641" s="4" t="s">
        <v>103</v>
      </c>
      <c r="B641" s="4" t="s">
        <v>3</v>
      </c>
      <c r="C641" s="4" t="s">
        <v>5</v>
      </c>
      <c r="D641" s="4">
        <v>1278.664209</v>
      </c>
      <c r="E641" s="4">
        <v>3</v>
      </c>
      <c r="F641" s="4">
        <v>427.22867930000001</v>
      </c>
      <c r="G641" s="4" t="s">
        <v>29</v>
      </c>
      <c r="H641" s="4">
        <v>51.35823457</v>
      </c>
      <c r="I641" s="4">
        <v>35.148628500000001</v>
      </c>
      <c r="J641" s="4">
        <v>1.461173217</v>
      </c>
    </row>
    <row r="642" spans="1:10" x14ac:dyDescent="0.45">
      <c r="A642" s="4" t="s">
        <v>103</v>
      </c>
      <c r="B642" s="4" t="s">
        <v>3</v>
      </c>
      <c r="C642" s="4" t="s">
        <v>6</v>
      </c>
      <c r="D642" s="4">
        <v>1199.6590470000001</v>
      </c>
      <c r="E642" s="4">
        <v>3</v>
      </c>
      <c r="F642" s="4">
        <v>400.8936253</v>
      </c>
      <c r="G642" s="4" t="s">
        <v>29</v>
      </c>
      <c r="H642" s="4">
        <v>341.65385300000003</v>
      </c>
      <c r="I642" s="4">
        <v>58.08508527</v>
      </c>
      <c r="J642" s="4">
        <v>5.881954919</v>
      </c>
    </row>
    <row r="643" spans="1:10" x14ac:dyDescent="0.45">
      <c r="A643" s="4" t="s">
        <v>103</v>
      </c>
      <c r="B643" s="4" t="s">
        <v>3</v>
      </c>
      <c r="C643" s="4" t="s">
        <v>7</v>
      </c>
      <c r="D643" s="4">
        <v>1388.697617</v>
      </c>
      <c r="E643" s="4">
        <v>3</v>
      </c>
      <c r="F643" s="4">
        <v>463.90648210000001</v>
      </c>
      <c r="G643" s="4" t="s">
        <v>29</v>
      </c>
      <c r="H643" s="4">
        <v>65.132939339999993</v>
      </c>
      <c r="I643" s="4">
        <v>79.001313780000004</v>
      </c>
      <c r="J643" s="4">
        <v>0.82445387579999996</v>
      </c>
    </row>
    <row r="644" spans="1:10" x14ac:dyDescent="0.45">
      <c r="A644" s="4" t="s">
        <v>103</v>
      </c>
      <c r="B644" s="4" t="s">
        <v>8</v>
      </c>
      <c r="C644" s="4" t="s">
        <v>9</v>
      </c>
      <c r="D644" s="4">
        <v>1108.551287</v>
      </c>
      <c r="E644" s="4">
        <v>3</v>
      </c>
      <c r="F644" s="4">
        <v>370.52437209999999</v>
      </c>
      <c r="G644" s="4" t="s">
        <v>29</v>
      </c>
      <c r="H644" s="4">
        <v>40.541818409999998</v>
      </c>
      <c r="I644" s="4">
        <v>20.94395063</v>
      </c>
      <c r="J644" s="4">
        <v>1.9357292770000001</v>
      </c>
    </row>
    <row r="645" spans="1:10" x14ac:dyDescent="0.45">
      <c r="A645" s="4" t="s">
        <v>103</v>
      </c>
      <c r="B645" s="4" t="s">
        <v>13</v>
      </c>
      <c r="C645" s="4" t="s">
        <v>14</v>
      </c>
      <c r="D645" s="4">
        <v>1151.7066649999999</v>
      </c>
      <c r="E645" s="4">
        <v>3</v>
      </c>
      <c r="F645" s="4">
        <v>384.9094983</v>
      </c>
      <c r="G645" s="4" t="s">
        <v>29</v>
      </c>
      <c r="H645" s="4">
        <v>11.969883250000001</v>
      </c>
      <c r="I645" s="4">
        <v>112.7564307</v>
      </c>
      <c r="J645" s="4">
        <v>0.1061569897</v>
      </c>
    </row>
    <row r="646" spans="1:10" x14ac:dyDescent="0.45">
      <c r="A646" s="4" t="s">
        <v>103</v>
      </c>
      <c r="B646" s="4" t="s">
        <v>13</v>
      </c>
      <c r="C646" s="4" t="s">
        <v>16</v>
      </c>
      <c r="D646" s="4">
        <v>1159.5720819999999</v>
      </c>
      <c r="E646" s="4">
        <v>3</v>
      </c>
      <c r="F646" s="4">
        <v>387.53130379999999</v>
      </c>
      <c r="G646" s="4">
        <v>18.989225000000001</v>
      </c>
      <c r="H646" s="4">
        <v>341.41419409999997</v>
      </c>
      <c r="I646" s="4">
        <v>64.137095489999993</v>
      </c>
      <c r="J646" s="4">
        <v>5.3231938789999997</v>
      </c>
    </row>
    <row r="647" spans="1:10" x14ac:dyDescent="0.45">
      <c r="A647" s="4" t="s">
        <v>103</v>
      </c>
      <c r="B647" s="4" t="s">
        <v>17</v>
      </c>
      <c r="C647" s="4" t="s">
        <v>18</v>
      </c>
      <c r="D647" s="4">
        <v>1302.681967</v>
      </c>
      <c r="E647" s="4">
        <v>3</v>
      </c>
      <c r="F647" s="4">
        <v>435.23459869999999</v>
      </c>
      <c r="G647" s="4">
        <v>46.092066670000001</v>
      </c>
      <c r="H647" s="4">
        <v>160.9891241</v>
      </c>
      <c r="I647" s="4">
        <v>390.17695140000001</v>
      </c>
      <c r="J647" s="4">
        <v>0.412605418</v>
      </c>
    </row>
    <row r="648" spans="1:10" x14ac:dyDescent="0.45">
      <c r="A648" s="4" t="s">
        <v>103</v>
      </c>
      <c r="B648" s="4" t="s">
        <v>17</v>
      </c>
      <c r="C648" s="4" t="s">
        <v>19</v>
      </c>
      <c r="D648" s="4">
        <v>1570.715117</v>
      </c>
      <c r="E648" s="4">
        <v>3</v>
      </c>
      <c r="F648" s="4">
        <v>524.57898230000001</v>
      </c>
      <c r="G648" s="4">
        <v>34.728889389999999</v>
      </c>
      <c r="H648" s="4">
        <v>2374.5000669999999</v>
      </c>
      <c r="I648" s="4">
        <v>724.06876260000001</v>
      </c>
      <c r="J648" s="4">
        <v>3.2793847629999999</v>
      </c>
    </row>
    <row r="649" spans="1:10" x14ac:dyDescent="0.45">
      <c r="A649" s="4" t="s">
        <v>103</v>
      </c>
      <c r="B649" s="4" t="s">
        <v>20</v>
      </c>
      <c r="C649" s="4" t="s">
        <v>21</v>
      </c>
      <c r="D649" s="4">
        <v>1203.665195</v>
      </c>
      <c r="E649" s="4">
        <v>3</v>
      </c>
      <c r="F649" s="4">
        <v>402.22900800000002</v>
      </c>
      <c r="G649" s="4">
        <v>23.323599999999999</v>
      </c>
      <c r="H649" s="4" t="s">
        <v>29</v>
      </c>
      <c r="I649" s="4">
        <v>396.90040970000001</v>
      </c>
      <c r="J649" s="4" t="s">
        <v>29</v>
      </c>
    </row>
    <row r="650" spans="1:10" x14ac:dyDescent="0.45">
      <c r="A650" s="4" t="s">
        <v>103</v>
      </c>
      <c r="B650" s="4" t="s">
        <v>20</v>
      </c>
      <c r="C650" s="4" t="s">
        <v>22</v>
      </c>
      <c r="D650" s="4">
        <v>1359.707453</v>
      </c>
      <c r="E650" s="4">
        <v>3</v>
      </c>
      <c r="F650" s="4">
        <v>454.24309419999997</v>
      </c>
      <c r="G650" s="4" t="s">
        <v>29</v>
      </c>
      <c r="H650" s="4">
        <v>95.76247601</v>
      </c>
      <c r="I650" s="4">
        <v>90.504867610000005</v>
      </c>
      <c r="J650" s="4">
        <v>1.0580919959999999</v>
      </c>
    </row>
    <row r="651" spans="1:10" x14ac:dyDescent="0.45">
      <c r="A651" s="4" t="s">
        <v>103</v>
      </c>
      <c r="B651" s="4" t="s">
        <v>24</v>
      </c>
      <c r="C651" s="4" t="s">
        <v>26</v>
      </c>
      <c r="D651" s="4">
        <v>1204.608802</v>
      </c>
      <c r="E651" s="4">
        <v>3</v>
      </c>
      <c r="F651" s="4">
        <v>402.54354380000001</v>
      </c>
      <c r="G651" s="4" t="s">
        <v>29</v>
      </c>
      <c r="H651" s="4">
        <v>47.118374580000001</v>
      </c>
      <c r="I651" s="4">
        <v>40.737643720000001</v>
      </c>
      <c r="J651" s="4">
        <v>1.156629846</v>
      </c>
    </row>
    <row r="652" spans="1:10" x14ac:dyDescent="0.45">
      <c r="A652" s="4" t="s">
        <v>103</v>
      </c>
      <c r="B652" s="4" t="s">
        <v>27</v>
      </c>
      <c r="C652" s="4" t="s">
        <v>30</v>
      </c>
      <c r="D652" s="4">
        <v>1091.67028</v>
      </c>
      <c r="E652" s="4">
        <v>3</v>
      </c>
      <c r="F652" s="4">
        <v>364.89736979999998</v>
      </c>
      <c r="G652" s="4" t="s">
        <v>29</v>
      </c>
      <c r="H652" s="4">
        <v>38.597385180000003</v>
      </c>
      <c r="I652" s="4">
        <v>90.275428070000004</v>
      </c>
      <c r="J652" s="4">
        <v>0.42755139479999998</v>
      </c>
    </row>
    <row r="653" spans="1:10" x14ac:dyDescent="0.45">
      <c r="A653" s="4" t="s">
        <v>103</v>
      </c>
      <c r="B653" s="4" t="s">
        <v>27</v>
      </c>
      <c r="C653" s="4" t="s">
        <v>32</v>
      </c>
      <c r="D653" s="4">
        <v>1085.5294289999999</v>
      </c>
      <c r="E653" s="4">
        <v>3</v>
      </c>
      <c r="F653" s="4">
        <v>362.85041960000001</v>
      </c>
      <c r="G653" s="4" t="s">
        <v>29</v>
      </c>
      <c r="H653" s="4">
        <v>34.25567058</v>
      </c>
      <c r="I653" s="4">
        <v>99.87418074</v>
      </c>
      <c r="J653" s="4">
        <v>0.34298825109999997</v>
      </c>
    </row>
    <row r="654" spans="1:10" x14ac:dyDescent="0.45">
      <c r="A654" s="4" t="s">
        <v>103</v>
      </c>
      <c r="B654" s="4" t="s">
        <v>33</v>
      </c>
      <c r="C654" s="4" t="s">
        <v>34</v>
      </c>
      <c r="D654" s="4">
        <v>1313.7091849999999</v>
      </c>
      <c r="E654" s="4">
        <v>3</v>
      </c>
      <c r="F654" s="4">
        <v>438.91033800000002</v>
      </c>
      <c r="G654" s="4" t="s">
        <v>29</v>
      </c>
      <c r="H654" s="4">
        <v>105.1326917</v>
      </c>
      <c r="I654" s="4">
        <v>69.172107670000003</v>
      </c>
      <c r="J654" s="4">
        <v>1.5198711620000001</v>
      </c>
    </row>
    <row r="655" spans="1:10" x14ac:dyDescent="0.45">
      <c r="A655" s="4" t="s">
        <v>103</v>
      </c>
      <c r="B655" s="4" t="s">
        <v>33</v>
      </c>
      <c r="C655" s="4" t="s">
        <v>36</v>
      </c>
      <c r="D655" s="4">
        <v>1101.556707</v>
      </c>
      <c r="E655" s="4">
        <v>3</v>
      </c>
      <c r="F655" s="4">
        <v>368.19284540000001</v>
      </c>
      <c r="G655" s="4" t="s">
        <v>29</v>
      </c>
      <c r="H655" s="4">
        <v>37.574288060000001</v>
      </c>
      <c r="I655" s="4">
        <v>321.8285879</v>
      </c>
      <c r="J655" s="4">
        <v>0.1167524871</v>
      </c>
    </row>
    <row r="656" spans="1:10" x14ac:dyDescent="0.45">
      <c r="A656" s="4" t="s">
        <v>103</v>
      </c>
      <c r="B656" s="4" t="s">
        <v>33</v>
      </c>
      <c r="C656" s="4" t="s">
        <v>37</v>
      </c>
      <c r="D656" s="4">
        <v>1458.725563</v>
      </c>
      <c r="E656" s="4">
        <v>3</v>
      </c>
      <c r="F656" s="4">
        <v>487.24913079999999</v>
      </c>
      <c r="G656" s="4">
        <v>49.245183330000003</v>
      </c>
      <c r="H656" s="4">
        <v>3574.3520039999999</v>
      </c>
      <c r="I656" s="4">
        <v>2293.1832260000001</v>
      </c>
      <c r="J656" s="4">
        <v>1.5586857439999999</v>
      </c>
    </row>
    <row r="657" spans="1:10" x14ac:dyDescent="0.45">
      <c r="A657" s="4" t="s">
        <v>103</v>
      </c>
      <c r="B657" s="4" t="s">
        <v>39</v>
      </c>
      <c r="C657" s="4" t="s">
        <v>40</v>
      </c>
      <c r="D657" s="4">
        <v>1197.675759</v>
      </c>
      <c r="E657" s="4">
        <v>3</v>
      </c>
      <c r="F657" s="4">
        <v>400.23252960000002</v>
      </c>
      <c r="G657" s="4" t="s">
        <v>29</v>
      </c>
      <c r="H657" s="4">
        <v>241.37514949999999</v>
      </c>
      <c r="I657" s="4">
        <v>143.0960149</v>
      </c>
      <c r="J657" s="4">
        <v>1.6868055319999999</v>
      </c>
    </row>
    <row r="658" spans="1:10" x14ac:dyDescent="0.45">
      <c r="A658" s="4" t="s">
        <v>103</v>
      </c>
      <c r="B658" s="4" t="s">
        <v>39</v>
      </c>
      <c r="C658" s="4" t="s">
        <v>42</v>
      </c>
      <c r="D658" s="4">
        <v>1169.430169</v>
      </c>
      <c r="E658" s="4">
        <v>3</v>
      </c>
      <c r="F658" s="4">
        <v>390.81733270000001</v>
      </c>
      <c r="G658" s="4" t="s">
        <v>29</v>
      </c>
      <c r="H658" s="4" t="s">
        <v>29</v>
      </c>
      <c r="I658" s="4">
        <v>89.029702080000007</v>
      </c>
      <c r="J658" s="4" t="s">
        <v>29</v>
      </c>
    </row>
    <row r="659" spans="1:10" x14ac:dyDescent="0.45">
      <c r="A659" s="4" t="s">
        <v>104</v>
      </c>
      <c r="B659" s="4" t="s">
        <v>0</v>
      </c>
      <c r="C659" s="4" t="s">
        <v>1</v>
      </c>
      <c r="D659" s="4">
        <v>901.46576649999997</v>
      </c>
      <c r="E659" s="4">
        <v>2</v>
      </c>
      <c r="F659" s="4">
        <v>451.74015969999999</v>
      </c>
      <c r="G659" s="4">
        <v>27.16734649</v>
      </c>
      <c r="H659" s="4">
        <v>24873.521909999999</v>
      </c>
      <c r="I659" s="4">
        <v>17844.54581</v>
      </c>
      <c r="J659" s="4">
        <v>1.393900532</v>
      </c>
    </row>
    <row r="660" spans="1:10" x14ac:dyDescent="0.45">
      <c r="A660" s="4" t="s">
        <v>104</v>
      </c>
      <c r="B660" s="4" t="s">
        <v>0</v>
      </c>
      <c r="C660" s="4" t="s">
        <v>2</v>
      </c>
      <c r="D660" s="4">
        <v>941.50829999999996</v>
      </c>
      <c r="E660" s="4">
        <v>2</v>
      </c>
      <c r="F660" s="4">
        <v>471.76142650000003</v>
      </c>
      <c r="G660" s="4">
        <v>36.274551459999998</v>
      </c>
      <c r="H660" s="4">
        <v>38912.469210000003</v>
      </c>
      <c r="I660" s="4">
        <v>9058.749006</v>
      </c>
      <c r="J660" s="4">
        <v>4.295567653</v>
      </c>
    </row>
    <row r="661" spans="1:10" x14ac:dyDescent="0.45">
      <c r="A661" s="4" t="s">
        <v>104</v>
      </c>
      <c r="B661" s="4" t="s">
        <v>3</v>
      </c>
      <c r="C661" s="4" t="s">
        <v>4</v>
      </c>
      <c r="D661" s="4">
        <v>1020.52401</v>
      </c>
      <c r="E661" s="4">
        <v>2</v>
      </c>
      <c r="F661" s="4">
        <v>511.26928129999999</v>
      </c>
      <c r="G661" s="4">
        <v>52.342550629999998</v>
      </c>
      <c r="H661" s="4">
        <v>29538.174129999999</v>
      </c>
      <c r="I661" s="4">
        <v>110609.65089999999</v>
      </c>
      <c r="J661" s="4">
        <f>H661/I661</f>
        <v>0.26704879628184419</v>
      </c>
    </row>
    <row r="662" spans="1:10" x14ac:dyDescent="0.45">
      <c r="A662" s="4" t="s">
        <v>104</v>
      </c>
      <c r="B662" s="4" t="s">
        <v>3</v>
      </c>
      <c r="C662" s="4" t="s">
        <v>5</v>
      </c>
      <c r="D662" s="4">
        <v>1278.664209</v>
      </c>
      <c r="E662" s="4">
        <v>2</v>
      </c>
      <c r="F662" s="4">
        <v>640.33938079999996</v>
      </c>
      <c r="G662" s="4">
        <v>63.423494169999998</v>
      </c>
      <c r="H662" s="4">
        <v>3367.1184020000001</v>
      </c>
      <c r="I662" s="4">
        <v>1126.409521</v>
      </c>
      <c r="J662" s="4">
        <v>2.9892488840000002</v>
      </c>
    </row>
    <row r="663" spans="1:10" x14ac:dyDescent="0.45">
      <c r="A663" s="4" t="s">
        <v>104</v>
      </c>
      <c r="B663" s="4" t="s">
        <v>3</v>
      </c>
      <c r="C663" s="4" t="s">
        <v>6</v>
      </c>
      <c r="D663" s="4">
        <v>1199.6590470000001</v>
      </c>
      <c r="E663" s="4">
        <v>2</v>
      </c>
      <c r="F663" s="4">
        <v>600.83679979999999</v>
      </c>
      <c r="G663" s="4">
        <v>60.540763149999997</v>
      </c>
      <c r="H663" s="4">
        <v>4701.1188780000002</v>
      </c>
      <c r="I663" s="4">
        <v>16121.82516</v>
      </c>
      <c r="J663" s="4">
        <v>0.2915996689</v>
      </c>
    </row>
    <row r="664" spans="1:10" x14ac:dyDescent="0.45">
      <c r="A664" s="4" t="s">
        <v>104</v>
      </c>
      <c r="B664" s="4" t="s">
        <v>3</v>
      </c>
      <c r="C664" s="4" t="s">
        <v>7</v>
      </c>
      <c r="D664" s="4">
        <v>1388.697617</v>
      </c>
      <c r="E664" s="4">
        <v>2</v>
      </c>
      <c r="F664" s="4">
        <v>695.35608490000004</v>
      </c>
      <c r="G664" s="4">
        <v>42.360395959999998</v>
      </c>
      <c r="H664" s="4">
        <v>21325.631399999998</v>
      </c>
      <c r="I664" s="4">
        <v>73501.268400000001</v>
      </c>
      <c r="J664" s="4">
        <v>0.29013963790000002</v>
      </c>
    </row>
    <row r="665" spans="1:10" x14ac:dyDescent="0.45">
      <c r="A665" s="4" t="s">
        <v>104</v>
      </c>
      <c r="B665" s="4" t="s">
        <v>8</v>
      </c>
      <c r="C665" s="4" t="s">
        <v>9</v>
      </c>
      <c r="D665" s="4">
        <v>1108.551287</v>
      </c>
      <c r="E665" s="4">
        <v>2</v>
      </c>
      <c r="F665" s="4">
        <v>555.28291999999999</v>
      </c>
      <c r="G665" s="4">
        <v>18.60015963</v>
      </c>
      <c r="H665" s="4">
        <v>18273.320350000002</v>
      </c>
      <c r="I665" s="4">
        <v>47409.234669999998</v>
      </c>
      <c r="J665" s="4">
        <v>0.38543799480000002</v>
      </c>
    </row>
    <row r="666" spans="1:10" x14ac:dyDescent="0.45">
      <c r="A666" s="4" t="s">
        <v>104</v>
      </c>
      <c r="B666" s="4" t="s">
        <v>8</v>
      </c>
      <c r="C666" s="4" t="s">
        <v>10</v>
      </c>
      <c r="D666" s="4">
        <v>933.49198120000005</v>
      </c>
      <c r="E666" s="4">
        <v>2</v>
      </c>
      <c r="F666" s="4">
        <v>467.75326710000002</v>
      </c>
      <c r="G666" s="4">
        <v>22.685969799999999</v>
      </c>
      <c r="H666" s="4">
        <v>18682.852569999999</v>
      </c>
      <c r="I666" s="4">
        <v>69276.218729999993</v>
      </c>
      <c r="J666" s="4">
        <v>0.26968637890000002</v>
      </c>
    </row>
    <row r="667" spans="1:10" x14ac:dyDescent="0.45">
      <c r="A667" s="4" t="s">
        <v>104</v>
      </c>
      <c r="B667" s="4" t="s">
        <v>8</v>
      </c>
      <c r="C667" s="4" t="s">
        <v>11</v>
      </c>
      <c r="D667" s="4">
        <v>913.41564549999998</v>
      </c>
      <c r="E667" s="4">
        <v>2</v>
      </c>
      <c r="F667" s="4">
        <v>457.7150992</v>
      </c>
      <c r="G667" s="4">
        <v>48.185953099999999</v>
      </c>
      <c r="H667" s="4">
        <v>4998.5212179999999</v>
      </c>
      <c r="I667" s="4">
        <v>6699.8548179999998</v>
      </c>
      <c r="J667" s="4">
        <v>0.74606410940000001</v>
      </c>
    </row>
    <row r="668" spans="1:10" x14ac:dyDescent="0.45">
      <c r="A668" s="4" t="s">
        <v>104</v>
      </c>
      <c r="B668" s="4" t="s">
        <v>8</v>
      </c>
      <c r="C668" s="4" t="s">
        <v>12</v>
      </c>
      <c r="D668" s="4">
        <v>937.46576649999997</v>
      </c>
      <c r="E668" s="4">
        <v>2</v>
      </c>
      <c r="F668" s="4">
        <v>469.74015969999999</v>
      </c>
      <c r="G668" s="4">
        <v>32.065832550000003</v>
      </c>
      <c r="H668" s="4">
        <v>33418.068599999999</v>
      </c>
      <c r="I668" s="4">
        <v>81889.003020000004</v>
      </c>
      <c r="J668" s="4">
        <v>0.40808982110000003</v>
      </c>
    </row>
    <row r="669" spans="1:10" x14ac:dyDescent="0.45">
      <c r="A669" s="4" t="s">
        <v>104</v>
      </c>
      <c r="B669" s="4" t="s">
        <v>13</v>
      </c>
      <c r="C669" s="4" t="s">
        <v>14</v>
      </c>
      <c r="D669" s="4">
        <v>1151.7066649999999</v>
      </c>
      <c r="E669" s="4">
        <v>2</v>
      </c>
      <c r="F669" s="4">
        <v>576.8606092</v>
      </c>
      <c r="G669" s="4">
        <v>67.090411840000002</v>
      </c>
      <c r="H669" s="4">
        <v>57860.109259999997</v>
      </c>
      <c r="I669" s="4">
        <v>4632.8351249999996</v>
      </c>
      <c r="J669" s="4">
        <v>12.48913628</v>
      </c>
    </row>
    <row r="670" spans="1:10" x14ac:dyDescent="0.45">
      <c r="A670" s="4" t="s">
        <v>104</v>
      </c>
      <c r="B670" s="4" t="s">
        <v>13</v>
      </c>
      <c r="C670" s="4" t="s">
        <v>15</v>
      </c>
      <c r="D670" s="4">
        <v>997.56687750000003</v>
      </c>
      <c r="E670" s="4">
        <v>2</v>
      </c>
      <c r="F670" s="4">
        <v>499.79071520000002</v>
      </c>
      <c r="G670" s="4">
        <v>20.624505129999999</v>
      </c>
      <c r="H670" s="4">
        <v>44009.827140000001</v>
      </c>
      <c r="I670" s="4">
        <v>3735.8376280000002</v>
      </c>
      <c r="J670" s="4">
        <v>11.78044431</v>
      </c>
    </row>
    <row r="671" spans="1:10" x14ac:dyDescent="0.45">
      <c r="A671" s="4" t="s">
        <v>104</v>
      </c>
      <c r="B671" s="4" t="s">
        <v>13</v>
      </c>
      <c r="C671" s="4" t="s">
        <v>16</v>
      </c>
      <c r="D671" s="4">
        <v>1159.5720819999999</v>
      </c>
      <c r="E671" s="4">
        <v>2</v>
      </c>
      <c r="F671" s="4">
        <v>580.79331749999994</v>
      </c>
      <c r="G671" s="4">
        <v>18.97812051</v>
      </c>
      <c r="H671" s="4">
        <v>30260.613870000001</v>
      </c>
      <c r="I671" s="4">
        <v>2683.1405009999999</v>
      </c>
      <c r="J671" s="4">
        <v>11.27805788</v>
      </c>
    </row>
    <row r="672" spans="1:10" x14ac:dyDescent="0.45">
      <c r="A672" s="4" t="s">
        <v>104</v>
      </c>
      <c r="B672" s="4" t="s">
        <v>17</v>
      </c>
      <c r="C672" s="4" t="s">
        <v>18</v>
      </c>
      <c r="D672" s="4">
        <v>1302.681967</v>
      </c>
      <c r="E672" s="4">
        <v>2</v>
      </c>
      <c r="F672" s="4">
        <v>652.34825990000002</v>
      </c>
      <c r="G672" s="4">
        <v>45.853681350000002</v>
      </c>
      <c r="H672" s="4">
        <v>50655.086000000003</v>
      </c>
      <c r="I672" s="4">
        <v>47165.961159999999</v>
      </c>
      <c r="J672" s="4">
        <v>1.0739754850000001</v>
      </c>
    </row>
    <row r="673" spans="1:10" x14ac:dyDescent="0.45">
      <c r="A673" s="4" t="s">
        <v>104</v>
      </c>
      <c r="B673" s="4" t="s">
        <v>17</v>
      </c>
      <c r="C673" s="4" t="s">
        <v>19</v>
      </c>
      <c r="D673" s="4">
        <v>1570.715117</v>
      </c>
      <c r="E673" s="4">
        <v>2</v>
      </c>
      <c r="F673" s="4">
        <v>786.36483520000002</v>
      </c>
      <c r="G673" s="4">
        <v>34.54919872</v>
      </c>
      <c r="H673" s="4">
        <v>26671.19109</v>
      </c>
      <c r="I673" s="4">
        <v>4189.2718089999998</v>
      </c>
      <c r="J673" s="4">
        <v>6.3665458590000004</v>
      </c>
    </row>
    <row r="674" spans="1:10" x14ac:dyDescent="0.45">
      <c r="A674" s="4" t="s">
        <v>104</v>
      </c>
      <c r="B674" s="4" t="s">
        <v>20</v>
      </c>
      <c r="C674" s="4" t="s">
        <v>21</v>
      </c>
      <c r="D674" s="4">
        <v>1203.665195</v>
      </c>
      <c r="E674" s="4">
        <v>2</v>
      </c>
      <c r="F674" s="4">
        <v>602.83987379999996</v>
      </c>
      <c r="G674" s="4">
        <v>56.21619639</v>
      </c>
      <c r="H674" s="4">
        <v>43965.067360000001</v>
      </c>
      <c r="I674" s="4">
        <v>16952.110700000001</v>
      </c>
      <c r="J674" s="4">
        <v>2.5934863300000002</v>
      </c>
    </row>
    <row r="675" spans="1:10" x14ac:dyDescent="0.45">
      <c r="A675" s="4" t="s">
        <v>104</v>
      </c>
      <c r="B675" s="4" t="s">
        <v>20</v>
      </c>
      <c r="C675" s="4" t="s">
        <v>22</v>
      </c>
      <c r="D675" s="4">
        <v>1359.707453</v>
      </c>
      <c r="E675" s="4">
        <v>2</v>
      </c>
      <c r="F675" s="4">
        <v>680.86100309999995</v>
      </c>
      <c r="G675" s="4">
        <v>67.669988630000006</v>
      </c>
      <c r="H675" s="4">
        <v>4304.1434289999997</v>
      </c>
      <c r="I675" s="4">
        <v>2108.6355600000002</v>
      </c>
      <c r="J675" s="4">
        <v>2.0411983509999998</v>
      </c>
    </row>
    <row r="676" spans="1:10" x14ac:dyDescent="0.45">
      <c r="A676" s="4" t="s">
        <v>104</v>
      </c>
      <c r="B676" s="4" t="s">
        <v>20</v>
      </c>
      <c r="C676" s="4" t="s">
        <v>23</v>
      </c>
      <c r="D676" s="4">
        <v>900.45659880000005</v>
      </c>
      <c r="E676" s="4">
        <v>2</v>
      </c>
      <c r="F676" s="4">
        <v>451.23557590000001</v>
      </c>
      <c r="G676" s="4">
        <v>16.671858969999999</v>
      </c>
      <c r="H676" s="4">
        <v>324.91020129999998</v>
      </c>
      <c r="I676" s="4">
        <v>246.1947175</v>
      </c>
      <c r="J676" s="4">
        <v>1.3197285649999999</v>
      </c>
    </row>
    <row r="677" spans="1:10" x14ac:dyDescent="0.45">
      <c r="A677" s="4" t="s">
        <v>104</v>
      </c>
      <c r="B677" s="4" t="s">
        <v>24</v>
      </c>
      <c r="C677" s="4" t="s">
        <v>25</v>
      </c>
      <c r="D677" s="4">
        <v>1006.569897</v>
      </c>
      <c r="E677" s="4">
        <v>2</v>
      </c>
      <c r="F677" s="4">
        <v>504.2922251</v>
      </c>
      <c r="G677" s="4">
        <v>46.978755489999998</v>
      </c>
      <c r="H677" s="4">
        <v>60043.657339999998</v>
      </c>
      <c r="I677" s="4">
        <v>43882.554969999997</v>
      </c>
      <c r="J677" s="4">
        <v>1.368280798</v>
      </c>
    </row>
    <row r="678" spans="1:10" x14ac:dyDescent="0.45">
      <c r="A678" s="4" t="s">
        <v>104</v>
      </c>
      <c r="B678" s="4" t="s">
        <v>24</v>
      </c>
      <c r="C678" s="4" t="s">
        <v>26</v>
      </c>
      <c r="D678" s="4">
        <v>1204.608802</v>
      </c>
      <c r="E678" s="4">
        <v>2</v>
      </c>
      <c r="F678" s="4">
        <v>603.31167740000001</v>
      </c>
      <c r="G678" s="4">
        <v>39.779622969999998</v>
      </c>
      <c r="H678" s="4">
        <v>19957.38581</v>
      </c>
      <c r="I678" s="4">
        <v>31864.31655</v>
      </c>
      <c r="J678" s="4">
        <v>0.62632398759999997</v>
      </c>
    </row>
    <row r="679" spans="1:10" x14ac:dyDescent="0.45">
      <c r="A679" s="4" t="s">
        <v>104</v>
      </c>
      <c r="B679" s="4" t="s">
        <v>27</v>
      </c>
      <c r="C679" s="4" t="s">
        <v>28</v>
      </c>
      <c r="D679" s="4">
        <v>1021.617182</v>
      </c>
      <c r="E679" s="4">
        <v>2</v>
      </c>
      <c r="F679" s="4">
        <v>511.81586729999998</v>
      </c>
      <c r="G679" s="4">
        <v>37.547009039999999</v>
      </c>
      <c r="H679" s="4">
        <v>647.68136670000001</v>
      </c>
      <c r="I679" s="4">
        <v>53.167246259999999</v>
      </c>
      <c r="J679" s="4">
        <v>12.18196187</v>
      </c>
    </row>
    <row r="680" spans="1:10" x14ac:dyDescent="0.45">
      <c r="A680" s="4" t="s">
        <v>104</v>
      </c>
      <c r="B680" s="4" t="s">
        <v>27</v>
      </c>
      <c r="C680" s="4" t="s">
        <v>30</v>
      </c>
      <c r="D680" s="4">
        <v>1091.67028</v>
      </c>
      <c r="E680" s="4">
        <v>2</v>
      </c>
      <c r="F680" s="4">
        <v>546.84241640000005</v>
      </c>
      <c r="G680" s="4">
        <v>40.465151159999998</v>
      </c>
      <c r="H680" s="4">
        <v>66861.403739999994</v>
      </c>
      <c r="I680" s="4">
        <v>24659.652600000001</v>
      </c>
      <c r="J680" s="4">
        <v>2.711368437</v>
      </c>
    </row>
    <row r="681" spans="1:10" x14ac:dyDescent="0.45">
      <c r="A681" s="4" t="s">
        <v>104</v>
      </c>
      <c r="B681" s="4" t="s">
        <v>27</v>
      </c>
      <c r="C681" s="4" t="s">
        <v>31</v>
      </c>
      <c r="D681" s="4">
        <v>1043.6226610000001</v>
      </c>
      <c r="E681" s="4">
        <v>2</v>
      </c>
      <c r="F681" s="4">
        <v>522.81860700000004</v>
      </c>
      <c r="G681" s="4">
        <v>38.030110270000002</v>
      </c>
      <c r="H681" s="4">
        <v>47722.978410000003</v>
      </c>
      <c r="I681" s="4">
        <v>34872.432560000001</v>
      </c>
      <c r="J681" s="4">
        <v>1.368501561</v>
      </c>
    </row>
    <row r="682" spans="1:10" x14ac:dyDescent="0.45">
      <c r="A682" s="4" t="s">
        <v>104</v>
      </c>
      <c r="B682" s="4" t="s">
        <v>27</v>
      </c>
      <c r="C682" s="4" t="s">
        <v>32</v>
      </c>
      <c r="D682" s="4">
        <v>1085.5294289999999</v>
      </c>
      <c r="E682" s="4">
        <v>2</v>
      </c>
      <c r="F682" s="4">
        <v>543.7719912</v>
      </c>
      <c r="G682" s="4">
        <v>38.241373760000002</v>
      </c>
      <c r="H682" s="4">
        <v>35278.83814</v>
      </c>
      <c r="I682" s="4">
        <v>19195.763129999999</v>
      </c>
      <c r="J682" s="4">
        <v>1.837845044</v>
      </c>
    </row>
    <row r="683" spans="1:10" x14ac:dyDescent="0.45">
      <c r="A683" s="4" t="s">
        <v>104</v>
      </c>
      <c r="B683" s="4" t="s">
        <v>33</v>
      </c>
      <c r="C683" s="4" t="s">
        <v>34</v>
      </c>
      <c r="D683" s="4">
        <v>1313.7091849999999</v>
      </c>
      <c r="E683" s="4">
        <v>2</v>
      </c>
      <c r="F683" s="4">
        <v>657.86186880000002</v>
      </c>
      <c r="G683" s="4">
        <v>52.328928470000001</v>
      </c>
      <c r="H683" s="4">
        <v>143.12913950000001</v>
      </c>
      <c r="I683" s="4">
        <v>75.977706280000007</v>
      </c>
      <c r="J683" s="4">
        <v>1.8838307510000001</v>
      </c>
    </row>
    <row r="684" spans="1:10" x14ac:dyDescent="0.45">
      <c r="A684" s="4" t="s">
        <v>104</v>
      </c>
      <c r="B684" s="4" t="s">
        <v>33</v>
      </c>
      <c r="C684" s="4" t="s">
        <v>35</v>
      </c>
      <c r="D684" s="4">
        <v>965.46068109999999</v>
      </c>
      <c r="E684" s="4">
        <v>2</v>
      </c>
      <c r="F684" s="4">
        <v>483.737617</v>
      </c>
      <c r="G684" s="4">
        <v>48.767420000000001</v>
      </c>
      <c r="H684" s="4">
        <v>3120.6002979999998</v>
      </c>
      <c r="I684" s="4">
        <v>5674.9682629999998</v>
      </c>
      <c r="J684" s="4">
        <v>0.54988859020000003</v>
      </c>
    </row>
    <row r="685" spans="1:10" x14ac:dyDescent="0.45">
      <c r="A685" s="4" t="s">
        <v>104</v>
      </c>
      <c r="B685" s="4" t="s">
        <v>33</v>
      </c>
      <c r="C685" s="4" t="s">
        <v>36</v>
      </c>
      <c r="D685" s="4">
        <v>1101.556707</v>
      </c>
      <c r="E685" s="4">
        <v>2</v>
      </c>
      <c r="F685" s="4">
        <v>551.78562980000004</v>
      </c>
      <c r="G685" s="4">
        <v>43.854403329999997</v>
      </c>
      <c r="H685" s="4">
        <v>27368.217980000001</v>
      </c>
      <c r="I685" s="4">
        <v>306.85951740000002</v>
      </c>
      <c r="J685" s="4">
        <v>89.188102150000006</v>
      </c>
    </row>
    <row r="686" spans="1:10" x14ac:dyDescent="0.45">
      <c r="A686" s="4" t="s">
        <v>104</v>
      </c>
      <c r="B686" s="4" t="s">
        <v>33</v>
      </c>
      <c r="C686" s="4" t="s">
        <v>37</v>
      </c>
      <c r="D686" s="4">
        <v>1458.725563</v>
      </c>
      <c r="E686" s="4">
        <v>2</v>
      </c>
      <c r="F686" s="4">
        <v>730.37005799999997</v>
      </c>
      <c r="G686" s="4">
        <v>48.915768759999999</v>
      </c>
      <c r="H686" s="4">
        <v>13952.37932</v>
      </c>
      <c r="I686" s="4">
        <v>6143.4320319999997</v>
      </c>
      <c r="J686" s="4">
        <v>2.2711050190000002</v>
      </c>
    </row>
    <row r="687" spans="1:10" x14ac:dyDescent="0.45">
      <c r="A687" s="4" t="s">
        <v>104</v>
      </c>
      <c r="B687" s="4" t="s">
        <v>0</v>
      </c>
      <c r="C687" s="4" t="s">
        <v>38</v>
      </c>
      <c r="D687" s="4">
        <v>928.47666549999997</v>
      </c>
      <c r="E687" s="4">
        <v>2</v>
      </c>
      <c r="F687" s="4">
        <v>465.24560919999999</v>
      </c>
      <c r="G687" s="4">
        <v>32.715366670000002</v>
      </c>
      <c r="H687" s="4">
        <v>37408.035629999998</v>
      </c>
      <c r="I687" s="4">
        <v>759.54002939999998</v>
      </c>
      <c r="J687" s="4">
        <v>49.25090737</v>
      </c>
    </row>
    <row r="688" spans="1:10" x14ac:dyDescent="0.45">
      <c r="A688" s="4" t="s">
        <v>104</v>
      </c>
      <c r="B688" s="4" t="s">
        <v>39</v>
      </c>
      <c r="C688" s="4" t="s">
        <v>40</v>
      </c>
      <c r="D688" s="4">
        <v>1197.675759</v>
      </c>
      <c r="E688" s="4">
        <v>2</v>
      </c>
      <c r="F688" s="4">
        <v>599.84515610000005</v>
      </c>
      <c r="G688" s="4">
        <v>53.759245610000001</v>
      </c>
      <c r="H688" s="4">
        <v>103243.841</v>
      </c>
      <c r="I688" s="4">
        <v>79175.453999999998</v>
      </c>
      <c r="J688" s="4">
        <f>H688/I688</f>
        <v>1.3039879884995671</v>
      </c>
    </row>
    <row r="689" spans="1:10" x14ac:dyDescent="0.45">
      <c r="A689" s="4" t="s">
        <v>104</v>
      </c>
      <c r="B689" s="4" t="s">
        <v>39</v>
      </c>
      <c r="C689" s="4" t="s">
        <v>41</v>
      </c>
      <c r="D689" s="4">
        <v>1040.597843</v>
      </c>
      <c r="E689" s="4">
        <v>2</v>
      </c>
      <c r="F689" s="4">
        <v>521.30619809999996</v>
      </c>
      <c r="G689" s="4">
        <v>38.580713850000002</v>
      </c>
      <c r="H689" s="4">
        <v>67942.973320000005</v>
      </c>
      <c r="I689" s="4">
        <v>56888.251620000003</v>
      </c>
      <c r="J689" s="4">
        <v>1.1943234570000001</v>
      </c>
    </row>
    <row r="690" spans="1:10" x14ac:dyDescent="0.45">
      <c r="A690" s="4" t="s">
        <v>104</v>
      </c>
      <c r="B690" s="4" t="s">
        <v>39</v>
      </c>
      <c r="C690" s="4" t="s">
        <v>42</v>
      </c>
      <c r="D690" s="4">
        <v>1169.430169</v>
      </c>
      <c r="E690" s="4">
        <v>2</v>
      </c>
      <c r="F690" s="4">
        <v>585.72236090000001</v>
      </c>
      <c r="G690" s="4" t="s">
        <v>29</v>
      </c>
      <c r="H690" s="4" t="s">
        <v>29</v>
      </c>
      <c r="I690" s="4">
        <v>48.048130469999997</v>
      </c>
      <c r="J690" s="4" t="s">
        <v>29</v>
      </c>
    </row>
    <row r="691" spans="1:10" x14ac:dyDescent="0.45">
      <c r="A691" s="4" t="s">
        <v>104</v>
      </c>
      <c r="B691" s="4" t="s">
        <v>3</v>
      </c>
      <c r="C691" s="4" t="s">
        <v>5</v>
      </c>
      <c r="D691" s="4">
        <v>1278.664209</v>
      </c>
      <c r="E691" s="4">
        <v>3</v>
      </c>
      <c r="F691" s="4">
        <v>427.22867930000001</v>
      </c>
      <c r="G691" s="4" t="s">
        <v>29</v>
      </c>
      <c r="H691" s="4" t="s">
        <v>29</v>
      </c>
      <c r="I691" s="4">
        <v>45.51344727</v>
      </c>
      <c r="J691" s="4" t="s">
        <v>29</v>
      </c>
    </row>
    <row r="692" spans="1:10" x14ac:dyDescent="0.45">
      <c r="A692" s="4" t="s">
        <v>104</v>
      </c>
      <c r="B692" s="4" t="s">
        <v>3</v>
      </c>
      <c r="C692" s="4" t="s">
        <v>6</v>
      </c>
      <c r="D692" s="4">
        <v>1199.6590470000001</v>
      </c>
      <c r="E692" s="4">
        <v>3</v>
      </c>
      <c r="F692" s="4">
        <v>400.8936253</v>
      </c>
      <c r="G692" s="4" t="s">
        <v>29</v>
      </c>
      <c r="H692" s="4">
        <v>20.749600900000001</v>
      </c>
      <c r="I692" s="4">
        <v>50.406659500000004</v>
      </c>
      <c r="J692" s="4">
        <v>0.4116440388</v>
      </c>
    </row>
    <row r="693" spans="1:10" x14ac:dyDescent="0.45">
      <c r="A693" s="4" t="s">
        <v>104</v>
      </c>
      <c r="B693" s="4" t="s">
        <v>3</v>
      </c>
      <c r="C693" s="4" t="s">
        <v>7</v>
      </c>
      <c r="D693" s="4">
        <v>1388.697617</v>
      </c>
      <c r="E693" s="4">
        <v>3</v>
      </c>
      <c r="F693" s="4">
        <v>463.90648210000001</v>
      </c>
      <c r="G693" s="4">
        <v>42.610533330000003</v>
      </c>
      <c r="H693" s="4">
        <v>1597.5494659999999</v>
      </c>
      <c r="I693" s="4">
        <v>5155.7719859999997</v>
      </c>
      <c r="J693" s="4">
        <v>0.30985650079999999</v>
      </c>
    </row>
    <row r="694" spans="1:10" x14ac:dyDescent="0.45">
      <c r="A694" s="4" t="s">
        <v>104</v>
      </c>
      <c r="B694" s="4" t="s">
        <v>8</v>
      </c>
      <c r="C694" s="4" t="s">
        <v>9</v>
      </c>
      <c r="D694" s="4">
        <v>1108.551287</v>
      </c>
      <c r="E694" s="4">
        <v>3</v>
      </c>
      <c r="F694" s="4">
        <v>370.52437209999999</v>
      </c>
      <c r="G694" s="4" t="s">
        <v>29</v>
      </c>
      <c r="H694" s="4">
        <v>1105.992011</v>
      </c>
      <c r="I694" s="4">
        <v>47.503446029999999</v>
      </c>
      <c r="J694" s="4">
        <v>23.282353239999999</v>
      </c>
    </row>
    <row r="695" spans="1:10" x14ac:dyDescent="0.45">
      <c r="A695" s="4" t="s">
        <v>104</v>
      </c>
      <c r="B695" s="4" t="s">
        <v>13</v>
      </c>
      <c r="C695" s="4" t="s">
        <v>14</v>
      </c>
      <c r="D695" s="4">
        <v>1151.7066649999999</v>
      </c>
      <c r="E695" s="4">
        <v>3</v>
      </c>
      <c r="F695" s="4">
        <v>384.9094983</v>
      </c>
      <c r="G695" s="4" t="s">
        <v>29</v>
      </c>
      <c r="H695" s="4">
        <v>79.474883219999995</v>
      </c>
      <c r="I695" s="4">
        <v>182.48695549999999</v>
      </c>
      <c r="J695" s="4">
        <v>0.43550994100000001</v>
      </c>
    </row>
    <row r="696" spans="1:10" x14ac:dyDescent="0.45">
      <c r="A696" s="4" t="s">
        <v>104</v>
      </c>
      <c r="B696" s="4" t="s">
        <v>13</v>
      </c>
      <c r="C696" s="4" t="s">
        <v>16</v>
      </c>
      <c r="D696" s="4">
        <v>1159.5720819999999</v>
      </c>
      <c r="E696" s="4">
        <v>3</v>
      </c>
      <c r="F696" s="4">
        <v>387.53130379999999</v>
      </c>
      <c r="G696" s="4" t="s">
        <v>29</v>
      </c>
      <c r="H696" s="4">
        <v>29.917135210000001</v>
      </c>
      <c r="I696" s="4">
        <v>105.055204</v>
      </c>
      <c r="J696" s="4">
        <v>0.28477537580000001</v>
      </c>
    </row>
    <row r="697" spans="1:10" x14ac:dyDescent="0.45">
      <c r="A697" s="4" t="s">
        <v>104</v>
      </c>
      <c r="B697" s="4" t="s">
        <v>17</v>
      </c>
      <c r="C697" s="4" t="s">
        <v>18</v>
      </c>
      <c r="D697" s="4">
        <v>1302.681967</v>
      </c>
      <c r="E697" s="4">
        <v>3</v>
      </c>
      <c r="F697" s="4">
        <v>435.23459869999999</v>
      </c>
      <c r="G697" s="4">
        <v>46.08755</v>
      </c>
      <c r="H697" s="4">
        <v>394.78608129999998</v>
      </c>
      <c r="I697" s="4">
        <v>487.80545810000001</v>
      </c>
      <c r="J697" s="4">
        <v>0.80931050429999996</v>
      </c>
    </row>
    <row r="698" spans="1:10" x14ac:dyDescent="0.45">
      <c r="A698" s="4" t="s">
        <v>104</v>
      </c>
      <c r="B698" s="4" t="s">
        <v>17</v>
      </c>
      <c r="C698" s="4" t="s">
        <v>19</v>
      </c>
      <c r="D698" s="4">
        <v>1570.715117</v>
      </c>
      <c r="E698" s="4">
        <v>3</v>
      </c>
      <c r="F698" s="4">
        <v>524.57898230000001</v>
      </c>
      <c r="G698" s="4">
        <v>34.682165150000003</v>
      </c>
      <c r="H698" s="4">
        <v>4086.1109900000001</v>
      </c>
      <c r="I698" s="4">
        <v>788.46039129999997</v>
      </c>
      <c r="J698" s="4">
        <v>5.1823922109999998</v>
      </c>
    </row>
    <row r="699" spans="1:10" x14ac:dyDescent="0.45">
      <c r="A699" s="4" t="s">
        <v>104</v>
      </c>
      <c r="B699" s="4" t="s">
        <v>20</v>
      </c>
      <c r="C699" s="4" t="s">
        <v>21</v>
      </c>
      <c r="D699" s="4">
        <v>1203.665195</v>
      </c>
      <c r="E699" s="4">
        <v>3</v>
      </c>
      <c r="F699" s="4">
        <v>402.22900800000002</v>
      </c>
      <c r="G699" s="4" t="s">
        <v>29</v>
      </c>
      <c r="H699" s="4">
        <v>129.9934566</v>
      </c>
      <c r="I699" s="4">
        <v>170.03782440000001</v>
      </c>
      <c r="J699" s="4">
        <v>0.76449729369999997</v>
      </c>
    </row>
    <row r="700" spans="1:10" x14ac:dyDescent="0.45">
      <c r="A700" s="4" t="s">
        <v>104</v>
      </c>
      <c r="B700" s="4" t="s">
        <v>20</v>
      </c>
      <c r="C700" s="4" t="s">
        <v>22</v>
      </c>
      <c r="D700" s="4">
        <v>1359.707453</v>
      </c>
      <c r="E700" s="4">
        <v>3</v>
      </c>
      <c r="F700" s="4">
        <v>454.24309419999997</v>
      </c>
      <c r="G700" s="4" t="s">
        <v>29</v>
      </c>
      <c r="H700" s="4">
        <v>71.167865140000004</v>
      </c>
      <c r="I700" s="4">
        <v>44.358338750000001</v>
      </c>
      <c r="J700" s="4">
        <v>1.6043852670000001</v>
      </c>
    </row>
    <row r="701" spans="1:10" x14ac:dyDescent="0.45">
      <c r="A701" s="4" t="s">
        <v>104</v>
      </c>
      <c r="B701" s="4" t="s">
        <v>24</v>
      </c>
      <c r="C701" s="4" t="s">
        <v>26</v>
      </c>
      <c r="D701" s="4">
        <v>1204.608802</v>
      </c>
      <c r="E701" s="4">
        <v>3</v>
      </c>
      <c r="F701" s="4">
        <v>402.54354380000001</v>
      </c>
      <c r="G701" s="4" t="s">
        <v>29</v>
      </c>
      <c r="H701" s="4">
        <v>56.015764539999999</v>
      </c>
      <c r="I701" s="4">
        <v>223.2706402</v>
      </c>
      <c r="J701" s="4">
        <v>0.2508872841</v>
      </c>
    </row>
    <row r="702" spans="1:10" x14ac:dyDescent="0.45">
      <c r="A702" s="4" t="s">
        <v>104</v>
      </c>
      <c r="B702" s="4" t="s">
        <v>27</v>
      </c>
      <c r="C702" s="4" t="s">
        <v>30</v>
      </c>
      <c r="D702" s="4">
        <v>1091.67028</v>
      </c>
      <c r="E702" s="4">
        <v>3</v>
      </c>
      <c r="F702" s="4">
        <v>364.89736979999998</v>
      </c>
      <c r="G702" s="4" t="s">
        <v>29</v>
      </c>
      <c r="H702" s="4">
        <v>187.8639494</v>
      </c>
      <c r="I702" s="4">
        <v>35.863187619999998</v>
      </c>
      <c r="J702" s="4">
        <v>5.238350573</v>
      </c>
    </row>
    <row r="703" spans="1:10" x14ac:dyDescent="0.45">
      <c r="A703" s="4" t="s">
        <v>104</v>
      </c>
      <c r="B703" s="4" t="s">
        <v>27</v>
      </c>
      <c r="C703" s="4" t="s">
        <v>32</v>
      </c>
      <c r="D703" s="4">
        <v>1085.5294289999999</v>
      </c>
      <c r="E703" s="4">
        <v>3</v>
      </c>
      <c r="F703" s="4">
        <v>362.85041960000001</v>
      </c>
      <c r="G703" s="4" t="s">
        <v>29</v>
      </c>
      <c r="H703" s="4">
        <v>28.033857560000001</v>
      </c>
      <c r="I703" s="4">
        <v>195.06900540000001</v>
      </c>
      <c r="J703" s="4">
        <v>0.14371251600000001</v>
      </c>
    </row>
    <row r="704" spans="1:10" x14ac:dyDescent="0.45">
      <c r="A704" s="4" t="s">
        <v>104</v>
      </c>
      <c r="B704" s="4" t="s">
        <v>33</v>
      </c>
      <c r="C704" s="4" t="s">
        <v>34</v>
      </c>
      <c r="D704" s="4">
        <v>1313.7091849999999</v>
      </c>
      <c r="E704" s="4">
        <v>3</v>
      </c>
      <c r="F704" s="4">
        <v>438.91033800000002</v>
      </c>
      <c r="G704" s="4" t="s">
        <v>29</v>
      </c>
      <c r="H704" s="4">
        <v>103.6027922</v>
      </c>
      <c r="I704" s="4">
        <v>86.491053399999998</v>
      </c>
      <c r="J704" s="4">
        <v>1.197844033</v>
      </c>
    </row>
    <row r="705" spans="1:10" x14ac:dyDescent="0.45">
      <c r="A705" s="4" t="s">
        <v>104</v>
      </c>
      <c r="B705" s="4" t="s">
        <v>33</v>
      </c>
      <c r="C705" s="4" t="s">
        <v>36</v>
      </c>
      <c r="D705" s="4">
        <v>1101.556707</v>
      </c>
      <c r="E705" s="4">
        <v>3</v>
      </c>
      <c r="F705" s="4">
        <v>368.19284540000001</v>
      </c>
      <c r="G705" s="4" t="s">
        <v>29</v>
      </c>
      <c r="H705" s="4">
        <v>53.752817450000002</v>
      </c>
      <c r="I705" s="4">
        <v>24.945795889999999</v>
      </c>
      <c r="J705" s="4">
        <v>2.154784625</v>
      </c>
    </row>
    <row r="706" spans="1:10" x14ac:dyDescent="0.45">
      <c r="A706" s="4" t="s">
        <v>104</v>
      </c>
      <c r="B706" s="4" t="s">
        <v>33</v>
      </c>
      <c r="C706" s="4" t="s">
        <v>37</v>
      </c>
      <c r="D706" s="4">
        <v>1458.725563</v>
      </c>
      <c r="E706" s="4">
        <v>3</v>
      </c>
      <c r="F706" s="4">
        <v>487.24913079999999</v>
      </c>
      <c r="G706" s="4">
        <v>49.19008333</v>
      </c>
      <c r="H706" s="4">
        <v>4297.0334160000002</v>
      </c>
      <c r="I706" s="4">
        <v>2006.483808</v>
      </c>
      <c r="J706" s="4">
        <v>2.1415739309999999</v>
      </c>
    </row>
    <row r="707" spans="1:10" x14ac:dyDescent="0.45">
      <c r="A707" s="4" t="s">
        <v>104</v>
      </c>
      <c r="B707" s="4" t="s">
        <v>39</v>
      </c>
      <c r="C707" s="4" t="s">
        <v>40</v>
      </c>
      <c r="D707" s="4">
        <v>1197.675759</v>
      </c>
      <c r="E707" s="4">
        <v>3</v>
      </c>
      <c r="F707" s="4">
        <v>400.23252960000002</v>
      </c>
      <c r="G707" s="4" t="s">
        <v>29</v>
      </c>
      <c r="H707" s="4">
        <v>39.544726730000001</v>
      </c>
      <c r="I707" s="4">
        <v>53.351598410000001</v>
      </c>
      <c r="J707" s="4">
        <v>0.74120978390000003</v>
      </c>
    </row>
    <row r="708" spans="1:10" x14ac:dyDescent="0.45">
      <c r="A708" s="4" t="s">
        <v>104</v>
      </c>
      <c r="B708" s="4" t="s">
        <v>39</v>
      </c>
      <c r="C708" s="4" t="s">
        <v>42</v>
      </c>
      <c r="D708" s="4">
        <v>1169.430169</v>
      </c>
      <c r="E708" s="4">
        <v>3</v>
      </c>
      <c r="F708" s="4">
        <v>390.81733270000001</v>
      </c>
      <c r="G708" s="4" t="s">
        <v>29</v>
      </c>
      <c r="H708" s="4">
        <v>167.0086819</v>
      </c>
      <c r="I708" s="4">
        <v>115.71776269999999</v>
      </c>
      <c r="J708" s="4">
        <v>1.4432415380000001</v>
      </c>
    </row>
    <row r="709" spans="1:10" x14ac:dyDescent="0.45">
      <c r="A709" s="4" t="s">
        <v>105</v>
      </c>
      <c r="B709" s="4" t="s">
        <v>0</v>
      </c>
      <c r="C709" s="4" t="s">
        <v>1</v>
      </c>
      <c r="D709" s="4">
        <v>901.46576649999997</v>
      </c>
      <c r="E709" s="4">
        <v>2</v>
      </c>
      <c r="F709" s="4">
        <v>451.74015969999999</v>
      </c>
      <c r="G709" s="4">
        <v>26.982874420000002</v>
      </c>
      <c r="H709" s="4">
        <v>216475.26250000001</v>
      </c>
      <c r="I709" s="4">
        <v>22703.265510000001</v>
      </c>
      <c r="J709" s="4">
        <v>9.5349835239999994</v>
      </c>
    </row>
    <row r="710" spans="1:10" x14ac:dyDescent="0.45">
      <c r="A710" s="4" t="s">
        <v>105</v>
      </c>
      <c r="B710" s="4" t="s">
        <v>0</v>
      </c>
      <c r="C710" s="4" t="s">
        <v>2</v>
      </c>
      <c r="D710" s="4">
        <v>941.50829999999996</v>
      </c>
      <c r="E710" s="4">
        <v>2</v>
      </c>
      <c r="F710" s="4">
        <v>471.76142650000003</v>
      </c>
      <c r="G710" s="4">
        <v>35.921103330000001</v>
      </c>
      <c r="H710" s="4">
        <v>332921.99239999999</v>
      </c>
      <c r="I710" s="4">
        <v>13114.43874</v>
      </c>
      <c r="J710" s="4">
        <v>25.385912340000001</v>
      </c>
    </row>
    <row r="711" spans="1:10" x14ac:dyDescent="0.45">
      <c r="A711" s="4" t="s">
        <v>105</v>
      </c>
      <c r="B711" s="4" t="s">
        <v>3</v>
      </c>
      <c r="C711" s="4" t="s">
        <v>4</v>
      </c>
      <c r="D711" s="4">
        <v>1020.52401</v>
      </c>
      <c r="E711" s="4">
        <v>2</v>
      </c>
      <c r="F711" s="4">
        <v>511.26928129999999</v>
      </c>
      <c r="G711" s="4">
        <v>52.167116749999998</v>
      </c>
      <c r="H711" s="4">
        <v>277786.00799999997</v>
      </c>
      <c r="I711" s="4">
        <v>171427.11379999999</v>
      </c>
      <c r="J711" s="4">
        <f>H711/I711</f>
        <v>1.6204321582645695</v>
      </c>
    </row>
    <row r="712" spans="1:10" x14ac:dyDescent="0.45">
      <c r="A712" s="4" t="s">
        <v>105</v>
      </c>
      <c r="B712" s="4" t="s">
        <v>3</v>
      </c>
      <c r="C712" s="4" t="s">
        <v>5</v>
      </c>
      <c r="D712" s="4">
        <v>1278.664209</v>
      </c>
      <c r="E712" s="4">
        <v>2</v>
      </c>
      <c r="F712" s="4">
        <v>640.33938079999996</v>
      </c>
      <c r="G712" s="4">
        <v>63.236559509999999</v>
      </c>
      <c r="H712" s="4">
        <v>54177.576229999999</v>
      </c>
      <c r="I712" s="4">
        <v>4566.9286689999999</v>
      </c>
      <c r="J712" s="4">
        <v>11.8502502</v>
      </c>
    </row>
    <row r="713" spans="1:10" x14ac:dyDescent="0.45">
      <c r="A713" s="4" t="s">
        <v>105</v>
      </c>
      <c r="B713" s="4" t="s">
        <v>3</v>
      </c>
      <c r="C713" s="4" t="s">
        <v>6</v>
      </c>
      <c r="D713" s="4">
        <v>1199.6590470000001</v>
      </c>
      <c r="E713" s="4">
        <v>2</v>
      </c>
      <c r="F713" s="4">
        <v>600.83679979999999</v>
      </c>
      <c r="G713" s="4">
        <v>60.411760379999997</v>
      </c>
      <c r="H713" s="4">
        <v>39790.94513</v>
      </c>
      <c r="I713" s="4">
        <v>24510.88535</v>
      </c>
      <c r="J713" s="4">
        <v>1.623398933</v>
      </c>
    </row>
    <row r="714" spans="1:10" x14ac:dyDescent="0.45">
      <c r="A714" s="4" t="s">
        <v>105</v>
      </c>
      <c r="B714" s="4" t="s">
        <v>3</v>
      </c>
      <c r="C714" s="4" t="s">
        <v>7</v>
      </c>
      <c r="D714" s="4">
        <v>1388.697617</v>
      </c>
      <c r="E714" s="4">
        <v>2</v>
      </c>
      <c r="F714" s="4">
        <v>695.35608490000004</v>
      </c>
      <c r="G714" s="4">
        <v>42.137711179999997</v>
      </c>
      <c r="H714" s="4">
        <v>116911.94040000001</v>
      </c>
      <c r="I714" s="4">
        <v>124717.7314</v>
      </c>
      <c r="J714" s="4">
        <v>0.93741234009999996</v>
      </c>
    </row>
    <row r="715" spans="1:10" x14ac:dyDescent="0.45">
      <c r="A715" s="4" t="s">
        <v>105</v>
      </c>
      <c r="B715" s="4" t="s">
        <v>8</v>
      </c>
      <c r="C715" s="4" t="s">
        <v>9</v>
      </c>
      <c r="D715" s="4">
        <v>1108.551287</v>
      </c>
      <c r="E715" s="4">
        <v>2</v>
      </c>
      <c r="F715" s="4">
        <v>555.28291999999999</v>
      </c>
      <c r="G715" s="4">
        <v>18.589320409999999</v>
      </c>
      <c r="H715" s="4">
        <v>90396.387239999996</v>
      </c>
      <c r="I715" s="4">
        <v>49111.763469999998</v>
      </c>
      <c r="J715" s="4">
        <v>1.840625969</v>
      </c>
    </row>
    <row r="716" spans="1:10" x14ac:dyDescent="0.45">
      <c r="A716" s="4" t="s">
        <v>105</v>
      </c>
      <c r="B716" s="4" t="s">
        <v>8</v>
      </c>
      <c r="C716" s="4" t="s">
        <v>10</v>
      </c>
      <c r="D716" s="4">
        <v>933.49198120000005</v>
      </c>
      <c r="E716" s="4">
        <v>2</v>
      </c>
      <c r="F716" s="4">
        <v>467.75326710000002</v>
      </c>
      <c r="G716" s="4">
        <v>22.634474180000002</v>
      </c>
      <c r="H716" s="4">
        <v>102727.5762</v>
      </c>
      <c r="I716" s="4">
        <v>49276.042390000002</v>
      </c>
      <c r="J716" s="4">
        <v>2.0847367440000002</v>
      </c>
    </row>
    <row r="717" spans="1:10" x14ac:dyDescent="0.45">
      <c r="A717" s="4" t="s">
        <v>105</v>
      </c>
      <c r="B717" s="4" t="s">
        <v>8</v>
      </c>
      <c r="C717" s="4" t="s">
        <v>11</v>
      </c>
      <c r="D717" s="4">
        <v>913.41564549999998</v>
      </c>
      <c r="E717" s="4">
        <v>2</v>
      </c>
      <c r="F717" s="4">
        <v>457.7150992</v>
      </c>
      <c r="G717" s="4">
        <v>47.88386122</v>
      </c>
      <c r="H717" s="4">
        <v>92683.433850000001</v>
      </c>
      <c r="I717" s="4">
        <v>22323.917020000001</v>
      </c>
      <c r="J717" s="4">
        <v>4.1517549880000004</v>
      </c>
    </row>
    <row r="718" spans="1:10" x14ac:dyDescent="0.45">
      <c r="A718" s="4" t="s">
        <v>105</v>
      </c>
      <c r="B718" s="4" t="s">
        <v>8</v>
      </c>
      <c r="C718" s="4" t="s">
        <v>12</v>
      </c>
      <c r="D718" s="4">
        <v>937.46576649999997</v>
      </c>
      <c r="E718" s="4">
        <v>2</v>
      </c>
      <c r="F718" s="4">
        <v>469.74015969999999</v>
      </c>
      <c r="G718" s="4">
        <v>31.763760770000001</v>
      </c>
      <c r="H718" s="4">
        <v>120833.5732</v>
      </c>
      <c r="I718" s="4">
        <v>53337.297830000003</v>
      </c>
      <c r="J718" s="4">
        <v>2.2654610960069328</v>
      </c>
    </row>
    <row r="719" spans="1:10" x14ac:dyDescent="0.45">
      <c r="A719" s="4" t="s">
        <v>105</v>
      </c>
      <c r="B719" s="4" t="s">
        <v>13</v>
      </c>
      <c r="C719" s="4" t="s">
        <v>14</v>
      </c>
      <c r="D719" s="4">
        <v>1151.7066649999999</v>
      </c>
      <c r="E719" s="4">
        <v>2</v>
      </c>
      <c r="F719" s="4">
        <v>576.8606092</v>
      </c>
      <c r="G719" s="4">
        <v>66.807657980000002</v>
      </c>
      <c r="H719" s="4">
        <v>427285.04629999999</v>
      </c>
      <c r="I719" s="4">
        <v>4294.1500669999996</v>
      </c>
      <c r="J719" s="4">
        <v>99.503985549999996</v>
      </c>
    </row>
    <row r="720" spans="1:10" x14ac:dyDescent="0.45">
      <c r="A720" s="4" t="s">
        <v>105</v>
      </c>
      <c r="B720" s="4" t="s">
        <v>13</v>
      </c>
      <c r="C720" s="4" t="s">
        <v>15</v>
      </c>
      <c r="D720" s="4">
        <v>997.56687750000003</v>
      </c>
      <c r="E720" s="4">
        <v>2</v>
      </c>
      <c r="F720" s="4">
        <v>499.79071520000002</v>
      </c>
      <c r="G720" s="4">
        <v>20.549482749999999</v>
      </c>
      <c r="H720" s="4">
        <v>243963.02799999999</v>
      </c>
      <c r="I720" s="4">
        <v>3920.153206</v>
      </c>
      <c r="J720" s="4">
        <v>62.233034080000003</v>
      </c>
    </row>
    <row r="721" spans="1:10" x14ac:dyDescent="0.45">
      <c r="A721" s="4" t="s">
        <v>105</v>
      </c>
      <c r="B721" s="4" t="s">
        <v>13</v>
      </c>
      <c r="C721" s="4" t="s">
        <v>16</v>
      </c>
      <c r="D721" s="4">
        <v>1159.5720819999999</v>
      </c>
      <c r="E721" s="4">
        <v>2</v>
      </c>
      <c r="F721" s="4">
        <v>580.79331749999994</v>
      </c>
      <c r="G721" s="4">
        <v>18.865845279999998</v>
      </c>
      <c r="H721" s="4">
        <v>174685.45199999999</v>
      </c>
      <c r="I721" s="4">
        <v>3032.2177849999998</v>
      </c>
      <c r="J721" s="4">
        <v>57.609797319999998</v>
      </c>
    </row>
    <row r="722" spans="1:10" x14ac:dyDescent="0.45">
      <c r="A722" s="4" t="s">
        <v>105</v>
      </c>
      <c r="B722" s="4" t="s">
        <v>17</v>
      </c>
      <c r="C722" s="4" t="s">
        <v>18</v>
      </c>
      <c r="D722" s="4">
        <v>1302.681967</v>
      </c>
      <c r="E722" s="4">
        <v>2</v>
      </c>
      <c r="F722" s="4">
        <v>652.34825990000002</v>
      </c>
      <c r="G722" s="4">
        <v>45.686334359999996</v>
      </c>
      <c r="H722" s="4">
        <v>253302.2065</v>
      </c>
      <c r="I722" s="4">
        <v>46597.974459999998</v>
      </c>
      <c r="J722" s="4">
        <v>5.4359059480000003</v>
      </c>
    </row>
    <row r="723" spans="1:10" x14ac:dyDescent="0.45">
      <c r="A723" s="4" t="s">
        <v>105</v>
      </c>
      <c r="B723" s="4" t="s">
        <v>17</v>
      </c>
      <c r="C723" s="4" t="s">
        <v>19</v>
      </c>
      <c r="D723" s="4">
        <v>1570.715117</v>
      </c>
      <c r="E723" s="4">
        <v>2</v>
      </c>
      <c r="F723" s="4">
        <v>786.36483520000002</v>
      </c>
      <c r="G723" s="4">
        <v>34.351965</v>
      </c>
      <c r="H723" s="4">
        <v>134186.34789999999</v>
      </c>
      <c r="I723" s="4">
        <v>5431.0402260000001</v>
      </c>
      <c r="J723" s="4">
        <v>24.70730142</v>
      </c>
    </row>
    <row r="724" spans="1:10" x14ac:dyDescent="0.45">
      <c r="A724" s="4" t="s">
        <v>105</v>
      </c>
      <c r="B724" s="4" t="s">
        <v>20</v>
      </c>
      <c r="C724" s="4" t="s">
        <v>21</v>
      </c>
      <c r="D724" s="4">
        <v>1203.665195</v>
      </c>
      <c r="E724" s="4">
        <v>2</v>
      </c>
      <c r="F724" s="4">
        <v>602.83987379999996</v>
      </c>
      <c r="G724" s="4">
        <v>56.027525169999997</v>
      </c>
      <c r="H724" s="4">
        <v>327137.25520000001</v>
      </c>
      <c r="I724" s="4">
        <v>12112.563169999999</v>
      </c>
      <c r="J724" s="4">
        <v>27.008094870000001</v>
      </c>
    </row>
    <row r="725" spans="1:10" x14ac:dyDescent="0.45">
      <c r="A725" s="4" t="s">
        <v>105</v>
      </c>
      <c r="B725" s="4" t="s">
        <v>20</v>
      </c>
      <c r="C725" s="4" t="s">
        <v>22</v>
      </c>
      <c r="D725" s="4">
        <v>1359.707453</v>
      </c>
      <c r="E725" s="4">
        <v>2</v>
      </c>
      <c r="F725" s="4">
        <v>680.86100309999995</v>
      </c>
      <c r="G725" s="4">
        <v>67.513347519999996</v>
      </c>
      <c r="H725" s="4">
        <v>21583.913649999999</v>
      </c>
      <c r="I725" s="4">
        <v>1965.5577940000001</v>
      </c>
      <c r="J725" s="4">
        <f>H725/I725</f>
        <v>10.981062839203393</v>
      </c>
    </row>
    <row r="726" spans="1:10" x14ac:dyDescent="0.45">
      <c r="A726" s="4" t="s">
        <v>105</v>
      </c>
      <c r="B726" s="4" t="s">
        <v>20</v>
      </c>
      <c r="C726" s="4" t="s">
        <v>23</v>
      </c>
      <c r="D726" s="4">
        <v>900.45659880000005</v>
      </c>
      <c r="E726" s="4">
        <v>2</v>
      </c>
      <c r="F726" s="4">
        <v>451.23557590000001</v>
      </c>
      <c r="G726" s="4" t="s">
        <v>29</v>
      </c>
      <c r="H726" s="4">
        <v>380.95871340000002</v>
      </c>
      <c r="I726" s="4">
        <v>520.7018448</v>
      </c>
      <c r="J726" s="4">
        <v>0.73162543440000005</v>
      </c>
    </row>
    <row r="727" spans="1:10" x14ac:dyDescent="0.45">
      <c r="A727" s="4" t="s">
        <v>105</v>
      </c>
      <c r="B727" s="4" t="s">
        <v>24</v>
      </c>
      <c r="C727" s="4" t="s">
        <v>25</v>
      </c>
      <c r="D727" s="4">
        <v>1006.569897</v>
      </c>
      <c r="E727" s="4">
        <v>2</v>
      </c>
      <c r="F727" s="4">
        <v>504.2922251</v>
      </c>
      <c r="G727" s="4">
        <v>46.737741829999997</v>
      </c>
      <c r="H727" s="4">
        <v>343035.51579999999</v>
      </c>
      <c r="I727" s="4">
        <v>35340.460639999998</v>
      </c>
      <c r="J727" s="4">
        <v>9.7065943560000001</v>
      </c>
    </row>
    <row r="728" spans="1:10" x14ac:dyDescent="0.45">
      <c r="A728" s="4" t="s">
        <v>105</v>
      </c>
      <c r="B728" s="4" t="s">
        <v>24</v>
      </c>
      <c r="C728" s="4" t="s">
        <v>26</v>
      </c>
      <c r="D728" s="4">
        <v>1204.608802</v>
      </c>
      <c r="E728" s="4">
        <v>2</v>
      </c>
      <c r="F728" s="4">
        <v>603.31167740000001</v>
      </c>
      <c r="G728" s="4">
        <v>39.554673889999997</v>
      </c>
      <c r="H728" s="4">
        <v>143.25194769999999</v>
      </c>
      <c r="I728" s="4">
        <v>30127.59072</v>
      </c>
      <c r="J728" s="4">
        <v>4.7548424629999999E-3</v>
      </c>
    </row>
    <row r="729" spans="1:10" x14ac:dyDescent="0.45">
      <c r="A729" s="4" t="s">
        <v>105</v>
      </c>
      <c r="B729" s="4" t="s">
        <v>27</v>
      </c>
      <c r="C729" s="4" t="s">
        <v>28</v>
      </c>
      <c r="D729" s="4">
        <v>1021.617182</v>
      </c>
      <c r="E729" s="4">
        <v>2</v>
      </c>
      <c r="F729" s="4">
        <v>511.81586729999998</v>
      </c>
      <c r="G729" s="4">
        <v>33.589192070000003</v>
      </c>
      <c r="H729" s="4">
        <v>139.25688160000001</v>
      </c>
      <c r="I729" s="4" t="s">
        <v>29</v>
      </c>
      <c r="J729" s="4" t="s">
        <v>29</v>
      </c>
    </row>
    <row r="730" spans="1:10" x14ac:dyDescent="0.45">
      <c r="A730" s="4" t="s">
        <v>105</v>
      </c>
      <c r="B730" s="4" t="s">
        <v>27</v>
      </c>
      <c r="C730" s="4" t="s">
        <v>30</v>
      </c>
      <c r="D730" s="4">
        <v>1091.67028</v>
      </c>
      <c r="E730" s="4">
        <v>2</v>
      </c>
      <c r="F730" s="4">
        <v>546.84241640000005</v>
      </c>
      <c r="G730" s="4">
        <v>40.222315180000002</v>
      </c>
      <c r="H730" s="4">
        <v>489682.69179999997</v>
      </c>
      <c r="I730" s="4">
        <v>22254.543460000001</v>
      </c>
      <c r="J730" s="4">
        <v>22.003717699999999</v>
      </c>
    </row>
    <row r="731" spans="1:10" x14ac:dyDescent="0.45">
      <c r="A731" s="4" t="s">
        <v>105</v>
      </c>
      <c r="B731" s="4" t="s">
        <v>27</v>
      </c>
      <c r="C731" s="4" t="s">
        <v>31</v>
      </c>
      <c r="D731" s="4">
        <v>1043.6226610000001</v>
      </c>
      <c r="E731" s="4">
        <v>2</v>
      </c>
      <c r="F731" s="4">
        <v>522.81860700000004</v>
      </c>
      <c r="G731" s="4">
        <v>37.74085341</v>
      </c>
      <c r="H731" s="4">
        <v>379905.82780000003</v>
      </c>
      <c r="I731" s="4">
        <v>27871.033429999999</v>
      </c>
      <c r="J731" s="4">
        <v>13.63084827</v>
      </c>
    </row>
    <row r="732" spans="1:10" x14ac:dyDescent="0.45">
      <c r="A732" s="4" t="s">
        <v>105</v>
      </c>
      <c r="B732" s="4" t="s">
        <v>27</v>
      </c>
      <c r="C732" s="4" t="s">
        <v>32</v>
      </c>
      <c r="D732" s="4">
        <v>1085.5294289999999</v>
      </c>
      <c r="E732" s="4">
        <v>2</v>
      </c>
      <c r="F732" s="4">
        <v>543.7719912</v>
      </c>
      <c r="G732" s="4">
        <v>37.78344998</v>
      </c>
      <c r="H732" s="4">
        <v>292615.77110000001</v>
      </c>
      <c r="I732" s="4">
        <v>18533.930489999999</v>
      </c>
      <c r="J732" s="4">
        <v>15.78811204</v>
      </c>
    </row>
    <row r="733" spans="1:10" x14ac:dyDescent="0.45">
      <c r="A733" s="4" t="s">
        <v>105</v>
      </c>
      <c r="B733" s="4" t="s">
        <v>33</v>
      </c>
      <c r="C733" s="4" t="s">
        <v>34</v>
      </c>
      <c r="D733" s="4">
        <v>1313.7091849999999</v>
      </c>
      <c r="E733" s="4">
        <v>2</v>
      </c>
      <c r="F733" s="4">
        <v>657.86186880000002</v>
      </c>
      <c r="G733" s="4">
        <v>52.282207550000003</v>
      </c>
      <c r="H733" s="4">
        <v>210.38563880000001</v>
      </c>
      <c r="I733" s="4">
        <v>35607.626320000003</v>
      </c>
      <c r="J733" s="4">
        <v>5.9084432329999997E-3</v>
      </c>
    </row>
    <row r="734" spans="1:10" x14ac:dyDescent="0.45">
      <c r="A734" s="4" t="s">
        <v>105</v>
      </c>
      <c r="B734" s="4" t="s">
        <v>33</v>
      </c>
      <c r="C734" s="4" t="s">
        <v>35</v>
      </c>
      <c r="D734" s="4">
        <v>965.46068109999999</v>
      </c>
      <c r="E734" s="4">
        <v>2</v>
      </c>
      <c r="F734" s="4">
        <v>483.737617</v>
      </c>
      <c r="G734" s="4">
        <v>48.612490639999997</v>
      </c>
      <c r="H734" s="4">
        <v>30532.602739999998</v>
      </c>
      <c r="I734" s="4">
        <v>5698.118203</v>
      </c>
      <c r="J734" s="4">
        <v>5.3583659810000004</v>
      </c>
    </row>
    <row r="735" spans="1:10" x14ac:dyDescent="0.45">
      <c r="A735" s="4" t="s">
        <v>105</v>
      </c>
      <c r="B735" s="4" t="s">
        <v>33</v>
      </c>
      <c r="C735" s="4" t="s">
        <v>36</v>
      </c>
      <c r="D735" s="4">
        <v>1101.556707</v>
      </c>
      <c r="E735" s="4">
        <v>2</v>
      </c>
      <c r="F735" s="4">
        <v>551.78562980000004</v>
      </c>
      <c r="G735" s="4">
        <v>43.586539399999999</v>
      </c>
      <c r="H735" s="4">
        <v>256893.9626</v>
      </c>
      <c r="I735" s="4">
        <v>1817.528689</v>
      </c>
      <c r="J735" s="4">
        <v>141.3424526</v>
      </c>
    </row>
    <row r="736" spans="1:10" x14ac:dyDescent="0.45">
      <c r="A736" s="4" t="s">
        <v>105</v>
      </c>
      <c r="B736" s="4" t="s">
        <v>33</v>
      </c>
      <c r="C736" s="4" t="s">
        <v>37</v>
      </c>
      <c r="D736" s="4">
        <v>1458.725563</v>
      </c>
      <c r="E736" s="4">
        <v>2</v>
      </c>
      <c r="F736" s="4">
        <v>730.37005799999997</v>
      </c>
      <c r="G736" s="4">
        <v>48.735438690000002</v>
      </c>
      <c r="H736" s="4">
        <v>153458.0379</v>
      </c>
      <c r="I736" s="4">
        <v>7512.3566330000003</v>
      </c>
      <c r="J736" s="4">
        <v>20.4274165</v>
      </c>
    </row>
    <row r="737" spans="1:10" x14ac:dyDescent="0.45">
      <c r="A737" s="4" t="s">
        <v>105</v>
      </c>
      <c r="B737" s="4" t="s">
        <v>0</v>
      </c>
      <c r="C737" s="4" t="s">
        <v>38</v>
      </c>
      <c r="D737" s="4">
        <v>928.47666549999997</v>
      </c>
      <c r="E737" s="4">
        <v>2</v>
      </c>
      <c r="F737" s="4">
        <v>465.24560919999999</v>
      </c>
      <c r="G737" s="4">
        <v>37.401733329999999</v>
      </c>
      <c r="H737" s="4">
        <v>856.07879330000003</v>
      </c>
      <c r="I737" s="4">
        <v>72.221033500000004</v>
      </c>
      <c r="J737" s="4">
        <v>11.853593780000001</v>
      </c>
    </row>
    <row r="738" spans="1:10" x14ac:dyDescent="0.45">
      <c r="A738" s="4" t="s">
        <v>105</v>
      </c>
      <c r="B738" s="4" t="s">
        <v>39</v>
      </c>
      <c r="C738" s="4" t="s">
        <v>40</v>
      </c>
      <c r="D738" s="4">
        <v>1197.675759</v>
      </c>
      <c r="E738" s="4">
        <v>2</v>
      </c>
      <c r="F738" s="4">
        <v>599.84515610000005</v>
      </c>
      <c r="G738" s="4">
        <v>52.778489839999999</v>
      </c>
      <c r="H738" s="4">
        <v>345823.95809999999</v>
      </c>
      <c r="I738" s="4">
        <v>23165.444179999999</v>
      </c>
      <c r="J738" s="4">
        <f>H738/I738</f>
        <v>14.928440629624051</v>
      </c>
    </row>
    <row r="739" spans="1:10" x14ac:dyDescent="0.45">
      <c r="A739" s="4" t="s">
        <v>105</v>
      </c>
      <c r="B739" s="4" t="s">
        <v>39</v>
      </c>
      <c r="C739" s="4" t="s">
        <v>41</v>
      </c>
      <c r="D739" s="4">
        <v>1040.597843</v>
      </c>
      <c r="E739" s="4">
        <v>2</v>
      </c>
      <c r="F739" s="4">
        <v>521.30619809999996</v>
      </c>
      <c r="G739" s="4">
        <v>38.116278629999996</v>
      </c>
      <c r="H739" s="4">
        <v>552521.98400000005</v>
      </c>
      <c r="I739" s="4">
        <v>46811.7284</v>
      </c>
      <c r="J739" s="4">
        <v>11.803067370000001</v>
      </c>
    </row>
    <row r="740" spans="1:10" x14ac:dyDescent="0.45">
      <c r="A740" s="4" t="s">
        <v>105</v>
      </c>
      <c r="B740" s="4" t="s">
        <v>39</v>
      </c>
      <c r="C740" s="4" t="s">
        <v>42</v>
      </c>
      <c r="D740" s="4">
        <v>1169.430169</v>
      </c>
      <c r="E740" s="4">
        <v>2</v>
      </c>
      <c r="F740" s="4">
        <v>585.72236090000001</v>
      </c>
      <c r="G740" s="4" t="s">
        <v>29</v>
      </c>
      <c r="H740" s="4">
        <v>23.095325420000002</v>
      </c>
      <c r="I740" s="4">
        <v>23.349450900000001</v>
      </c>
      <c r="J740" s="4">
        <v>0.98911642619999995</v>
      </c>
    </row>
    <row r="741" spans="1:10" x14ac:dyDescent="0.45">
      <c r="A741" s="4" t="s">
        <v>105</v>
      </c>
      <c r="B741" s="4" t="s">
        <v>3</v>
      </c>
      <c r="C741" s="4" t="s">
        <v>5</v>
      </c>
      <c r="D741" s="4">
        <v>1278.664209</v>
      </c>
      <c r="E741" s="4">
        <v>3</v>
      </c>
      <c r="F741" s="4">
        <v>427.22867930000001</v>
      </c>
      <c r="G741" s="4" t="s">
        <v>29</v>
      </c>
      <c r="H741" s="4" t="s">
        <v>29</v>
      </c>
      <c r="I741" s="4">
        <v>22.769839999999999</v>
      </c>
      <c r="J741" s="4" t="s">
        <v>29</v>
      </c>
    </row>
    <row r="742" spans="1:10" x14ac:dyDescent="0.45">
      <c r="A742" s="4" t="s">
        <v>105</v>
      </c>
      <c r="B742" s="4" t="s">
        <v>3</v>
      </c>
      <c r="C742" s="4" t="s">
        <v>6</v>
      </c>
      <c r="D742" s="4">
        <v>1199.6590470000001</v>
      </c>
      <c r="E742" s="4">
        <v>3</v>
      </c>
      <c r="F742" s="4">
        <v>400.8936253</v>
      </c>
      <c r="G742" s="4" t="s">
        <v>29</v>
      </c>
      <c r="H742" s="4">
        <v>30.352444680000001</v>
      </c>
      <c r="I742" s="4">
        <v>48.684455219999997</v>
      </c>
      <c r="J742" s="4">
        <v>0.623452487</v>
      </c>
    </row>
    <row r="743" spans="1:10" x14ac:dyDescent="0.45">
      <c r="A743" s="4" t="s">
        <v>105</v>
      </c>
      <c r="B743" s="4" t="s">
        <v>3</v>
      </c>
      <c r="C743" s="4" t="s">
        <v>7</v>
      </c>
      <c r="D743" s="4">
        <v>1388.697617</v>
      </c>
      <c r="E743" s="4">
        <v>3</v>
      </c>
      <c r="F743" s="4">
        <v>463.90648210000001</v>
      </c>
      <c r="G743" s="4">
        <v>43.065013129999997</v>
      </c>
      <c r="H743" s="4">
        <v>9291.513078</v>
      </c>
      <c r="I743" s="4">
        <v>6722.3038610000003</v>
      </c>
      <c r="J743" s="4">
        <v>1.382191771</v>
      </c>
    </row>
    <row r="744" spans="1:10" x14ac:dyDescent="0.45">
      <c r="A744" s="4" t="s">
        <v>105</v>
      </c>
      <c r="B744" s="4" t="s">
        <v>8</v>
      </c>
      <c r="C744" s="4" t="s">
        <v>9</v>
      </c>
      <c r="D744" s="4">
        <v>1108.551287</v>
      </c>
      <c r="E744" s="4">
        <v>3</v>
      </c>
      <c r="F744" s="4">
        <v>370.52437209999999</v>
      </c>
      <c r="G744" s="4" t="s">
        <v>29</v>
      </c>
      <c r="H744" s="4">
        <v>607.26908930000002</v>
      </c>
      <c r="I744" s="4">
        <v>37.117954230000002</v>
      </c>
      <c r="J744" s="4">
        <v>16.36052153</v>
      </c>
    </row>
    <row r="745" spans="1:10" x14ac:dyDescent="0.45">
      <c r="A745" s="4" t="s">
        <v>105</v>
      </c>
      <c r="B745" s="4" t="s">
        <v>13</v>
      </c>
      <c r="C745" s="4" t="s">
        <v>14</v>
      </c>
      <c r="D745" s="4">
        <v>1151.7066649999999</v>
      </c>
      <c r="E745" s="4">
        <v>3</v>
      </c>
      <c r="F745" s="4">
        <v>384.9094983</v>
      </c>
      <c r="G745" s="4" t="s">
        <v>29</v>
      </c>
      <c r="H745" s="4">
        <v>17.42463562</v>
      </c>
      <c r="I745" s="4">
        <v>33.513953090000001</v>
      </c>
      <c r="J745" s="4">
        <v>0.51992182399999998</v>
      </c>
    </row>
    <row r="746" spans="1:10" x14ac:dyDescent="0.45">
      <c r="A746" s="4" t="s">
        <v>105</v>
      </c>
      <c r="B746" s="4" t="s">
        <v>13</v>
      </c>
      <c r="C746" s="4" t="s">
        <v>16</v>
      </c>
      <c r="D746" s="4">
        <v>1159.5720819999999</v>
      </c>
      <c r="E746" s="4">
        <v>3</v>
      </c>
      <c r="F746" s="4">
        <v>387.53130379999999</v>
      </c>
      <c r="G746" s="4">
        <v>18.914513639999999</v>
      </c>
      <c r="H746" s="4">
        <v>2599.7644100000002</v>
      </c>
      <c r="I746" s="4">
        <v>75.675050900000002</v>
      </c>
      <c r="J746" s="4">
        <v>34.354313329999997</v>
      </c>
    </row>
    <row r="747" spans="1:10" x14ac:dyDescent="0.45">
      <c r="A747" s="4" t="s">
        <v>105</v>
      </c>
      <c r="B747" s="4" t="s">
        <v>17</v>
      </c>
      <c r="C747" s="4" t="s">
        <v>18</v>
      </c>
      <c r="D747" s="4">
        <v>1302.681967</v>
      </c>
      <c r="E747" s="4">
        <v>3</v>
      </c>
      <c r="F747" s="4">
        <v>435.23459869999999</v>
      </c>
      <c r="G747" s="4">
        <v>45.93965</v>
      </c>
      <c r="H747" s="4">
        <v>2168.357645</v>
      </c>
      <c r="I747" s="4">
        <v>447.53417990000003</v>
      </c>
      <c r="J747" s="4">
        <v>4.8451218770000004</v>
      </c>
    </row>
    <row r="748" spans="1:10" x14ac:dyDescent="0.45">
      <c r="A748" s="4" t="s">
        <v>105</v>
      </c>
      <c r="B748" s="4" t="s">
        <v>17</v>
      </c>
      <c r="C748" s="4" t="s">
        <v>19</v>
      </c>
      <c r="D748" s="4">
        <v>1570.715117</v>
      </c>
      <c r="E748" s="4">
        <v>3</v>
      </c>
      <c r="F748" s="4">
        <v>524.57898230000001</v>
      </c>
      <c r="G748" s="4">
        <v>34.229950000000002</v>
      </c>
      <c r="H748" s="4">
        <v>26233.926090000001</v>
      </c>
      <c r="I748" s="4" t="s">
        <v>29</v>
      </c>
      <c r="J748" s="4" t="s">
        <v>29</v>
      </c>
    </row>
    <row r="749" spans="1:10" x14ac:dyDescent="0.45">
      <c r="A749" s="4" t="s">
        <v>105</v>
      </c>
      <c r="B749" s="4" t="s">
        <v>20</v>
      </c>
      <c r="C749" s="4" t="s">
        <v>21</v>
      </c>
      <c r="D749" s="4">
        <v>1203.665195</v>
      </c>
      <c r="E749" s="4">
        <v>3</v>
      </c>
      <c r="F749" s="4">
        <v>402.22900800000002</v>
      </c>
      <c r="G749" s="4">
        <v>56.14363333</v>
      </c>
      <c r="H749" s="4">
        <v>6624.0520120000001</v>
      </c>
      <c r="I749" s="4">
        <v>79.202710389999993</v>
      </c>
      <c r="J749" s="4">
        <v>83.634158220000003</v>
      </c>
    </row>
    <row r="750" spans="1:10" x14ac:dyDescent="0.45">
      <c r="A750" s="4" t="s">
        <v>105</v>
      </c>
      <c r="B750" s="4" t="s">
        <v>20</v>
      </c>
      <c r="C750" s="4" t="s">
        <v>22</v>
      </c>
      <c r="D750" s="4">
        <v>1359.707453</v>
      </c>
      <c r="E750" s="4">
        <v>3</v>
      </c>
      <c r="F750" s="4">
        <v>454.24309419999997</v>
      </c>
      <c r="G750" s="4" t="s">
        <v>29</v>
      </c>
      <c r="H750" s="4">
        <v>123.9263687</v>
      </c>
      <c r="I750" s="4">
        <v>40.82976334</v>
      </c>
      <c r="J750" s="4">
        <v>3.0351968409999999</v>
      </c>
    </row>
    <row r="751" spans="1:10" x14ac:dyDescent="0.45">
      <c r="A751" s="4" t="s">
        <v>105</v>
      </c>
      <c r="B751" s="4" t="s">
        <v>24</v>
      </c>
      <c r="C751" s="4" t="s">
        <v>26</v>
      </c>
      <c r="D751" s="4">
        <v>1204.608802</v>
      </c>
      <c r="E751" s="4">
        <v>3</v>
      </c>
      <c r="F751" s="4">
        <v>402.54354380000001</v>
      </c>
      <c r="G751" s="4" t="s">
        <v>29</v>
      </c>
      <c r="H751" s="4">
        <v>28.235041679999998</v>
      </c>
      <c r="I751" s="4">
        <v>181.80457609999999</v>
      </c>
      <c r="J751" s="4">
        <v>0.15530435079999999</v>
      </c>
    </row>
    <row r="752" spans="1:10" x14ac:dyDescent="0.45">
      <c r="A752" s="4" t="s">
        <v>105</v>
      </c>
      <c r="B752" s="4" t="s">
        <v>27</v>
      </c>
      <c r="C752" s="4" t="s">
        <v>30</v>
      </c>
      <c r="D752" s="4">
        <v>1091.67028</v>
      </c>
      <c r="E752" s="4">
        <v>3</v>
      </c>
      <c r="F752" s="4">
        <v>364.89736979999998</v>
      </c>
      <c r="G752" s="4">
        <v>40.110383329999998</v>
      </c>
      <c r="H752" s="4">
        <v>249.41742139999999</v>
      </c>
      <c r="I752" s="4">
        <v>108.62652850000001</v>
      </c>
      <c r="J752" s="4">
        <v>2.2961004539999998</v>
      </c>
    </row>
    <row r="753" spans="1:10" x14ac:dyDescent="0.45">
      <c r="A753" s="4" t="s">
        <v>105</v>
      </c>
      <c r="B753" s="4" t="s">
        <v>27</v>
      </c>
      <c r="C753" s="4" t="s">
        <v>32</v>
      </c>
      <c r="D753" s="4">
        <v>1085.5294289999999</v>
      </c>
      <c r="E753" s="4">
        <v>3</v>
      </c>
      <c r="F753" s="4">
        <v>362.85041960000001</v>
      </c>
      <c r="G753" s="4" t="s">
        <v>29</v>
      </c>
      <c r="H753" s="4">
        <v>34.25731802</v>
      </c>
      <c r="I753" s="4">
        <v>192.83408309999999</v>
      </c>
      <c r="J753" s="4">
        <v>0.1776517795</v>
      </c>
    </row>
    <row r="754" spans="1:10" x14ac:dyDescent="0.45">
      <c r="A754" s="4" t="s">
        <v>105</v>
      </c>
      <c r="B754" s="4" t="s">
        <v>33</v>
      </c>
      <c r="C754" s="4" t="s">
        <v>34</v>
      </c>
      <c r="D754" s="4">
        <v>1313.7091849999999</v>
      </c>
      <c r="E754" s="4">
        <v>3</v>
      </c>
      <c r="F754" s="4">
        <v>438.91033800000002</v>
      </c>
      <c r="G754" s="4">
        <v>53.204166669999999</v>
      </c>
      <c r="H754" s="4">
        <v>5348.4007229999997</v>
      </c>
      <c r="I754" s="4">
        <v>3320.6300339999998</v>
      </c>
      <c r="J754" s="4">
        <v>1.61065842</v>
      </c>
    </row>
    <row r="755" spans="1:10" x14ac:dyDescent="0.45">
      <c r="A755" s="4" t="s">
        <v>105</v>
      </c>
      <c r="B755" s="4" t="s">
        <v>33</v>
      </c>
      <c r="C755" s="4" t="s">
        <v>36</v>
      </c>
      <c r="D755" s="4">
        <v>1101.556707</v>
      </c>
      <c r="E755" s="4">
        <v>3</v>
      </c>
      <c r="F755" s="4">
        <v>368.19284540000001</v>
      </c>
      <c r="G755" s="4">
        <v>44.015533329999997</v>
      </c>
      <c r="H755" s="4">
        <v>1226.58545</v>
      </c>
      <c r="I755" s="4">
        <v>37.51624983</v>
      </c>
      <c r="J755" s="4">
        <v>32.69477775</v>
      </c>
    </row>
    <row r="756" spans="1:10" x14ac:dyDescent="0.45">
      <c r="A756" s="4" t="s">
        <v>105</v>
      </c>
      <c r="B756" s="4" t="s">
        <v>33</v>
      </c>
      <c r="C756" s="4" t="s">
        <v>37</v>
      </c>
      <c r="D756" s="4">
        <v>1458.725563</v>
      </c>
      <c r="E756" s="4">
        <v>3</v>
      </c>
      <c r="F756" s="4">
        <v>487.24913079999999</v>
      </c>
      <c r="G756" s="4">
        <v>48.957209800000001</v>
      </c>
      <c r="H756" s="4">
        <v>41128.291440000001</v>
      </c>
      <c r="I756" s="4">
        <v>2569.6985920000002</v>
      </c>
      <c r="J756" s="4">
        <v>16.005103309999999</v>
      </c>
    </row>
    <row r="757" spans="1:10" x14ac:dyDescent="0.45">
      <c r="A757" s="4" t="s">
        <v>105</v>
      </c>
      <c r="B757" s="4" t="s">
        <v>39</v>
      </c>
      <c r="C757" s="4" t="s">
        <v>40</v>
      </c>
      <c r="D757" s="4">
        <v>1197.675759</v>
      </c>
      <c r="E757" s="4">
        <v>3</v>
      </c>
      <c r="F757" s="4">
        <v>400.23252960000002</v>
      </c>
      <c r="G757" s="4" t="s">
        <v>29</v>
      </c>
      <c r="H757" s="4">
        <v>24.18185252</v>
      </c>
      <c r="I757" s="4">
        <v>187.0466807</v>
      </c>
      <c r="J757" s="4">
        <v>0.1292824467</v>
      </c>
    </row>
    <row r="758" spans="1:10" x14ac:dyDescent="0.45">
      <c r="A758" s="4" t="s">
        <v>105</v>
      </c>
      <c r="B758" s="4" t="s">
        <v>39</v>
      </c>
      <c r="C758" s="4" t="s">
        <v>42</v>
      </c>
      <c r="D758" s="4">
        <v>1169.430169</v>
      </c>
      <c r="E758" s="4">
        <v>3</v>
      </c>
      <c r="F758" s="4">
        <v>390.81733270000001</v>
      </c>
      <c r="G758" s="4" t="s">
        <v>29</v>
      </c>
      <c r="H758" s="4">
        <v>38.661430340000003</v>
      </c>
      <c r="I758" s="4">
        <v>15.32242639</v>
      </c>
      <c r="J758" s="4">
        <v>2.5231924339999998</v>
      </c>
    </row>
    <row r="759" spans="1:10" x14ac:dyDescent="0.45">
      <c r="A759" s="4" t="s">
        <v>106</v>
      </c>
      <c r="B759" s="4" t="s">
        <v>0</v>
      </c>
      <c r="C759" s="4" t="s">
        <v>1</v>
      </c>
      <c r="D759" s="4">
        <v>901.46576649999997</v>
      </c>
      <c r="E759" s="4">
        <v>2</v>
      </c>
      <c r="F759" s="4">
        <v>451.74015969999999</v>
      </c>
      <c r="G759" s="4">
        <v>26.858595950000002</v>
      </c>
      <c r="H759" s="4">
        <v>288317.32370000001</v>
      </c>
      <c r="I759" s="4">
        <v>18330.345689999998</v>
      </c>
      <c r="J759" s="4">
        <v>15.7289627</v>
      </c>
    </row>
    <row r="760" spans="1:10" x14ac:dyDescent="0.45">
      <c r="A760" s="4" t="s">
        <v>106</v>
      </c>
      <c r="B760" s="4" t="s">
        <v>0</v>
      </c>
      <c r="C760" s="4" t="s">
        <v>2</v>
      </c>
      <c r="D760" s="4">
        <v>941.50829999999996</v>
      </c>
      <c r="E760" s="4">
        <v>2</v>
      </c>
      <c r="F760" s="4">
        <v>471.76142650000003</v>
      </c>
      <c r="G760" s="4">
        <v>35.621575559999997</v>
      </c>
      <c r="H760" s="4">
        <v>518200.58760000003</v>
      </c>
      <c r="I760" s="4">
        <v>13070.79466</v>
      </c>
      <c r="J760" s="4">
        <v>39.645683460000001</v>
      </c>
    </row>
    <row r="761" spans="1:10" x14ac:dyDescent="0.45">
      <c r="A761" s="4" t="s">
        <v>106</v>
      </c>
      <c r="B761" s="4" t="s">
        <v>3</v>
      </c>
      <c r="C761" s="4" t="s">
        <v>4</v>
      </c>
      <c r="D761" s="4">
        <v>1020.52401</v>
      </c>
      <c r="E761" s="4">
        <v>2</v>
      </c>
      <c r="F761" s="4">
        <v>511.26928129999999</v>
      </c>
      <c r="G761" s="4">
        <v>52.05782172</v>
      </c>
      <c r="H761" s="4">
        <v>356102.26209999999</v>
      </c>
      <c r="I761" s="4">
        <v>194636.44940000001</v>
      </c>
      <c r="J761" s="4">
        <v>1.8295764400000001</v>
      </c>
    </row>
    <row r="762" spans="1:10" x14ac:dyDescent="0.45">
      <c r="A762" s="4" t="s">
        <v>106</v>
      </c>
      <c r="B762" s="4" t="s">
        <v>3</v>
      </c>
      <c r="C762" s="4" t="s">
        <v>5</v>
      </c>
      <c r="D762" s="4">
        <v>1278.664209</v>
      </c>
      <c r="E762" s="4">
        <v>2</v>
      </c>
      <c r="F762" s="4">
        <v>640.33938079999996</v>
      </c>
      <c r="G762" s="4">
        <v>63.09005389</v>
      </c>
      <c r="H762" s="4">
        <v>64487.720589999997</v>
      </c>
      <c r="I762" s="4">
        <v>3625.4464469999998</v>
      </c>
      <c r="J762" s="4">
        <v>17.787525349999999</v>
      </c>
    </row>
    <row r="763" spans="1:10" x14ac:dyDescent="0.45">
      <c r="A763" s="4" t="s">
        <v>106</v>
      </c>
      <c r="B763" s="4" t="s">
        <v>3</v>
      </c>
      <c r="C763" s="4" t="s">
        <v>6</v>
      </c>
      <c r="D763" s="4">
        <v>1199.6590470000001</v>
      </c>
      <c r="E763" s="4">
        <v>2</v>
      </c>
      <c r="F763" s="4">
        <v>600.83679979999999</v>
      </c>
      <c r="G763" s="4">
        <v>60.224542890000002</v>
      </c>
      <c r="H763" s="4">
        <v>83973.11636</v>
      </c>
      <c r="I763" s="4">
        <v>31466.290679999998</v>
      </c>
      <c r="J763" s="4">
        <f>H763/I763</f>
        <v>2.6686690596605143</v>
      </c>
    </row>
    <row r="764" spans="1:10" x14ac:dyDescent="0.45">
      <c r="A764" s="4" t="s">
        <v>106</v>
      </c>
      <c r="B764" s="4" t="s">
        <v>3</v>
      </c>
      <c r="C764" s="4" t="s">
        <v>7</v>
      </c>
      <c r="D764" s="4">
        <v>1388.697617</v>
      </c>
      <c r="E764" s="4">
        <v>2</v>
      </c>
      <c r="F764" s="4">
        <v>695.35608490000004</v>
      </c>
      <c r="G764" s="4">
        <v>41.904281949999998</v>
      </c>
      <c r="H764" s="4">
        <v>187845.63699999999</v>
      </c>
      <c r="I764" s="4">
        <v>112557.67449999999</v>
      </c>
      <c r="J764" s="4">
        <v>1.6688834219999999</v>
      </c>
    </row>
    <row r="765" spans="1:10" x14ac:dyDescent="0.45">
      <c r="A765" s="4" t="s">
        <v>106</v>
      </c>
      <c r="B765" s="4" t="s">
        <v>8</v>
      </c>
      <c r="C765" s="4" t="s">
        <v>9</v>
      </c>
      <c r="D765" s="4">
        <v>1108.551287</v>
      </c>
      <c r="E765" s="4">
        <v>2</v>
      </c>
      <c r="F765" s="4">
        <v>555.28291999999999</v>
      </c>
      <c r="G765" s="4">
        <v>18.50273799</v>
      </c>
      <c r="H765" s="4">
        <v>128192.2681</v>
      </c>
      <c r="I765" s="4">
        <v>43121.05803</v>
      </c>
      <c r="J765" s="4">
        <v>2.972846074</v>
      </c>
    </row>
    <row r="766" spans="1:10" x14ac:dyDescent="0.45">
      <c r="A766" s="4" t="s">
        <v>106</v>
      </c>
      <c r="B766" s="4" t="s">
        <v>8</v>
      </c>
      <c r="C766" s="4" t="s">
        <v>10</v>
      </c>
      <c r="D766" s="4">
        <v>933.49198120000005</v>
      </c>
      <c r="E766" s="4">
        <v>2</v>
      </c>
      <c r="F766" s="4">
        <v>467.75326710000002</v>
      </c>
      <c r="G766" s="4">
        <v>22.567610160000001</v>
      </c>
      <c r="H766" s="4">
        <v>95690.911380000005</v>
      </c>
      <c r="I766" s="4">
        <v>34589.237569999998</v>
      </c>
      <c r="J766" s="4">
        <v>2.7664938029999999</v>
      </c>
    </row>
    <row r="767" spans="1:10" x14ac:dyDescent="0.45">
      <c r="A767" s="4" t="s">
        <v>106</v>
      </c>
      <c r="B767" s="4" t="s">
        <v>8</v>
      </c>
      <c r="C767" s="4" t="s">
        <v>11</v>
      </c>
      <c r="D767" s="4">
        <v>913.41564549999998</v>
      </c>
      <c r="E767" s="4">
        <v>2</v>
      </c>
      <c r="F767" s="4">
        <v>457.7150992</v>
      </c>
      <c r="G767" s="4">
        <v>47.615963819999997</v>
      </c>
      <c r="H767" s="4">
        <v>84056.655780000001</v>
      </c>
      <c r="I767" s="4">
        <v>13695.090889999999</v>
      </c>
      <c r="J767" s="4">
        <v>6.1377216419999998</v>
      </c>
    </row>
    <row r="768" spans="1:10" x14ac:dyDescent="0.45">
      <c r="A768" s="4" t="s">
        <v>106</v>
      </c>
      <c r="B768" s="4" t="s">
        <v>8</v>
      </c>
      <c r="C768" s="4" t="s">
        <v>12</v>
      </c>
      <c r="D768" s="4">
        <v>937.46576649999997</v>
      </c>
      <c r="E768" s="4">
        <v>2</v>
      </c>
      <c r="F768" s="4">
        <v>469.74015969999999</v>
      </c>
      <c r="G768" s="4">
        <v>31.541180279999999</v>
      </c>
      <c r="H768" s="4">
        <v>456631.34360000002</v>
      </c>
      <c r="I768" s="4">
        <v>3137.0213279999998</v>
      </c>
      <c r="J768" s="4">
        <v>145.56207810000001</v>
      </c>
    </row>
    <row r="769" spans="1:10" x14ac:dyDescent="0.45">
      <c r="A769" s="4" t="s">
        <v>106</v>
      </c>
      <c r="B769" s="4" t="s">
        <v>13</v>
      </c>
      <c r="C769" s="4" t="s">
        <v>14</v>
      </c>
      <c r="D769" s="4">
        <v>1151.7066649999999</v>
      </c>
      <c r="E769" s="4">
        <v>2</v>
      </c>
      <c r="F769" s="4">
        <v>576.8606092</v>
      </c>
      <c r="G769" s="4">
        <v>66.43897604</v>
      </c>
      <c r="H769" s="4">
        <v>214709.70980000001</v>
      </c>
      <c r="I769" s="4">
        <v>3419.80834</v>
      </c>
      <c r="J769" s="4">
        <v>62.784135390000003</v>
      </c>
    </row>
    <row r="770" spans="1:10" x14ac:dyDescent="0.45">
      <c r="A770" s="4" t="s">
        <v>106</v>
      </c>
      <c r="B770" s="4" t="s">
        <v>13</v>
      </c>
      <c r="C770" s="4" t="s">
        <v>15</v>
      </c>
      <c r="D770" s="4">
        <v>997.56687750000003</v>
      </c>
      <c r="E770" s="4">
        <v>2</v>
      </c>
      <c r="F770" s="4">
        <v>499.79071520000002</v>
      </c>
      <c r="G770" s="4">
        <v>20.47803583</v>
      </c>
      <c r="H770" s="4">
        <v>320575.56170000002</v>
      </c>
      <c r="I770" s="4">
        <v>4389.9691130000001</v>
      </c>
      <c r="J770" s="4">
        <v>73.024559710000005</v>
      </c>
    </row>
    <row r="771" spans="1:10" x14ac:dyDescent="0.45">
      <c r="A771" s="4" t="s">
        <v>106</v>
      </c>
      <c r="B771" s="4" t="s">
        <v>13</v>
      </c>
      <c r="C771" s="4" t="s">
        <v>16</v>
      </c>
      <c r="D771" s="4">
        <v>1159.5720819999999</v>
      </c>
      <c r="E771" s="4">
        <v>2</v>
      </c>
      <c r="F771" s="4">
        <v>580.79331749999994</v>
      </c>
      <c r="G771" s="4">
        <v>18.921524890000001</v>
      </c>
      <c r="H771" s="4">
        <v>227337.31030000001</v>
      </c>
      <c r="I771" s="4">
        <v>2719.858154</v>
      </c>
      <c r="J771" s="4">
        <v>83.584252370000002</v>
      </c>
    </row>
    <row r="772" spans="1:10" x14ac:dyDescent="0.45">
      <c r="A772" s="4" t="s">
        <v>106</v>
      </c>
      <c r="B772" s="4" t="s">
        <v>17</v>
      </c>
      <c r="C772" s="4" t="s">
        <v>18</v>
      </c>
      <c r="D772" s="4">
        <v>1302.681967</v>
      </c>
      <c r="E772" s="4">
        <v>2</v>
      </c>
      <c r="F772" s="4">
        <v>652.34825990000002</v>
      </c>
      <c r="G772" s="4">
        <v>45.445853020000001</v>
      </c>
      <c r="H772" s="4">
        <v>402383.10849999997</v>
      </c>
      <c r="I772" s="4">
        <v>46193.21531</v>
      </c>
      <c r="J772" s="4">
        <v>8.7108703250000001</v>
      </c>
    </row>
    <row r="773" spans="1:10" x14ac:dyDescent="0.45">
      <c r="A773" s="4" t="s">
        <v>106</v>
      </c>
      <c r="B773" s="4" t="s">
        <v>17</v>
      </c>
      <c r="C773" s="4" t="s">
        <v>19</v>
      </c>
      <c r="D773" s="4">
        <v>1570.715117</v>
      </c>
      <c r="E773" s="4">
        <v>2</v>
      </c>
      <c r="F773" s="4">
        <v>786.36483520000002</v>
      </c>
      <c r="G773" s="4">
        <v>34.195014620000002</v>
      </c>
      <c r="H773" s="4">
        <v>191466.0992</v>
      </c>
      <c r="I773" s="4">
        <v>5335.4097709999996</v>
      </c>
      <c r="J773" s="4">
        <v>35.885922049999998</v>
      </c>
    </row>
    <row r="774" spans="1:10" x14ac:dyDescent="0.45">
      <c r="A774" s="4" t="s">
        <v>106</v>
      </c>
      <c r="B774" s="4" t="s">
        <v>20</v>
      </c>
      <c r="C774" s="4" t="s">
        <v>21</v>
      </c>
      <c r="D774" s="4">
        <v>1203.665195</v>
      </c>
      <c r="E774" s="4">
        <v>2</v>
      </c>
      <c r="F774" s="4">
        <v>602.83987379999996</v>
      </c>
      <c r="G774" s="4">
        <v>55.825217340000002</v>
      </c>
      <c r="H774" s="4">
        <v>379840.33929999999</v>
      </c>
      <c r="I774" s="4">
        <v>7972.3588040000004</v>
      </c>
      <c r="J774" s="4">
        <v>47.644661849999999</v>
      </c>
    </row>
    <row r="775" spans="1:10" x14ac:dyDescent="0.45">
      <c r="A775" s="4" t="s">
        <v>106</v>
      </c>
      <c r="B775" s="4" t="s">
        <v>20</v>
      </c>
      <c r="C775" s="4" t="s">
        <v>22</v>
      </c>
      <c r="D775" s="4">
        <v>1359.707453</v>
      </c>
      <c r="E775" s="4">
        <v>2</v>
      </c>
      <c r="F775" s="4">
        <v>680.86100309999995</v>
      </c>
      <c r="G775" s="4">
        <v>67.451535190000001</v>
      </c>
      <c r="H775" s="4">
        <v>72134.895850000001</v>
      </c>
      <c r="I775" s="4">
        <v>2292.9629559999998</v>
      </c>
      <c r="J775" s="4">
        <f>H775/I775</f>
        <v>31.459250425849447</v>
      </c>
    </row>
    <row r="776" spans="1:10" x14ac:dyDescent="0.45">
      <c r="A776" s="4" t="s">
        <v>106</v>
      </c>
      <c r="B776" s="4" t="s">
        <v>20</v>
      </c>
      <c r="C776" s="4" t="s">
        <v>23</v>
      </c>
      <c r="D776" s="4">
        <v>900.45659880000005</v>
      </c>
      <c r="E776" s="4">
        <v>2</v>
      </c>
      <c r="F776" s="4">
        <v>451.23557590000001</v>
      </c>
      <c r="G776" s="4">
        <v>16.824000000000002</v>
      </c>
      <c r="H776" s="4">
        <v>506.06698089999998</v>
      </c>
      <c r="I776" s="4">
        <v>72.821238789999995</v>
      </c>
      <c r="J776" s="4">
        <v>6.9494420760000004</v>
      </c>
    </row>
    <row r="777" spans="1:10" x14ac:dyDescent="0.45">
      <c r="A777" s="4" t="s">
        <v>106</v>
      </c>
      <c r="B777" s="4" t="s">
        <v>24</v>
      </c>
      <c r="C777" s="4" t="s">
        <v>25</v>
      </c>
      <c r="D777" s="4">
        <v>1006.569897</v>
      </c>
      <c r="E777" s="4">
        <v>2</v>
      </c>
      <c r="F777" s="4">
        <v>504.2922251</v>
      </c>
      <c r="G777" s="4">
        <v>46.392660489999997</v>
      </c>
      <c r="H777" s="4">
        <v>330107.7499</v>
      </c>
      <c r="I777" s="4">
        <v>24860.464059999998</v>
      </c>
      <c r="J777" s="4">
        <v>13.278422689999999</v>
      </c>
    </row>
    <row r="778" spans="1:10" x14ac:dyDescent="0.45">
      <c r="A778" s="4" t="s">
        <v>106</v>
      </c>
      <c r="B778" s="4" t="s">
        <v>24</v>
      </c>
      <c r="C778" s="4" t="s">
        <v>26</v>
      </c>
      <c r="D778" s="4">
        <v>1204.608802</v>
      </c>
      <c r="E778" s="4">
        <v>2</v>
      </c>
      <c r="F778" s="4">
        <v>603.31167740000001</v>
      </c>
      <c r="G778" s="4">
        <v>35.653963820000001</v>
      </c>
      <c r="H778" s="4">
        <v>120.0213151</v>
      </c>
      <c r="I778" s="4" t="s">
        <v>29</v>
      </c>
      <c r="J778" s="4" t="s">
        <v>29</v>
      </c>
    </row>
    <row r="779" spans="1:10" x14ac:dyDescent="0.45">
      <c r="A779" s="4" t="s">
        <v>106</v>
      </c>
      <c r="B779" s="4" t="s">
        <v>27</v>
      </c>
      <c r="C779" s="4" t="s">
        <v>28</v>
      </c>
      <c r="D779" s="4">
        <v>1021.617182</v>
      </c>
      <c r="E779" s="4">
        <v>2</v>
      </c>
      <c r="F779" s="4">
        <v>511.81586729999998</v>
      </c>
      <c r="G779" s="4">
        <v>34.962308929999999</v>
      </c>
      <c r="H779" s="4">
        <v>220.8972301</v>
      </c>
      <c r="I779" s="4">
        <v>106.0242193</v>
      </c>
      <c r="J779" s="4">
        <v>2.083460096</v>
      </c>
    </row>
    <row r="780" spans="1:10" x14ac:dyDescent="0.45">
      <c r="A780" s="4" t="s">
        <v>106</v>
      </c>
      <c r="B780" s="4" t="s">
        <v>27</v>
      </c>
      <c r="C780" s="4" t="s">
        <v>30</v>
      </c>
      <c r="D780" s="4">
        <v>1091.67028</v>
      </c>
      <c r="E780" s="4">
        <v>2</v>
      </c>
      <c r="F780" s="4">
        <v>546.84241640000005</v>
      </c>
      <c r="G780" s="4">
        <v>39.989293539999998</v>
      </c>
      <c r="H780" s="4">
        <v>676331.53079999995</v>
      </c>
      <c r="I780" s="4">
        <v>18580.24784</v>
      </c>
      <c r="J780" s="4">
        <v>36.400565620000002</v>
      </c>
    </row>
    <row r="781" spans="1:10" x14ac:dyDescent="0.45">
      <c r="A781" s="4" t="s">
        <v>106</v>
      </c>
      <c r="B781" s="4" t="s">
        <v>27</v>
      </c>
      <c r="C781" s="4" t="s">
        <v>31</v>
      </c>
      <c r="D781" s="4">
        <v>1043.6226610000001</v>
      </c>
      <c r="E781" s="4">
        <v>2</v>
      </c>
      <c r="F781" s="4">
        <v>522.81860700000004</v>
      </c>
      <c r="G781" s="4">
        <v>37.523375000000001</v>
      </c>
      <c r="H781" s="4">
        <v>695332.07030000002</v>
      </c>
      <c r="I781" s="4">
        <v>22369.096369999999</v>
      </c>
      <c r="J781" s="4">
        <v>31.084495270000001</v>
      </c>
    </row>
    <row r="782" spans="1:10" x14ac:dyDescent="0.45">
      <c r="A782" s="4" t="s">
        <v>106</v>
      </c>
      <c r="B782" s="4" t="s">
        <v>27</v>
      </c>
      <c r="C782" s="4" t="s">
        <v>32</v>
      </c>
      <c r="D782" s="4">
        <v>1085.5294289999999</v>
      </c>
      <c r="E782" s="4">
        <v>2</v>
      </c>
      <c r="F782" s="4">
        <v>543.7719912</v>
      </c>
      <c r="G782" s="4">
        <v>37.51143459</v>
      </c>
      <c r="H782" s="4">
        <v>455986.39850000001</v>
      </c>
      <c r="I782" s="4">
        <v>14023.644539999999</v>
      </c>
      <c r="J782" s="4">
        <v>32.515541669999998</v>
      </c>
    </row>
    <row r="783" spans="1:10" x14ac:dyDescent="0.45">
      <c r="A783" s="4" t="s">
        <v>106</v>
      </c>
      <c r="B783" s="4" t="s">
        <v>33</v>
      </c>
      <c r="C783" s="4" t="s">
        <v>34</v>
      </c>
      <c r="D783" s="4">
        <v>1313.7091849999999</v>
      </c>
      <c r="E783" s="4">
        <v>2</v>
      </c>
      <c r="F783" s="4">
        <v>657.86186880000002</v>
      </c>
      <c r="G783" s="4">
        <v>52.662802480000003</v>
      </c>
      <c r="H783" s="4">
        <v>104742.5214</v>
      </c>
      <c r="I783" s="4">
        <v>29294.596539999999</v>
      </c>
      <c r="J783" s="4">
        <v>3.5754894679999998</v>
      </c>
    </row>
    <row r="784" spans="1:10" x14ac:dyDescent="0.45">
      <c r="A784" s="4" t="s">
        <v>106</v>
      </c>
      <c r="B784" s="4" t="s">
        <v>33</v>
      </c>
      <c r="C784" s="4" t="s">
        <v>35</v>
      </c>
      <c r="D784" s="4">
        <v>965.46068109999999</v>
      </c>
      <c r="E784" s="4">
        <v>2</v>
      </c>
      <c r="F784" s="4">
        <v>483.737617</v>
      </c>
      <c r="G784" s="4">
        <v>48.455860260000001</v>
      </c>
      <c r="H784" s="4">
        <v>47852.592960000002</v>
      </c>
      <c r="I784" s="4">
        <v>4461.6390650000003</v>
      </c>
      <c r="J784" s="4">
        <v>10.725339330000001</v>
      </c>
    </row>
    <row r="785" spans="1:10" x14ac:dyDescent="0.45">
      <c r="A785" s="4" t="s">
        <v>106</v>
      </c>
      <c r="B785" s="4" t="s">
        <v>33</v>
      </c>
      <c r="C785" s="4" t="s">
        <v>36</v>
      </c>
      <c r="D785" s="4">
        <v>1101.556707</v>
      </c>
      <c r="E785" s="4">
        <v>2</v>
      </c>
      <c r="F785" s="4">
        <v>551.78562980000004</v>
      </c>
      <c r="G785" s="4">
        <v>43.265105220000002</v>
      </c>
      <c r="H785" s="4">
        <v>370953.60690000001</v>
      </c>
      <c r="I785" s="4">
        <v>1770.8394619999999</v>
      </c>
      <c r="J785" s="4">
        <v>209.47895890000001</v>
      </c>
    </row>
    <row r="786" spans="1:10" x14ac:dyDescent="0.45">
      <c r="A786" s="4" t="s">
        <v>106</v>
      </c>
      <c r="B786" s="4" t="s">
        <v>33</v>
      </c>
      <c r="C786" s="4" t="s">
        <v>37</v>
      </c>
      <c r="D786" s="4">
        <v>1458.725563</v>
      </c>
      <c r="E786" s="4">
        <v>2</v>
      </c>
      <c r="F786" s="4">
        <v>730.37005799999997</v>
      </c>
      <c r="G786" s="4">
        <v>48.53655054</v>
      </c>
      <c r="H786" s="4">
        <v>207597.2463</v>
      </c>
      <c r="I786" s="4">
        <v>6766.0244229999998</v>
      </c>
      <c r="J786" s="4">
        <v>30.682308150000001</v>
      </c>
    </row>
    <row r="787" spans="1:10" x14ac:dyDescent="0.45">
      <c r="A787" s="4" t="s">
        <v>106</v>
      </c>
      <c r="B787" s="4" t="s">
        <v>0</v>
      </c>
      <c r="C787" s="4" t="s">
        <v>38</v>
      </c>
      <c r="D787" s="4">
        <v>928.47666549999997</v>
      </c>
      <c r="E787" s="4">
        <v>2</v>
      </c>
      <c r="F787" s="4">
        <v>465.24560919999999</v>
      </c>
      <c r="G787" s="4">
        <v>32.175033990000003</v>
      </c>
      <c r="H787" s="4">
        <v>346018.7107</v>
      </c>
      <c r="I787" s="4">
        <v>3994.7448439999998</v>
      </c>
      <c r="J787" s="4">
        <v>86.618476079999994</v>
      </c>
    </row>
    <row r="788" spans="1:10" x14ac:dyDescent="0.45">
      <c r="A788" s="4" t="s">
        <v>106</v>
      </c>
      <c r="B788" s="4" t="s">
        <v>39</v>
      </c>
      <c r="C788" s="4" t="s">
        <v>40</v>
      </c>
      <c r="D788" s="4">
        <v>1197.675759</v>
      </c>
      <c r="E788" s="4">
        <v>2</v>
      </c>
      <c r="F788" s="4">
        <v>599.84515610000005</v>
      </c>
      <c r="G788" s="4">
        <v>53.516583789999999</v>
      </c>
      <c r="H788" s="4">
        <v>527473.93000000005</v>
      </c>
      <c r="I788" s="4">
        <v>34744.923990000003</v>
      </c>
      <c r="J788" s="4">
        <f>H788/I788</f>
        <v>15.181323469057329</v>
      </c>
    </row>
    <row r="789" spans="1:10" x14ac:dyDescent="0.45">
      <c r="A789" s="4" t="s">
        <v>106</v>
      </c>
      <c r="B789" s="4" t="s">
        <v>39</v>
      </c>
      <c r="C789" s="4" t="s">
        <v>41</v>
      </c>
      <c r="D789" s="4">
        <v>1040.597843</v>
      </c>
      <c r="E789" s="4">
        <v>2</v>
      </c>
      <c r="F789" s="4">
        <v>521.30619809999996</v>
      </c>
      <c r="G789" s="4">
        <v>37.769510869999998</v>
      </c>
      <c r="H789" s="4">
        <v>645501.99950000003</v>
      </c>
      <c r="I789" s="4">
        <v>40695.139049999998</v>
      </c>
      <c r="J789" s="4">
        <v>15.86189443</v>
      </c>
    </row>
    <row r="790" spans="1:10" x14ac:dyDescent="0.45">
      <c r="A790" s="4" t="s">
        <v>106</v>
      </c>
      <c r="B790" s="4" t="s">
        <v>39</v>
      </c>
      <c r="C790" s="4" t="s">
        <v>42</v>
      </c>
      <c r="D790" s="4">
        <v>1169.430169</v>
      </c>
      <c r="E790" s="4">
        <v>2</v>
      </c>
      <c r="F790" s="4">
        <v>585.72236090000001</v>
      </c>
      <c r="G790" s="4" t="s">
        <v>29</v>
      </c>
      <c r="H790" s="4">
        <v>21.465906820000001</v>
      </c>
      <c r="I790" s="4">
        <v>27.82531496</v>
      </c>
      <c r="J790" s="4">
        <v>0.7714524291</v>
      </c>
    </row>
    <row r="791" spans="1:10" x14ac:dyDescent="0.45">
      <c r="A791" s="4" t="s">
        <v>106</v>
      </c>
      <c r="B791" s="4" t="s">
        <v>3</v>
      </c>
      <c r="C791" s="4" t="s">
        <v>5</v>
      </c>
      <c r="D791" s="4">
        <v>1278.664209</v>
      </c>
      <c r="E791" s="4">
        <v>3</v>
      </c>
      <c r="F791" s="4">
        <v>427.22867930000001</v>
      </c>
      <c r="G791" s="4" t="s">
        <v>29</v>
      </c>
      <c r="H791" s="4">
        <v>80.530017209999997</v>
      </c>
      <c r="I791" s="4">
        <v>51.090801200000001</v>
      </c>
      <c r="J791" s="4">
        <v>1.57621363</v>
      </c>
    </row>
    <row r="792" spans="1:10" x14ac:dyDescent="0.45">
      <c r="A792" s="4" t="s">
        <v>106</v>
      </c>
      <c r="B792" s="4" t="s">
        <v>3</v>
      </c>
      <c r="C792" s="4" t="s">
        <v>6</v>
      </c>
      <c r="D792" s="4">
        <v>1199.6590470000001</v>
      </c>
      <c r="E792" s="4">
        <v>3</v>
      </c>
      <c r="F792" s="4">
        <v>400.8936253</v>
      </c>
      <c r="G792" s="4" t="s">
        <v>29</v>
      </c>
      <c r="H792" s="4">
        <v>44.501594019999999</v>
      </c>
      <c r="I792" s="4">
        <v>26.533121269999999</v>
      </c>
      <c r="J792" s="4">
        <v>1.677209159</v>
      </c>
    </row>
    <row r="793" spans="1:10" x14ac:dyDescent="0.45">
      <c r="A793" s="4" t="s">
        <v>106</v>
      </c>
      <c r="B793" s="4" t="s">
        <v>3</v>
      </c>
      <c r="C793" s="4" t="s">
        <v>7</v>
      </c>
      <c r="D793" s="4">
        <v>1388.697617</v>
      </c>
      <c r="E793" s="4">
        <v>3</v>
      </c>
      <c r="F793" s="4">
        <v>463.90648210000001</v>
      </c>
      <c r="G793" s="4">
        <v>42.170949999999998</v>
      </c>
      <c r="H793" s="4">
        <v>18030.74883</v>
      </c>
      <c r="I793" s="4">
        <v>9091.5215050000006</v>
      </c>
      <c r="J793" s="4">
        <v>1.983248769</v>
      </c>
    </row>
    <row r="794" spans="1:10" x14ac:dyDescent="0.45">
      <c r="A794" s="4" t="s">
        <v>106</v>
      </c>
      <c r="B794" s="4" t="s">
        <v>8</v>
      </c>
      <c r="C794" s="4" t="s">
        <v>9</v>
      </c>
      <c r="D794" s="4">
        <v>1108.551287</v>
      </c>
      <c r="E794" s="4">
        <v>3</v>
      </c>
      <c r="F794" s="4">
        <v>370.52437209999999</v>
      </c>
      <c r="G794" s="4" t="s">
        <v>29</v>
      </c>
      <c r="H794" s="4">
        <v>349.11924160000001</v>
      </c>
      <c r="I794" s="4">
        <v>18.29007996</v>
      </c>
      <c r="J794" s="4">
        <v>19.087901330000001</v>
      </c>
    </row>
    <row r="795" spans="1:10" x14ac:dyDescent="0.45">
      <c r="A795" s="4" t="s">
        <v>106</v>
      </c>
      <c r="B795" s="4" t="s">
        <v>13</v>
      </c>
      <c r="C795" s="4" t="s">
        <v>14</v>
      </c>
      <c r="D795" s="4">
        <v>1151.7066649999999</v>
      </c>
      <c r="E795" s="4">
        <v>3</v>
      </c>
      <c r="F795" s="4">
        <v>384.9094983</v>
      </c>
      <c r="G795" s="4" t="s">
        <v>29</v>
      </c>
      <c r="H795" s="4">
        <v>28.031567429999999</v>
      </c>
      <c r="I795" s="4">
        <v>12.630374059999999</v>
      </c>
      <c r="J795" s="4">
        <v>2.2193774529999999</v>
      </c>
    </row>
    <row r="796" spans="1:10" x14ac:dyDescent="0.45">
      <c r="A796" s="4" t="s">
        <v>106</v>
      </c>
      <c r="B796" s="4" t="s">
        <v>13</v>
      </c>
      <c r="C796" s="4" t="s">
        <v>16</v>
      </c>
      <c r="D796" s="4">
        <v>1159.5720819999999</v>
      </c>
      <c r="E796" s="4">
        <v>3</v>
      </c>
      <c r="F796" s="4">
        <v>387.53130379999999</v>
      </c>
      <c r="G796" s="4">
        <v>18.98385833</v>
      </c>
      <c r="H796" s="4">
        <v>3378.0811170000002</v>
      </c>
      <c r="I796" s="4">
        <v>34.860640920000002</v>
      </c>
      <c r="J796" s="4">
        <v>96.902438610000004</v>
      </c>
    </row>
    <row r="797" spans="1:10" x14ac:dyDescent="0.45">
      <c r="A797" s="4" t="s">
        <v>106</v>
      </c>
      <c r="B797" s="4" t="s">
        <v>17</v>
      </c>
      <c r="C797" s="4" t="s">
        <v>18</v>
      </c>
      <c r="D797" s="4">
        <v>1302.681967</v>
      </c>
      <c r="E797" s="4">
        <v>3</v>
      </c>
      <c r="F797" s="4">
        <v>435.23459869999999</v>
      </c>
      <c r="G797" s="4">
        <v>45.738482730000001</v>
      </c>
      <c r="H797" s="4">
        <v>3407.4876429999999</v>
      </c>
      <c r="I797" s="4" t="s">
        <v>29</v>
      </c>
      <c r="J797" s="4" t="s">
        <v>29</v>
      </c>
    </row>
    <row r="798" spans="1:10" x14ac:dyDescent="0.45">
      <c r="A798" s="4" t="s">
        <v>106</v>
      </c>
      <c r="B798" s="4" t="s">
        <v>17</v>
      </c>
      <c r="C798" s="4" t="s">
        <v>19</v>
      </c>
      <c r="D798" s="4">
        <v>1570.715117</v>
      </c>
      <c r="E798" s="4">
        <v>3</v>
      </c>
      <c r="F798" s="4">
        <v>524.57898230000001</v>
      </c>
      <c r="G798" s="4">
        <v>34.288000760000003</v>
      </c>
      <c r="H798" s="4">
        <v>44366.422890000002</v>
      </c>
      <c r="I798" s="4">
        <v>1094.3455329999999</v>
      </c>
      <c r="J798" s="4">
        <v>40.541512310000002</v>
      </c>
    </row>
    <row r="799" spans="1:10" x14ac:dyDescent="0.45">
      <c r="A799" s="4" t="s">
        <v>106</v>
      </c>
      <c r="B799" s="4" t="s">
        <v>20</v>
      </c>
      <c r="C799" s="4" t="s">
        <v>21</v>
      </c>
      <c r="D799" s="4">
        <v>1203.665195</v>
      </c>
      <c r="E799" s="4">
        <v>3</v>
      </c>
      <c r="F799" s="4">
        <v>402.22900800000002</v>
      </c>
      <c r="G799" s="4">
        <v>23.15873333</v>
      </c>
      <c r="H799" s="4">
        <v>3600.4603590000002</v>
      </c>
      <c r="I799" s="4">
        <v>104.5936833</v>
      </c>
      <c r="J799" s="4">
        <v>34.423305939999999</v>
      </c>
    </row>
    <row r="800" spans="1:10" x14ac:dyDescent="0.45">
      <c r="A800" s="4" t="s">
        <v>106</v>
      </c>
      <c r="B800" s="4" t="s">
        <v>20</v>
      </c>
      <c r="C800" s="4" t="s">
        <v>22</v>
      </c>
      <c r="D800" s="4">
        <v>1359.707453</v>
      </c>
      <c r="E800" s="4">
        <v>3</v>
      </c>
      <c r="F800" s="4">
        <v>454.24309419999997</v>
      </c>
      <c r="G800" s="4" t="s">
        <v>29</v>
      </c>
      <c r="H800" s="4">
        <v>58.931765859999999</v>
      </c>
      <c r="I800" s="4">
        <v>68.008349300000006</v>
      </c>
      <c r="J800" s="4">
        <v>0.86653721890000002</v>
      </c>
    </row>
    <row r="801" spans="1:16" x14ac:dyDescent="0.45">
      <c r="A801" s="4" t="s">
        <v>106</v>
      </c>
      <c r="B801" s="4" t="s">
        <v>24</v>
      </c>
      <c r="C801" s="4" t="s">
        <v>26</v>
      </c>
      <c r="D801" s="4">
        <v>1204.608802</v>
      </c>
      <c r="E801" s="4">
        <v>3</v>
      </c>
      <c r="F801" s="4">
        <v>402.54354380000001</v>
      </c>
      <c r="G801" s="4" t="s">
        <v>29</v>
      </c>
      <c r="H801" s="4">
        <v>109.5378082</v>
      </c>
      <c r="I801" s="4">
        <v>341.16273080000002</v>
      </c>
      <c r="J801" s="4">
        <v>0.3210720232</v>
      </c>
    </row>
    <row r="802" spans="1:16" x14ac:dyDescent="0.45">
      <c r="A802" s="4" t="s">
        <v>106</v>
      </c>
      <c r="B802" s="4" t="s">
        <v>27</v>
      </c>
      <c r="C802" s="4" t="s">
        <v>30</v>
      </c>
      <c r="D802" s="4">
        <v>1091.67028</v>
      </c>
      <c r="E802" s="4">
        <v>3</v>
      </c>
      <c r="F802" s="4">
        <v>364.89736979999998</v>
      </c>
      <c r="G802" s="4" t="s">
        <v>29</v>
      </c>
      <c r="H802" s="4">
        <v>45.560139900000003</v>
      </c>
      <c r="I802" s="4">
        <v>26.484461589999999</v>
      </c>
      <c r="J802" s="4">
        <v>1.720259245</v>
      </c>
    </row>
    <row r="803" spans="1:16" x14ac:dyDescent="0.45">
      <c r="A803" s="4" t="s">
        <v>106</v>
      </c>
      <c r="B803" s="4" t="s">
        <v>27</v>
      </c>
      <c r="C803" s="4" t="s">
        <v>32</v>
      </c>
      <c r="D803" s="4">
        <v>1085.5294289999999</v>
      </c>
      <c r="E803" s="4">
        <v>3</v>
      </c>
      <c r="F803" s="4">
        <v>362.85041960000001</v>
      </c>
      <c r="G803" s="4" t="s">
        <v>29</v>
      </c>
      <c r="H803" s="4">
        <v>24.543644409999999</v>
      </c>
      <c r="I803" s="4">
        <v>122.7170812</v>
      </c>
      <c r="J803" s="4">
        <v>0.2000018593</v>
      </c>
    </row>
    <row r="804" spans="1:16" x14ac:dyDescent="0.45">
      <c r="A804" s="4" t="s">
        <v>106</v>
      </c>
      <c r="B804" s="4" t="s">
        <v>33</v>
      </c>
      <c r="C804" s="4" t="s">
        <v>34</v>
      </c>
      <c r="D804" s="4">
        <v>1313.7091849999999</v>
      </c>
      <c r="E804" s="4">
        <v>3</v>
      </c>
      <c r="F804" s="4">
        <v>438.91033800000002</v>
      </c>
      <c r="G804" s="4">
        <v>53.014066669999998</v>
      </c>
      <c r="H804" s="4">
        <v>8681.5321179999992</v>
      </c>
      <c r="I804" s="4">
        <v>-40.337089929999998</v>
      </c>
      <c r="J804" s="4">
        <v>-215.22455220000001</v>
      </c>
    </row>
    <row r="805" spans="1:16" x14ac:dyDescent="0.45">
      <c r="A805" s="4" t="s">
        <v>106</v>
      </c>
      <c r="B805" s="4" t="s">
        <v>33</v>
      </c>
      <c r="C805" s="4" t="s">
        <v>36</v>
      </c>
      <c r="D805" s="4">
        <v>1101.556707</v>
      </c>
      <c r="E805" s="4">
        <v>3</v>
      </c>
      <c r="F805" s="4">
        <v>368.19284540000001</v>
      </c>
      <c r="G805" s="4">
        <v>43.828683329999997</v>
      </c>
      <c r="H805" s="4">
        <v>23.246838740000001</v>
      </c>
      <c r="I805" s="4">
        <v>67.65841666</v>
      </c>
      <c r="J805" s="4">
        <v>0.34359123209999998</v>
      </c>
    </row>
    <row r="806" spans="1:16" x14ac:dyDescent="0.45">
      <c r="A806" s="4" t="s">
        <v>106</v>
      </c>
      <c r="B806" s="4" t="s">
        <v>33</v>
      </c>
      <c r="C806" s="4" t="s">
        <v>37</v>
      </c>
      <c r="D806" s="4">
        <v>1458.725563</v>
      </c>
      <c r="E806" s="4">
        <v>3</v>
      </c>
      <c r="F806" s="4">
        <v>487.24913079999999</v>
      </c>
      <c r="G806" s="4">
        <v>48.456616670000003</v>
      </c>
      <c r="H806" s="4">
        <v>70084.852169999998</v>
      </c>
      <c r="I806" s="4">
        <v>2051.0602640000002</v>
      </c>
      <c r="J806" s="4">
        <v>34.170059950000002</v>
      </c>
    </row>
    <row r="807" spans="1:16" x14ac:dyDescent="0.45">
      <c r="A807" s="4" t="s">
        <v>106</v>
      </c>
      <c r="B807" s="4" t="s">
        <v>39</v>
      </c>
      <c r="C807" s="4" t="s">
        <v>40</v>
      </c>
      <c r="D807" s="4">
        <v>1197.675759</v>
      </c>
      <c r="E807" s="4">
        <v>3</v>
      </c>
      <c r="F807" s="4">
        <v>400.23252960000002</v>
      </c>
      <c r="G807" s="4" t="s">
        <v>29</v>
      </c>
      <c r="H807" s="4">
        <v>34.65500729</v>
      </c>
      <c r="I807" s="4">
        <v>49.464215099999997</v>
      </c>
      <c r="J807" s="4">
        <v>0.70060764580000001</v>
      </c>
    </row>
    <row r="808" spans="1:16" x14ac:dyDescent="0.45">
      <c r="A808" s="4" t="s">
        <v>106</v>
      </c>
      <c r="B808" s="4" t="s">
        <v>39</v>
      </c>
      <c r="C808" s="4" t="s">
        <v>42</v>
      </c>
      <c r="D808" s="4">
        <v>1169.430169</v>
      </c>
      <c r="E808" s="4">
        <v>3</v>
      </c>
      <c r="F808" s="4">
        <v>390.81733270000001</v>
      </c>
      <c r="G808" s="4" t="s">
        <v>29</v>
      </c>
      <c r="H808" s="4">
        <v>21.374280590000001</v>
      </c>
      <c r="I808" s="4">
        <v>17.92872869</v>
      </c>
      <c r="J808" s="4">
        <v>1.1921804920000001</v>
      </c>
    </row>
    <row r="810" spans="1:16" ht="14.65" thickBot="1" x14ac:dyDescent="0.5">
      <c r="P810" s="26"/>
    </row>
    <row r="811" spans="1:16" ht="18.399999999999999" thickBot="1" x14ac:dyDescent="0.6">
      <c r="A811" s="16" t="s">
        <v>73</v>
      </c>
      <c r="B811" s="5" t="s">
        <v>3</v>
      </c>
      <c r="C811" s="6" t="s">
        <v>57</v>
      </c>
      <c r="D811" s="12">
        <v>0.25</v>
      </c>
      <c r="E811" s="13">
        <v>0.5</v>
      </c>
      <c r="F811" s="13">
        <v>2.5</v>
      </c>
      <c r="G811" s="14">
        <v>5</v>
      </c>
      <c r="I811" s="5" t="s">
        <v>8</v>
      </c>
      <c r="J811" s="6" t="s">
        <v>57</v>
      </c>
      <c r="K811" s="12">
        <v>0.25</v>
      </c>
      <c r="L811" s="13">
        <v>0.5</v>
      </c>
      <c r="M811" s="13">
        <v>2.5</v>
      </c>
      <c r="N811" s="14">
        <v>5</v>
      </c>
    </row>
    <row r="812" spans="1:16" x14ac:dyDescent="0.45">
      <c r="B812" s="71" t="s">
        <v>4</v>
      </c>
      <c r="C812" s="7" t="s">
        <v>52</v>
      </c>
      <c r="D812" s="1">
        <v>5.6908953079999998E-2</v>
      </c>
      <c r="E812" s="1">
        <v>0.21091611439999999</v>
      </c>
      <c r="F812" s="1">
        <v>1.829427559</v>
      </c>
      <c r="G812">
        <v>3.9392852380000001</v>
      </c>
      <c r="I812" s="74" t="s">
        <v>12</v>
      </c>
      <c r="J812" s="7" t="s">
        <v>52</v>
      </c>
      <c r="K812" s="4">
        <v>0.71401797560000002</v>
      </c>
      <c r="L812" s="4">
        <v>0.32162725034488898</v>
      </c>
      <c r="M812" s="4">
        <v>3.0563623880000002</v>
      </c>
      <c r="N812" s="3">
        <v>7.4029900800000004</v>
      </c>
      <c r="P812" t="s">
        <v>74</v>
      </c>
    </row>
    <row r="813" spans="1:16" x14ac:dyDescent="0.45">
      <c r="B813" s="72"/>
      <c r="C813" s="1" t="s">
        <v>53</v>
      </c>
      <c r="D813" s="4">
        <v>0.10390650045701741</v>
      </c>
      <c r="E813" s="4">
        <v>0.19284290076923075</v>
      </c>
      <c r="F813" s="4">
        <v>1.0956685202564103</v>
      </c>
      <c r="G813" s="3">
        <v>2.4881874705128206</v>
      </c>
      <c r="I813" s="75"/>
      <c r="J813" s="1" t="s">
        <v>53</v>
      </c>
      <c r="K813" s="4">
        <v>0.14794987269230769</v>
      </c>
      <c r="L813" s="4">
        <v>3.2257377179487179</v>
      </c>
      <c r="M813" s="10">
        <v>41.256751923076926</v>
      </c>
      <c r="N813" s="3">
        <v>4.9565276038461539</v>
      </c>
      <c r="P813" t="s">
        <v>75</v>
      </c>
    </row>
    <row r="814" spans="1:16" x14ac:dyDescent="0.45">
      <c r="B814" s="72"/>
      <c r="C814" s="1" t="s">
        <v>54</v>
      </c>
      <c r="D814" s="4">
        <v>4.6502398943656549E-2</v>
      </c>
      <c r="E814" s="4">
        <v>6.3527346069746332E-2</v>
      </c>
      <c r="F814" s="4">
        <v>0.33349737377072275</v>
      </c>
      <c r="G814" s="3">
        <v>0.65524037409924429</v>
      </c>
      <c r="I814" s="75"/>
      <c r="J814" s="1" t="s">
        <v>54</v>
      </c>
      <c r="K814" s="4">
        <v>0.11345243645183567</v>
      </c>
      <c r="L814" s="4">
        <v>0.1117508976</v>
      </c>
      <c r="M814" s="4">
        <v>1.4833477500000001</v>
      </c>
      <c r="N814" s="3">
        <v>3.8660915309999999</v>
      </c>
    </row>
    <row r="815" spans="1:16" ht="14.65" thickBot="1" x14ac:dyDescent="0.5">
      <c r="B815" s="72"/>
      <c r="C815" s="6" t="s">
        <v>55</v>
      </c>
      <c r="D815" s="15">
        <v>0.17685740256199331</v>
      </c>
      <c r="E815" s="15">
        <v>0.26704879628184419</v>
      </c>
      <c r="F815" s="15">
        <v>1.6204321582645695</v>
      </c>
      <c r="G815" s="15">
        <v>1.8295764400000001</v>
      </c>
      <c r="I815" s="75"/>
      <c r="J815" s="6" t="s">
        <v>55</v>
      </c>
      <c r="K815" s="15">
        <v>0.36229022129999999</v>
      </c>
      <c r="L815" s="15">
        <v>0.42076807347454265</v>
      </c>
      <c r="M815" s="15">
        <v>2.2654610960069328</v>
      </c>
      <c r="N815" s="11">
        <v>145.56207810000001</v>
      </c>
    </row>
    <row r="816" spans="1:16" x14ac:dyDescent="0.45">
      <c r="B816" s="72"/>
      <c r="C816" s="8" t="s">
        <v>50</v>
      </c>
      <c r="D816" s="1">
        <f>AVERAGE(D812:D815)</f>
        <v>9.6043813760666813E-2</v>
      </c>
      <c r="E816" s="1">
        <f t="shared" ref="E816:F816" si="0">AVERAGE(E812:E815)</f>
        <v>0.18358378938020531</v>
      </c>
      <c r="F816" s="1">
        <f t="shared" si="0"/>
        <v>1.2197564028229255</v>
      </c>
      <c r="G816" s="1">
        <f>AVERAGE(G812:G815)</f>
        <v>2.2280723806530163</v>
      </c>
      <c r="I816" s="75"/>
      <c r="J816" s="8" t="s">
        <v>50</v>
      </c>
      <c r="K816" s="1">
        <f>AVERAGE(K812:K815)</f>
        <v>0.33442762651103586</v>
      </c>
      <c r="L816" s="1">
        <f>AVERAGE(L812:L815)</f>
        <v>1.0199709848420373</v>
      </c>
      <c r="M816" s="1">
        <f>AVERAGE(M814:M815,M812)</f>
        <v>2.2683904113356443</v>
      </c>
      <c r="N816" s="1">
        <f>AVERAGE(N812:N814)</f>
        <v>5.408536404948717</v>
      </c>
    </row>
    <row r="817" spans="2:14" ht="14.65" thickBot="1" x14ac:dyDescent="0.5">
      <c r="B817" s="73"/>
      <c r="C817" s="9" t="s">
        <v>51</v>
      </c>
      <c r="D817" s="6">
        <f>_xlfn.STDEV.P(D812:D815)</f>
        <v>5.1426032025621855E-2</v>
      </c>
      <c r="E817" s="6">
        <f t="shared" ref="E817:G817" si="1">_xlfn.STDEV.P(E812:E815)</f>
        <v>7.4519702247375752E-2</v>
      </c>
      <c r="F817" s="6">
        <f t="shared" si="1"/>
        <v>0.57729820042362379</v>
      </c>
      <c r="G817" s="6">
        <f t="shared" si="1"/>
        <v>1.18622392897371</v>
      </c>
      <c r="I817" s="76"/>
      <c r="J817" s="9" t="s">
        <v>51</v>
      </c>
      <c r="K817" s="6">
        <f>_xlfn.STDEV.P(K812:K815)</f>
        <v>0.23899223031347358</v>
      </c>
      <c r="L817" s="6">
        <f>_xlfn.STDEV.P(L812:L815)</f>
        <v>1.2783777520995858</v>
      </c>
      <c r="M817" s="6">
        <f>_xlfn.STDEV.P(M814:M815,M812)</f>
        <v>0.6421838773574593</v>
      </c>
      <c r="N817" s="6">
        <f>_xlfn.STDEV.P(N812:N814)</f>
        <v>1.478883994478094</v>
      </c>
    </row>
    <row r="818" spans="2:14" x14ac:dyDescent="0.45">
      <c r="B818" s="74" t="s">
        <v>5</v>
      </c>
      <c r="C818" s="7" t="s">
        <v>52</v>
      </c>
      <c r="D818" s="3" t="s">
        <v>56</v>
      </c>
      <c r="E818" s="3" t="s">
        <v>56</v>
      </c>
      <c r="F818" s="3">
        <v>10.91359652</v>
      </c>
      <c r="G818" s="3">
        <v>19.575282390000002</v>
      </c>
      <c r="I818" s="71" t="s">
        <v>9</v>
      </c>
      <c r="J818" s="7" t="s">
        <v>52</v>
      </c>
      <c r="K818" s="3">
        <v>7.0611549009999997E-2</v>
      </c>
      <c r="L818" s="3">
        <v>0.47518403460000003</v>
      </c>
      <c r="M818" s="3">
        <v>2.4127878250000001</v>
      </c>
      <c r="N818" s="3">
        <v>5.3259226809999998</v>
      </c>
    </row>
    <row r="819" spans="2:14" x14ac:dyDescent="0.45">
      <c r="B819" s="75"/>
      <c r="C819" s="1" t="s">
        <v>53</v>
      </c>
      <c r="D819" s="3" t="s">
        <v>56</v>
      </c>
      <c r="E819" s="3">
        <v>2.3843149038461537</v>
      </c>
      <c r="F819" s="3">
        <v>6.4845830730769229</v>
      </c>
      <c r="G819" s="3">
        <v>4.2476429846153856</v>
      </c>
      <c r="I819" s="72"/>
      <c r="J819" s="1" t="s">
        <v>53</v>
      </c>
      <c r="K819">
        <v>0.11471260526923077</v>
      </c>
      <c r="L819">
        <v>0.21123128269230768</v>
      </c>
      <c r="M819">
        <v>1.3118185487179488</v>
      </c>
      <c r="N819">
        <v>3.1527058448717948</v>
      </c>
    </row>
    <row r="820" spans="2:14" x14ac:dyDescent="0.45">
      <c r="B820" s="75"/>
      <c r="C820" s="1" t="s">
        <v>54</v>
      </c>
      <c r="D820" s="3">
        <v>0.3336626821</v>
      </c>
      <c r="E820" s="3">
        <v>0.57338616019999999</v>
      </c>
      <c r="F820" s="3">
        <v>2.633882866</v>
      </c>
      <c r="G820" s="3">
        <v>6.2215149229463229</v>
      </c>
      <c r="I820" s="72"/>
      <c r="J820" s="1" t="s">
        <v>54</v>
      </c>
      <c r="K820" s="3">
        <v>5.5076104110000003E-2</v>
      </c>
      <c r="L820" s="3">
        <v>7.3715492389999998E-2</v>
      </c>
      <c r="M820" s="3">
        <v>0.50230197990000003</v>
      </c>
      <c r="N820" s="3">
        <v>1.1412687130000001</v>
      </c>
    </row>
    <row r="821" spans="2:14" ht="14.65" thickBot="1" x14ac:dyDescent="0.5">
      <c r="B821" s="75"/>
      <c r="C821" s="6" t="s">
        <v>55</v>
      </c>
      <c r="D821" s="15">
        <v>1.4154237249999999</v>
      </c>
      <c r="E821" s="15">
        <v>2.9892488840000002</v>
      </c>
      <c r="F821" s="15">
        <v>11.8502502</v>
      </c>
      <c r="G821" s="15">
        <v>17.787525349999999</v>
      </c>
      <c r="I821" s="72"/>
      <c r="J821" s="6" t="s">
        <v>55</v>
      </c>
      <c r="K821" s="15">
        <v>0.26301383290000002</v>
      </c>
      <c r="L821" s="15">
        <v>0.38543799480000002</v>
      </c>
      <c r="M821" s="15">
        <v>1.840625969</v>
      </c>
      <c r="N821" s="15">
        <v>2.972846074</v>
      </c>
    </row>
    <row r="822" spans="2:14" x14ac:dyDescent="0.45">
      <c r="B822" s="75"/>
      <c r="C822" s="8" t="s">
        <v>50</v>
      </c>
      <c r="D822" s="1">
        <f>AVERAGE(D818:D821)</f>
        <v>0.87454320354999993</v>
      </c>
      <c r="E822" s="1">
        <f t="shared" ref="E822:G822" si="2">AVERAGE(E818:E821)</f>
        <v>1.9823166493487179</v>
      </c>
      <c r="F822" s="1">
        <f t="shared" si="2"/>
        <v>7.9705781647692309</v>
      </c>
      <c r="G822" s="1">
        <f t="shared" si="2"/>
        <v>11.957991411890427</v>
      </c>
      <c r="I822" s="72"/>
      <c r="J822" s="8" t="s">
        <v>50</v>
      </c>
      <c r="K822" s="1">
        <f>AVERAGE(K818:K821)</f>
        <v>0.12585352282230769</v>
      </c>
      <c r="L822" s="1">
        <f t="shared" ref="L822:N822" si="3">AVERAGE(L818:L821)</f>
        <v>0.28639220112057695</v>
      </c>
      <c r="M822" s="1">
        <f t="shared" si="3"/>
        <v>1.5168835806544871</v>
      </c>
      <c r="N822" s="1">
        <f t="shared" si="3"/>
        <v>3.1481858282179487</v>
      </c>
    </row>
    <row r="823" spans="2:14" ht="14.65" thickBot="1" x14ac:dyDescent="0.5">
      <c r="B823" s="76"/>
      <c r="C823" s="9" t="s">
        <v>51</v>
      </c>
      <c r="D823" s="6">
        <f>_xlfn.STDEV.P(D818:D821)</f>
        <v>0.54088052144999987</v>
      </c>
      <c r="E823" s="6">
        <f t="shared" ref="E823:G823" si="4">_xlfn.STDEV.P(E818:E821)</f>
        <v>1.0264177585258449</v>
      </c>
      <c r="F823" s="6">
        <f t="shared" si="4"/>
        <v>3.6878757525374999</v>
      </c>
      <c r="G823" s="6">
        <f t="shared" si="4"/>
        <v>6.7890209743186096</v>
      </c>
      <c r="I823" s="73"/>
      <c r="J823" s="9" t="s">
        <v>51</v>
      </c>
      <c r="K823" s="6">
        <f>_xlfn.STDEV.P(K818:K821)</f>
        <v>8.2155628801059935E-2</v>
      </c>
      <c r="L823" s="6">
        <f t="shared" ref="L823:N823" si="5">_xlfn.STDEV.P(L818:L821)</f>
        <v>0.15518776669696019</v>
      </c>
      <c r="M823" s="6">
        <f t="shared" si="5"/>
        <v>0.70336353348759695</v>
      </c>
      <c r="N823" s="6">
        <f t="shared" si="5"/>
        <v>1.4833255346753431</v>
      </c>
    </row>
    <row r="824" spans="2:14" x14ac:dyDescent="0.45">
      <c r="B824" s="71" t="s">
        <v>6</v>
      </c>
      <c r="C824" s="7" t="s">
        <v>52</v>
      </c>
      <c r="D824" s="3">
        <v>0.24350655490000001</v>
      </c>
      <c r="E824" s="3">
        <v>0.3697645678</v>
      </c>
      <c r="F824" s="3">
        <v>1.62904122</v>
      </c>
      <c r="G824" s="3">
        <v>3.3596333349999998</v>
      </c>
      <c r="I824" s="71" t="s">
        <v>10</v>
      </c>
      <c r="J824" s="7" t="s">
        <v>52</v>
      </c>
      <c r="K824" s="3">
        <v>6.7793660029999994E-2</v>
      </c>
      <c r="L824" s="2">
        <v>22.843230040000002</v>
      </c>
      <c r="M824" s="3">
        <v>2.0357994060000002</v>
      </c>
      <c r="N824" s="3">
        <v>4.8494195060000003</v>
      </c>
    </row>
    <row r="825" spans="2:14" x14ac:dyDescent="0.45">
      <c r="B825" s="72"/>
      <c r="C825" s="1" t="s">
        <v>53</v>
      </c>
      <c r="D825" s="2">
        <v>2.0917943769230769</v>
      </c>
      <c r="E825">
        <v>0.29360364641025644</v>
      </c>
      <c r="F825">
        <v>0.79456241474358968</v>
      </c>
      <c r="G825" s="2">
        <v>5.4846816141025645</v>
      </c>
      <c r="I825" s="72"/>
      <c r="J825" s="1" t="s">
        <v>53</v>
      </c>
      <c r="K825">
        <v>9.2384532987179482E-2</v>
      </c>
      <c r="L825">
        <v>0.17048142897435897</v>
      </c>
      <c r="M825">
        <v>1.1074009691025641</v>
      </c>
      <c r="N825">
        <v>2.8998076230769234</v>
      </c>
    </row>
    <row r="826" spans="2:14" x14ac:dyDescent="0.45">
      <c r="B826" s="72"/>
      <c r="C826" s="1" t="s">
        <v>54</v>
      </c>
      <c r="D826" s="3">
        <v>5.2269136209999997E-2</v>
      </c>
      <c r="E826" s="3">
        <v>7.1292655270000005E-2</v>
      </c>
      <c r="F826" s="3">
        <v>0.35625355060000002</v>
      </c>
      <c r="G826" s="3">
        <v>0.71134534920000003</v>
      </c>
      <c r="I826" s="72"/>
      <c r="J826" s="1" t="s">
        <v>54</v>
      </c>
      <c r="K826" s="3">
        <v>6.9724777200000004E-2</v>
      </c>
      <c r="L826" s="3">
        <v>0.11097108360000001</v>
      </c>
      <c r="M826" s="3">
        <v>0.43849705160000002</v>
      </c>
      <c r="N826" s="3">
        <v>1.089815856</v>
      </c>
    </row>
    <row r="827" spans="2:14" ht="14.65" thickBot="1" x14ac:dyDescent="0.5">
      <c r="B827" s="72"/>
      <c r="C827" s="6" t="s">
        <v>55</v>
      </c>
      <c r="D827" s="15">
        <v>3.3549645859999998E-2</v>
      </c>
      <c r="E827" s="15">
        <v>0.2915996689</v>
      </c>
      <c r="F827" s="15">
        <v>1.623398933</v>
      </c>
      <c r="G827" s="15">
        <v>2.6686690596605143</v>
      </c>
      <c r="I827" s="72"/>
      <c r="J827" s="6" t="s">
        <v>55</v>
      </c>
      <c r="K827" s="15">
        <v>0.19918316559999999</v>
      </c>
      <c r="L827" s="15">
        <v>0.26968637890000002</v>
      </c>
      <c r="M827" s="15">
        <v>2.0847367440000002</v>
      </c>
      <c r="N827" s="15">
        <v>2.7664938029999999</v>
      </c>
    </row>
    <row r="828" spans="2:14" x14ac:dyDescent="0.45">
      <c r="B828" s="72"/>
      <c r="C828" s="8" t="s">
        <v>50</v>
      </c>
      <c r="D828" s="1">
        <f>AVERAGE(D826:D827,D824)</f>
        <v>0.10977511232333333</v>
      </c>
      <c r="E828" s="1">
        <f t="shared" ref="E828:F828" si="6">AVERAGE(E826:E827,E824)</f>
        <v>0.24421896399000001</v>
      </c>
      <c r="F828" s="1">
        <f t="shared" si="6"/>
        <v>1.2028979012000001</v>
      </c>
      <c r="G828" s="1">
        <f>AVERAGE(G826:G827,G824)</f>
        <v>2.2465492479535047</v>
      </c>
      <c r="I828" s="72"/>
      <c r="J828" s="8" t="s">
        <v>50</v>
      </c>
      <c r="K828" s="1">
        <f>AVERAGE(K824:K827)</f>
        <v>0.10727153395429487</v>
      </c>
      <c r="L828" s="1">
        <f>AVERAGE(L825:L827)</f>
        <v>0.18371296382478633</v>
      </c>
      <c r="M828" s="1">
        <f t="shared" ref="M828:N828" si="7">AVERAGE(M824:M827)</f>
        <v>1.4166085426756412</v>
      </c>
      <c r="N828" s="1">
        <f t="shared" si="7"/>
        <v>2.9013841970192309</v>
      </c>
    </row>
    <row r="829" spans="2:14" ht="14.65" thickBot="1" x14ac:dyDescent="0.5">
      <c r="B829" s="73"/>
      <c r="C829" s="9" t="s">
        <v>51</v>
      </c>
      <c r="D829" s="6">
        <f>_xlfn.STDEV.P(D826:D827,D824)</f>
        <v>9.4870715116127574E-2</v>
      </c>
      <c r="E829" s="6">
        <f t="shared" ref="E829:F829" si="8">_xlfn.STDEV.P(E826:E827,E824)</f>
        <v>0.12637264746417068</v>
      </c>
      <c r="F829" s="6">
        <f t="shared" si="8"/>
        <v>0.59867239296787289</v>
      </c>
      <c r="G829" s="6">
        <f>_xlfn.STDEV.P(G826:G827,G824)</f>
        <v>1.1216048518409758</v>
      </c>
      <c r="I829" s="73"/>
      <c r="J829" s="9" t="s">
        <v>51</v>
      </c>
      <c r="K829" s="6">
        <f>_xlfn.STDEV.P(K824:K827)</f>
        <v>5.3938929128041158E-2</v>
      </c>
      <c r="L829" s="6">
        <f>_xlfn.STDEV.P(L825:L827)</f>
        <v>6.5467250725916928E-2</v>
      </c>
      <c r="M829" s="6">
        <f t="shared" ref="M829:N829" si="9">_xlfn.STDEV.P(M824:M827)</f>
        <v>0.68594898337238819</v>
      </c>
      <c r="N829" s="6">
        <f t="shared" si="9"/>
        <v>1.3318051024082909</v>
      </c>
    </row>
    <row r="830" spans="2:14" x14ac:dyDescent="0.45">
      <c r="B830" s="71" t="s">
        <v>7</v>
      </c>
      <c r="C830" s="7" t="s">
        <v>52</v>
      </c>
      <c r="D830">
        <v>5.1260744519999998E-2</v>
      </c>
      <c r="E830">
        <v>9.4201466900000003E-2</v>
      </c>
      <c r="F830">
        <v>1.4504267930000001</v>
      </c>
      <c r="G830">
        <v>2.8425794739999999</v>
      </c>
      <c r="I830" s="71" t="s">
        <v>11</v>
      </c>
      <c r="J830" s="7" t="s">
        <v>52</v>
      </c>
      <c r="K830" t="s">
        <v>56</v>
      </c>
      <c r="L830">
        <v>0.1662899816</v>
      </c>
      <c r="M830">
        <v>4.6050330900000001</v>
      </c>
      <c r="N830">
        <v>10.48149416</v>
      </c>
    </row>
    <row r="831" spans="2:14" x14ac:dyDescent="0.45">
      <c r="B831" s="72"/>
      <c r="C831" s="1" t="s">
        <v>53</v>
      </c>
      <c r="D831">
        <v>7.555719288461539E-2</v>
      </c>
      <c r="E831">
        <v>0.13901621435897435</v>
      </c>
      <c r="F831">
        <v>0.81456108397435889</v>
      </c>
      <c r="G831">
        <v>1.6031420961538463</v>
      </c>
      <c r="I831" s="72"/>
      <c r="J831" s="1" t="s">
        <v>53</v>
      </c>
      <c r="K831" t="s">
        <v>56</v>
      </c>
      <c r="L831">
        <v>0.52830602641025637</v>
      </c>
      <c r="M831">
        <v>2.5195360564102565</v>
      </c>
      <c r="N831" t="s">
        <v>56</v>
      </c>
    </row>
    <row r="832" spans="2:14" x14ac:dyDescent="0.45">
      <c r="B832" s="72"/>
      <c r="C832" s="1" t="s">
        <v>54</v>
      </c>
      <c r="D832">
        <v>3.8266356629999998E-2</v>
      </c>
      <c r="E832">
        <v>6.7847180879999996E-2</v>
      </c>
      <c r="F832">
        <v>0.26151183839999997</v>
      </c>
      <c r="G832">
        <v>0.4959122373</v>
      </c>
      <c r="I832" s="72"/>
      <c r="J832" s="1" t="s">
        <v>54</v>
      </c>
      <c r="K832">
        <v>9.3727865019999995E-2</v>
      </c>
      <c r="L832">
        <v>0.15521964560000001</v>
      </c>
      <c r="M832">
        <v>0.80095864210000001</v>
      </c>
      <c r="N832">
        <v>1.977737447</v>
      </c>
    </row>
    <row r="833" spans="2:14" ht="14.65" thickBot="1" x14ac:dyDescent="0.5">
      <c r="B833" s="72"/>
      <c r="C833" s="6" t="s">
        <v>55</v>
      </c>
      <c r="D833" s="6">
        <v>0.1640431765</v>
      </c>
      <c r="E833" s="6">
        <v>0.29013963790000002</v>
      </c>
      <c r="F833" s="6">
        <v>0.93741234009999996</v>
      </c>
      <c r="G833" s="6">
        <v>1.6688834219999999</v>
      </c>
      <c r="I833" s="72"/>
      <c r="J833" s="6" t="s">
        <v>55</v>
      </c>
      <c r="K833" s="11">
        <v>0.55382139360000004</v>
      </c>
      <c r="L833" s="6">
        <v>0.74606410940000001</v>
      </c>
      <c r="M833" s="6">
        <v>4.1517549880000004</v>
      </c>
      <c r="N833" s="6">
        <v>6.1377216419999998</v>
      </c>
    </row>
    <row r="834" spans="2:14" x14ac:dyDescent="0.45">
      <c r="B834" s="72"/>
      <c r="C834" s="8" t="s">
        <v>50</v>
      </c>
      <c r="D834" s="1">
        <f>AVERAGE(D830:D833)</f>
        <v>8.2281867633653846E-2</v>
      </c>
      <c r="E834" s="1">
        <f t="shared" ref="E834:G834" si="10">AVERAGE(E830:E833)</f>
        <v>0.14780112500974357</v>
      </c>
      <c r="F834" s="1">
        <f t="shared" si="10"/>
        <v>0.86597801386858975</v>
      </c>
      <c r="G834" s="1">
        <f t="shared" si="10"/>
        <v>1.6526293073634615</v>
      </c>
      <c r="I834" s="72"/>
      <c r="J834" s="8" t="s">
        <v>50</v>
      </c>
      <c r="K834" s="1">
        <f>AVERAGE(K832)</f>
        <v>9.3727865019999995E-2</v>
      </c>
      <c r="L834" s="1">
        <f t="shared" ref="L834:N834" si="11">AVERAGE(L830:L833)</f>
        <v>0.39896994075256409</v>
      </c>
      <c r="M834" s="1">
        <f t="shared" si="11"/>
        <v>3.0193206941275643</v>
      </c>
      <c r="N834" s="1">
        <f t="shared" si="11"/>
        <v>6.1989844163333325</v>
      </c>
    </row>
    <row r="835" spans="2:14" ht="14.65" thickBot="1" x14ac:dyDescent="0.5">
      <c r="B835" s="73"/>
      <c r="C835" s="9" t="s">
        <v>51</v>
      </c>
      <c r="D835" s="6">
        <f>_xlfn.STDEV.P(D830:D833)</f>
        <v>4.9065792987996348E-2</v>
      </c>
      <c r="E835" s="6">
        <f t="shared" ref="E835:G835" si="12">_xlfn.STDEV.P(E830:E833)</f>
        <v>8.6027587781965717E-2</v>
      </c>
      <c r="F835" s="6">
        <f t="shared" si="12"/>
        <v>0.42270151891071545</v>
      </c>
      <c r="G835" s="6">
        <f t="shared" si="12"/>
        <v>0.83016398373611233</v>
      </c>
      <c r="I835" s="73"/>
      <c r="J835" s="9" t="s">
        <v>51</v>
      </c>
      <c r="K835" s="6">
        <f>_xlfn.STDEV.P(K832)</f>
        <v>0</v>
      </c>
      <c r="L835" s="6">
        <f t="shared" ref="L835:N835" si="13">_xlfn.STDEV.P(L830:L833)</f>
        <v>0.25037789176588138</v>
      </c>
      <c r="M835" s="6">
        <f t="shared" si="13"/>
        <v>1.497314772378876</v>
      </c>
      <c r="N835" s="6">
        <f t="shared" si="13"/>
        <v>3.4719144002612747</v>
      </c>
    </row>
    <row r="837" spans="2:14" ht="14.65" thickBot="1" x14ac:dyDescent="0.5"/>
    <row r="838" spans="2:14" ht="18.399999999999999" thickBot="1" x14ac:dyDescent="0.6">
      <c r="B838" s="5" t="s">
        <v>33</v>
      </c>
      <c r="C838" s="6" t="s">
        <v>57</v>
      </c>
      <c r="D838" s="12">
        <v>0.25</v>
      </c>
      <c r="E838" s="13">
        <v>0.5</v>
      </c>
      <c r="F838" s="13">
        <v>2.5</v>
      </c>
      <c r="G838" s="14">
        <v>5</v>
      </c>
      <c r="I838" s="5" t="s">
        <v>24</v>
      </c>
      <c r="J838" s="6" t="s">
        <v>57</v>
      </c>
      <c r="K838" s="12">
        <v>0.25</v>
      </c>
      <c r="L838" s="13">
        <v>0.5</v>
      </c>
      <c r="M838" s="13">
        <v>2.5</v>
      </c>
      <c r="N838" s="14">
        <v>5</v>
      </c>
    </row>
    <row r="839" spans="2:14" x14ac:dyDescent="0.45">
      <c r="B839" s="71" t="s">
        <v>35</v>
      </c>
      <c r="C839" s="7" t="s">
        <v>52</v>
      </c>
      <c r="D839" s="1" t="s">
        <v>56</v>
      </c>
      <c r="E839" s="1">
        <v>2.9941690789999999E-2</v>
      </c>
      <c r="F839" s="1">
        <v>3.0277825439999999</v>
      </c>
      <c r="G839" t="s">
        <v>56</v>
      </c>
      <c r="I839" s="71" t="s">
        <v>25</v>
      </c>
      <c r="J839" s="7" t="s">
        <v>52</v>
      </c>
      <c r="K839" s="1">
        <v>0.15739283630000001</v>
      </c>
      <c r="L839" s="1">
        <v>0.51982427909999995</v>
      </c>
      <c r="M839" s="10">
        <v>11.705936960000001</v>
      </c>
      <c r="N839" s="2">
        <v>42.971555270000003</v>
      </c>
    </row>
    <row r="840" spans="2:14" x14ac:dyDescent="0.45">
      <c r="B840" s="72"/>
      <c r="C840" s="1" t="s">
        <v>53</v>
      </c>
      <c r="D840">
        <v>9.0134901333333337E-2</v>
      </c>
      <c r="E840">
        <v>0.14223873012820512</v>
      </c>
      <c r="F840">
        <v>1.6642649500000002</v>
      </c>
      <c r="G840">
        <v>10.691127047435899</v>
      </c>
      <c r="I840" s="72"/>
      <c r="J840" s="1" t="s">
        <v>53</v>
      </c>
      <c r="K840">
        <v>0.21977537205128206</v>
      </c>
      <c r="L840">
        <v>0.44806748371794874</v>
      </c>
      <c r="M840">
        <v>5.3997128025641032</v>
      </c>
      <c r="N840">
        <v>22.294198217948718</v>
      </c>
    </row>
    <row r="841" spans="2:14" x14ac:dyDescent="0.45">
      <c r="B841" s="72"/>
      <c r="C841" s="1" t="s">
        <v>54</v>
      </c>
      <c r="D841" s="4">
        <v>0.34156371060000001</v>
      </c>
      <c r="E841" s="4" t="s">
        <v>56</v>
      </c>
      <c r="F841" s="4">
        <v>2.126344402</v>
      </c>
      <c r="G841" s="3">
        <v>4.5638265840000001</v>
      </c>
      <c r="I841" s="72"/>
      <c r="J841" s="1" t="s">
        <v>54</v>
      </c>
      <c r="K841" s="4">
        <v>0.3961182888</v>
      </c>
      <c r="L841" s="4">
        <v>0.68570752859999995</v>
      </c>
      <c r="M841" s="4">
        <v>3.7873145070000001</v>
      </c>
      <c r="N841" s="3">
        <v>6.8522763720000004</v>
      </c>
    </row>
    <row r="842" spans="2:14" ht="14.65" thickBot="1" x14ac:dyDescent="0.5">
      <c r="B842" s="72"/>
      <c r="C842" s="6" t="s">
        <v>55</v>
      </c>
      <c r="D842" s="15">
        <v>0.40381879040000002</v>
      </c>
      <c r="E842" s="15">
        <v>0.54988859020000003</v>
      </c>
      <c r="F842" s="15">
        <v>5.3583659810000004</v>
      </c>
      <c r="G842" s="15">
        <v>10.725339330000001</v>
      </c>
      <c r="I842" s="72"/>
      <c r="J842" s="6" t="s">
        <v>55</v>
      </c>
      <c r="K842" s="15">
        <v>0.98127912880000001</v>
      </c>
      <c r="L842" s="15">
        <v>1.368280798</v>
      </c>
      <c r="M842" s="15">
        <v>9.7065943560000001</v>
      </c>
      <c r="N842" s="15">
        <v>13.278422689999999</v>
      </c>
    </row>
    <row r="843" spans="2:14" x14ac:dyDescent="0.45">
      <c r="B843" s="72"/>
      <c r="C843" s="8" t="s">
        <v>50</v>
      </c>
      <c r="D843" s="1">
        <f>AVERAGE(D839:D842)</f>
        <v>0.27850580077777781</v>
      </c>
      <c r="E843" s="1">
        <f t="shared" ref="E843:G843" si="14">AVERAGE(E839:E842)</f>
        <v>0.24068967037273503</v>
      </c>
      <c r="F843" s="1">
        <f t="shared" si="14"/>
        <v>3.04418946925</v>
      </c>
      <c r="G843" s="1">
        <f t="shared" si="14"/>
        <v>8.6600976538119667</v>
      </c>
      <c r="I843" s="72"/>
      <c r="J843" s="8" t="s">
        <v>50</v>
      </c>
      <c r="K843" s="1">
        <f>AVERAGE(K839:K842)</f>
        <v>0.43864140648782052</v>
      </c>
      <c r="L843" s="1">
        <f t="shared" ref="L843" si="15">AVERAGE(L839:L842)</f>
        <v>0.75547002235448724</v>
      </c>
      <c r="M843" s="1">
        <f>AVERAGE(M840:M842)</f>
        <v>6.2978738885213685</v>
      </c>
      <c r="N843" s="1">
        <f>AVERAGE(N840:N842)</f>
        <v>14.141632426649572</v>
      </c>
    </row>
    <row r="844" spans="2:14" ht="14.65" thickBot="1" x14ac:dyDescent="0.5">
      <c r="B844" s="73"/>
      <c r="C844" s="9" t="s">
        <v>51</v>
      </c>
      <c r="D844" s="6">
        <f>_xlfn.STDEV.P(D839:D842)</f>
        <v>0.13560142712709636</v>
      </c>
      <c r="E844" s="6">
        <f t="shared" ref="E844:G844" si="16">_xlfn.STDEV.P(E839:E842)</f>
        <v>0.22339148786796123</v>
      </c>
      <c r="F844" s="6">
        <f t="shared" si="16"/>
        <v>1.4232281406220557</v>
      </c>
      <c r="G844" s="6">
        <f t="shared" si="16"/>
        <v>2.8965347259675003</v>
      </c>
      <c r="I844" s="73"/>
      <c r="J844" s="9" t="s">
        <v>51</v>
      </c>
      <c r="K844" s="6">
        <f>_xlfn.STDEV.P(K839:K842)</f>
        <v>0.32529487103115834</v>
      </c>
      <c r="L844" s="6">
        <f t="shared" ref="L844" si="17">_xlfn.STDEV.P(L839:L842)</f>
        <v>0.36415281454227688</v>
      </c>
      <c r="M844" s="6">
        <f>_xlfn.STDEV.P(M840:M842)</f>
        <v>2.4985980715780474</v>
      </c>
      <c r="N844" s="6">
        <f>_xlfn.STDEV.P(N840:N842)</f>
        <v>6.3336185476751519</v>
      </c>
    </row>
    <row r="845" spans="2:14" x14ac:dyDescent="0.45">
      <c r="B845" s="71" t="s">
        <v>37</v>
      </c>
      <c r="C845" s="7" t="s">
        <v>52</v>
      </c>
      <c r="D845" s="3">
        <v>7.0611549009999997E-2</v>
      </c>
      <c r="E845" s="3">
        <v>0.47518403460000003</v>
      </c>
      <c r="F845" s="3">
        <v>2.4127878250000001</v>
      </c>
      <c r="G845" s="3">
        <v>5.3259226809999998</v>
      </c>
      <c r="I845" s="71" t="s">
        <v>26</v>
      </c>
      <c r="J845" s="7" t="s">
        <v>52</v>
      </c>
      <c r="K845" s="3">
        <v>7.6757720210000005E-2</v>
      </c>
      <c r="L845" s="3">
        <v>0.22526324480000001</v>
      </c>
      <c r="M845" s="3">
        <v>6.0614873520000003</v>
      </c>
      <c r="N845" s="3">
        <v>21.27209088</v>
      </c>
    </row>
    <row r="846" spans="2:14" x14ac:dyDescent="0.45">
      <c r="B846" s="72"/>
      <c r="C846" s="1" t="s">
        <v>53</v>
      </c>
      <c r="D846">
        <v>0.22873275371794871</v>
      </c>
      <c r="E846">
        <v>0.40473794256410256</v>
      </c>
      <c r="F846">
        <v>6.7492178846153852</v>
      </c>
      <c r="G846">
        <v>25.175148320512818</v>
      </c>
      <c r="I846" s="72"/>
      <c r="J846" s="1" t="s">
        <v>53</v>
      </c>
      <c r="K846">
        <v>0.15973359743589743</v>
      </c>
      <c r="L846">
        <v>0.30444026461538459</v>
      </c>
      <c r="M846">
        <v>3.2237339346153848</v>
      </c>
      <c r="N846">
        <v>16.163593692307693</v>
      </c>
    </row>
    <row r="847" spans="2:14" x14ac:dyDescent="0.45">
      <c r="B847" s="72"/>
      <c r="C847" s="1" t="s">
        <v>54</v>
      </c>
      <c r="D847" s="3">
        <v>0.97091187219999997</v>
      </c>
      <c r="E847" s="3">
        <v>1.2259439110000001</v>
      </c>
      <c r="F847" s="3">
        <v>7.2587130420000001</v>
      </c>
      <c r="G847" s="3">
        <v>58.856517140000001</v>
      </c>
      <c r="I847" s="72"/>
      <c r="J847" s="1" t="s">
        <v>54</v>
      </c>
      <c r="K847" s="3">
        <v>0.2589429694</v>
      </c>
      <c r="L847" s="3">
        <v>0.42095493639999998</v>
      </c>
      <c r="M847" s="3">
        <v>2.2542033240000001</v>
      </c>
      <c r="N847" s="3">
        <v>4.6947806569999999</v>
      </c>
    </row>
    <row r="848" spans="2:14" ht="14.65" thickBot="1" x14ac:dyDescent="0.5">
      <c r="B848" s="72"/>
      <c r="C848" s="6" t="s">
        <v>55</v>
      </c>
      <c r="D848" s="15">
        <v>1.4883220509999999</v>
      </c>
      <c r="E848" s="15">
        <v>2.2711050190000002</v>
      </c>
      <c r="F848" s="15">
        <v>20.4274165</v>
      </c>
      <c r="G848" s="15">
        <v>30.682308150000001</v>
      </c>
      <c r="I848" s="72"/>
      <c r="J848" s="6" t="s">
        <v>55</v>
      </c>
      <c r="K848" s="15">
        <v>0.58037233119999998</v>
      </c>
      <c r="L848" s="15">
        <v>0.62632398759999997</v>
      </c>
      <c r="M848" s="11">
        <v>4.7548424629999999E-3</v>
      </c>
      <c r="N848" s="15" t="s">
        <v>56</v>
      </c>
    </row>
    <row r="849" spans="2:14" x14ac:dyDescent="0.45">
      <c r="B849" s="72"/>
      <c r="C849" s="8" t="s">
        <v>50</v>
      </c>
      <c r="D849" s="1">
        <f>AVERAGE(D845:D848)</f>
        <v>0.68964455648198708</v>
      </c>
      <c r="E849" s="1">
        <f t="shared" ref="E849:G849" si="18">AVERAGE(E845:E848)</f>
        <v>1.0942427267910257</v>
      </c>
      <c r="F849" s="1">
        <f t="shared" si="18"/>
        <v>9.2120338129038473</v>
      </c>
      <c r="G849" s="1">
        <f t="shared" si="18"/>
        <v>30.009974072878205</v>
      </c>
      <c r="I849" s="72"/>
      <c r="J849" s="8" t="s">
        <v>50</v>
      </c>
      <c r="K849" s="1">
        <f>AVERAGE(K845:K848)</f>
        <v>0.26895165456147435</v>
      </c>
      <c r="L849" s="1">
        <f t="shared" ref="L849:N849" si="19">AVERAGE(L845:L848)</f>
        <v>0.39424560835384614</v>
      </c>
      <c r="M849" s="1">
        <f>AVERAGE(M845:M847)</f>
        <v>3.8464748702051286</v>
      </c>
      <c r="N849" s="1">
        <f t="shared" si="19"/>
        <v>14.043488409769232</v>
      </c>
    </row>
    <row r="850" spans="2:14" ht="14.65" thickBot="1" x14ac:dyDescent="0.5">
      <c r="B850" s="73"/>
      <c r="C850" s="9" t="s">
        <v>51</v>
      </c>
      <c r="D850" s="6">
        <f>_xlfn.STDEV.P(D845:D848)</f>
        <v>0.57285220550500537</v>
      </c>
      <c r="E850" s="6">
        <f t="shared" ref="E850:G850" si="20">_xlfn.STDEV.P(E845:E848)</f>
        <v>0.75183119258821762</v>
      </c>
      <c r="F850" s="6">
        <f t="shared" si="20"/>
        <v>6.7434316032847548</v>
      </c>
      <c r="G850" s="6">
        <f t="shared" si="20"/>
        <v>19.139311724871348</v>
      </c>
      <c r="I850" s="73"/>
      <c r="J850" s="9" t="s">
        <v>51</v>
      </c>
      <c r="K850" s="6">
        <f>_xlfn.STDEV.P(K845:K848)</f>
        <v>0.19101708301906098</v>
      </c>
      <c r="L850" s="6">
        <f t="shared" ref="L850:N850" si="21">_xlfn.STDEV.P(L845:L848)</f>
        <v>0.15099155711034484</v>
      </c>
      <c r="M850" s="6">
        <f>_xlfn.STDEV.P(M845:M847)</f>
        <v>1.6154891152239024</v>
      </c>
      <c r="N850" s="6">
        <f t="shared" si="21"/>
        <v>6.9317115906621813</v>
      </c>
    </row>
    <row r="851" spans="2:14" ht="14.65" thickBot="1" x14ac:dyDescent="0.5">
      <c r="B851" s="71" t="s">
        <v>34</v>
      </c>
      <c r="C851" s="7" t="s">
        <v>52</v>
      </c>
      <c r="D851" t="s">
        <v>56</v>
      </c>
      <c r="E851">
        <v>0.1662899816</v>
      </c>
      <c r="F851">
        <v>4.6050330900000001</v>
      </c>
      <c r="G851">
        <v>10.48149416</v>
      </c>
    </row>
    <row r="852" spans="2:14" ht="18.399999999999999" thickBot="1" x14ac:dyDescent="0.6">
      <c r="B852" s="72"/>
      <c r="C852" s="1" t="s">
        <v>53</v>
      </c>
      <c r="D852" t="s">
        <v>56</v>
      </c>
      <c r="E852" s="2">
        <v>3.5289925974358975E-2</v>
      </c>
      <c r="F852">
        <v>0.42529617653846158</v>
      </c>
      <c r="G852">
        <v>3.2501561602564104</v>
      </c>
      <c r="I852" s="5" t="s">
        <v>17</v>
      </c>
      <c r="J852" s="6" t="s">
        <v>57</v>
      </c>
      <c r="K852" s="12">
        <v>0.25</v>
      </c>
      <c r="L852" s="13">
        <v>0.5</v>
      </c>
      <c r="M852" s="13">
        <v>2.5</v>
      </c>
      <c r="N852" s="14">
        <v>5</v>
      </c>
    </row>
    <row r="853" spans="2:14" x14ac:dyDescent="0.45">
      <c r="B853" s="72"/>
      <c r="C853" s="1" t="s">
        <v>54</v>
      </c>
      <c r="D853">
        <v>8.9837363510000007E-3</v>
      </c>
      <c r="E853">
        <v>0.1303013147</v>
      </c>
      <c r="F853">
        <v>0.58370124670000001</v>
      </c>
      <c r="G853">
        <v>1.067751659</v>
      </c>
      <c r="I853" s="71" t="s">
        <v>19</v>
      </c>
      <c r="J853" s="7" t="s">
        <v>52</v>
      </c>
      <c r="K853" s="1">
        <v>0.72065101504999995</v>
      </c>
      <c r="L853" s="1">
        <v>4.2394312039999997</v>
      </c>
      <c r="M853" s="1">
        <v>28.1205915</v>
      </c>
      <c r="N853">
        <v>91.757663010000002</v>
      </c>
    </row>
    <row r="854" spans="2:14" ht="14.65" thickBot="1" x14ac:dyDescent="0.5">
      <c r="B854" s="72"/>
      <c r="C854" s="6" t="s">
        <v>55</v>
      </c>
      <c r="D854" s="6">
        <v>2.7597854069999999</v>
      </c>
      <c r="E854" s="6">
        <v>1.8838307510000001</v>
      </c>
      <c r="F854" s="6">
        <v>1.61065842</v>
      </c>
      <c r="G854" s="6">
        <v>3.5754894679999998</v>
      </c>
      <c r="I854" s="72"/>
      <c r="J854" s="1" t="s">
        <v>53</v>
      </c>
      <c r="K854">
        <v>0.39939794358974356</v>
      </c>
      <c r="L854">
        <v>1.2143821592307691</v>
      </c>
      <c r="M854">
        <v>13.336627935897436</v>
      </c>
      <c r="N854">
        <v>45.857480551282059</v>
      </c>
    </row>
    <row r="855" spans="2:14" x14ac:dyDescent="0.45">
      <c r="B855" s="72"/>
      <c r="C855" s="8" t="s">
        <v>50</v>
      </c>
      <c r="D855" s="10">
        <f>AVERAGE(D851:D854)</f>
        <v>1.3843845716754999</v>
      </c>
      <c r="E855" s="1">
        <f>AVERAGE(E853:E854,E851)</f>
        <v>0.7268073491</v>
      </c>
      <c r="F855" s="1">
        <f>AVERAGE(F851:F854)</f>
        <v>1.8061722333096153</v>
      </c>
      <c r="G855" s="1">
        <f>AVERAGE(G851:G854)</f>
        <v>4.5937228618141024</v>
      </c>
      <c r="I855" s="72"/>
      <c r="J855" s="1" t="s">
        <v>54</v>
      </c>
      <c r="K855" s="4">
        <v>1.319289988</v>
      </c>
      <c r="L855" s="4">
        <v>2.1459768815000002</v>
      </c>
      <c r="M855" s="4">
        <v>12.004144538732355</v>
      </c>
      <c r="N855" s="3">
        <v>22.075923347700684</v>
      </c>
    </row>
    <row r="856" spans="2:14" ht="14.65" thickBot="1" x14ac:dyDescent="0.5">
      <c r="B856" s="73"/>
      <c r="C856" s="9" t="s">
        <v>51</v>
      </c>
      <c r="D856" s="6">
        <f>_xlfn.STDEV.P(D851:D854)</f>
        <v>1.3754008353245</v>
      </c>
      <c r="E856" s="6">
        <f>_xlfn.STDEV.P(E853:E854,E851)</f>
        <v>0.81827100663309038</v>
      </c>
      <c r="F856" s="6">
        <f t="shared" ref="F856:G856" si="22">_xlfn.STDEV.P(F851:F854)</f>
        <v>1.6787720023557873</v>
      </c>
      <c r="G856" s="6">
        <f t="shared" si="22"/>
        <v>3.5334223675011169</v>
      </c>
      <c r="I856" s="72"/>
      <c r="J856" s="6" t="s">
        <v>55</v>
      </c>
      <c r="K856" s="15">
        <v>3.8029401722135976</v>
      </c>
      <c r="L856" s="15">
        <v>6.1789788687600167</v>
      </c>
      <c r="M856" s="15">
        <v>24.70730142</v>
      </c>
      <c r="N856" s="15">
        <v>36.678304373929564</v>
      </c>
    </row>
    <row r="857" spans="2:14" x14ac:dyDescent="0.45">
      <c r="I857" s="72"/>
      <c r="J857" s="8" t="s">
        <v>50</v>
      </c>
      <c r="K857" s="1">
        <f>AVERAGE(K853:K856)</f>
        <v>1.5605697797133353</v>
      </c>
      <c r="L857" s="1">
        <f t="shared" ref="L857:N857" si="23">AVERAGE(L853:L856)</f>
        <v>3.4446922783726963</v>
      </c>
      <c r="M857" s="1">
        <f t="shared" si="23"/>
        <v>19.542166348657446</v>
      </c>
      <c r="N857" s="1">
        <f t="shared" si="23"/>
        <v>49.092342820728078</v>
      </c>
    </row>
    <row r="858" spans="2:14" ht="14.65" thickBot="1" x14ac:dyDescent="0.5">
      <c r="I858" s="73"/>
      <c r="J858" s="9" t="s">
        <v>51</v>
      </c>
      <c r="K858" s="6">
        <f>_xlfn.STDEV.P(K853:K856)</f>
        <v>1.3360599237395032</v>
      </c>
      <c r="L858" s="6">
        <f t="shared" ref="L858:N858" si="24">_xlfn.STDEV.P(L853:L856)</f>
        <v>1.9215148989729585</v>
      </c>
      <c r="M858" s="6">
        <f t="shared" si="24"/>
        <v>6.9928262916639428</v>
      </c>
      <c r="N858" s="6">
        <f t="shared" si="24"/>
        <v>26.05181928607168</v>
      </c>
    </row>
    <row r="859" spans="2:14" x14ac:dyDescent="0.45">
      <c r="I859" s="71" t="s">
        <v>18</v>
      </c>
      <c r="J859" s="7" t="s">
        <v>52</v>
      </c>
      <c r="K859" s="3">
        <v>0.1060743648</v>
      </c>
      <c r="L859" s="3">
        <v>5.9248882490000002E-2</v>
      </c>
      <c r="M859" s="3">
        <v>4.1251311150000003</v>
      </c>
      <c r="N859" s="3">
        <v>15.17270184</v>
      </c>
    </row>
    <row r="860" spans="2:14" x14ac:dyDescent="0.45">
      <c r="I860" s="72"/>
      <c r="J860" s="1" t="s">
        <v>53</v>
      </c>
      <c r="K860">
        <v>7.488488346153846E-2</v>
      </c>
      <c r="L860">
        <v>0.20878725782051283</v>
      </c>
      <c r="M860">
        <v>2.0659810794871794</v>
      </c>
      <c r="N860">
        <v>10.05030374102564</v>
      </c>
    </row>
    <row r="861" spans="2:14" x14ac:dyDescent="0.45">
      <c r="I861" s="72"/>
      <c r="J861" s="1" t="s">
        <v>54</v>
      </c>
      <c r="K861" s="3">
        <v>0.21373207050000001</v>
      </c>
      <c r="L861" s="3">
        <v>0.31787634616424315</v>
      </c>
      <c r="M861" s="3">
        <v>1.4218420042719742</v>
      </c>
      <c r="N861" s="3">
        <v>3.5704053097731201</v>
      </c>
    </row>
    <row r="862" spans="2:14" ht="14.65" thickBot="1" x14ac:dyDescent="0.5">
      <c r="I862" s="72"/>
      <c r="J862" s="6" t="s">
        <v>55</v>
      </c>
      <c r="K862" s="15">
        <v>0.48695329682554855</v>
      </c>
      <c r="L862" s="15">
        <v>1.0712662545736749</v>
      </c>
      <c r="M862" s="15">
        <v>5.4302859407992798</v>
      </c>
      <c r="N862" s="15">
        <v>8.7108703250000001</v>
      </c>
    </row>
    <row r="863" spans="2:14" x14ac:dyDescent="0.45">
      <c r="I863" s="72"/>
      <c r="J863" s="8" t="s">
        <v>50</v>
      </c>
      <c r="K863" s="1">
        <f>AVERAGE(K859:K862)</f>
        <v>0.22041115389677177</v>
      </c>
      <c r="L863" s="1">
        <f t="shared" ref="L863:N863" si="25">AVERAGE(L859:L862)</f>
        <v>0.41429468526210772</v>
      </c>
      <c r="M863" s="1">
        <f t="shared" si="25"/>
        <v>3.2608100348896083</v>
      </c>
      <c r="N863" s="1">
        <f t="shared" si="25"/>
        <v>9.3760703039496907</v>
      </c>
    </row>
    <row r="864" spans="2:14" ht="14.65" thickBot="1" x14ac:dyDescent="0.5">
      <c r="I864" s="73"/>
      <c r="J864" s="9" t="s">
        <v>51</v>
      </c>
      <c r="K864" s="6">
        <f>_xlfn.STDEV.P(K859:K862)</f>
        <v>0.16228071422679421</v>
      </c>
      <c r="L864" s="6">
        <f t="shared" ref="L864:N864" si="26">_xlfn.STDEV.P(L859:L862)</f>
        <v>0.39025599412368001</v>
      </c>
      <c r="M864" s="6">
        <f t="shared" si="26"/>
        <v>1.6018033810480254</v>
      </c>
      <c r="N864" s="6">
        <f t="shared" si="26"/>
        <v>4.1292785365305074</v>
      </c>
    </row>
    <row r="865" spans="2:14" ht="18.399999999999999" thickBot="1" x14ac:dyDescent="0.6">
      <c r="B865" s="5" t="s">
        <v>0</v>
      </c>
      <c r="C865" s="6" t="s">
        <v>57</v>
      </c>
      <c r="D865" s="12">
        <v>0.25</v>
      </c>
      <c r="E865" s="13">
        <v>0.5</v>
      </c>
      <c r="F865" s="13">
        <v>2.5</v>
      </c>
      <c r="G865" s="14">
        <v>5</v>
      </c>
    </row>
    <row r="866" spans="2:14" ht="18.399999999999999" thickBot="1" x14ac:dyDescent="0.6">
      <c r="B866" s="71" t="s">
        <v>1</v>
      </c>
      <c r="C866" s="7" t="s">
        <v>52</v>
      </c>
      <c r="D866" s="1">
        <v>0.1554168024</v>
      </c>
      <c r="E866" s="1">
        <v>0.27139260230000001</v>
      </c>
      <c r="F866" s="1">
        <v>7.7734859780000001</v>
      </c>
      <c r="G866">
        <v>23.87100878</v>
      </c>
      <c r="I866" s="5" t="s">
        <v>27</v>
      </c>
      <c r="J866" s="6" t="s">
        <v>57</v>
      </c>
      <c r="K866" s="12">
        <v>0.25</v>
      </c>
      <c r="L866" s="13">
        <v>0.5</v>
      </c>
      <c r="M866" s="13">
        <v>2.5</v>
      </c>
      <c r="N866" s="14">
        <v>5</v>
      </c>
    </row>
    <row r="867" spans="2:14" x14ac:dyDescent="0.45">
      <c r="B867" s="72"/>
      <c r="C867" s="1" t="s">
        <v>53</v>
      </c>
      <c r="D867">
        <v>0.19594422115384616</v>
      </c>
      <c r="E867">
        <v>0.31225772923076922</v>
      </c>
      <c r="F867">
        <v>3.5971363564102568</v>
      </c>
      <c r="G867">
        <v>18.244654141025642</v>
      </c>
      <c r="I867" s="74" t="s">
        <v>28</v>
      </c>
      <c r="J867" s="52" t="s">
        <v>52</v>
      </c>
      <c r="K867" s="3" t="s">
        <v>56</v>
      </c>
      <c r="L867" s="3" t="s">
        <v>56</v>
      </c>
      <c r="M867" s="3" t="s">
        <v>56</v>
      </c>
      <c r="N867" s="3" t="s">
        <v>56</v>
      </c>
    </row>
    <row r="868" spans="2:14" x14ac:dyDescent="0.45">
      <c r="B868" s="72"/>
      <c r="C868" s="1" t="s">
        <v>54</v>
      </c>
      <c r="D868" s="4">
        <v>0.29411517640000001</v>
      </c>
      <c r="E868" s="4">
        <v>0.52314316620000001</v>
      </c>
      <c r="F868" s="4">
        <v>2.2895121270000001</v>
      </c>
      <c r="G868" s="3">
        <v>4.5000049459999998</v>
      </c>
      <c r="I868" s="75"/>
      <c r="J868" s="4" t="s">
        <v>53</v>
      </c>
      <c r="K868" s="3" t="s">
        <v>56</v>
      </c>
      <c r="L868" s="3" t="s">
        <v>56</v>
      </c>
      <c r="M868" s="3">
        <v>3.483713228205128</v>
      </c>
      <c r="N868" s="3" t="s">
        <v>56</v>
      </c>
    </row>
    <row r="869" spans="2:14" ht="14.65" thickBot="1" x14ac:dyDescent="0.5">
      <c r="B869" s="72"/>
      <c r="C869" s="6" t="s">
        <v>55</v>
      </c>
      <c r="D869" s="11">
        <v>1.358756275</v>
      </c>
      <c r="E869" s="11">
        <v>1.393900532</v>
      </c>
      <c r="F869" s="15">
        <v>9.5349835239999994</v>
      </c>
      <c r="G869" s="15">
        <v>15.7289627</v>
      </c>
      <c r="I869" s="75"/>
      <c r="J869" s="4" t="s">
        <v>54</v>
      </c>
      <c r="K869" s="4" t="s">
        <v>56</v>
      </c>
      <c r="L869" s="4" t="s">
        <v>56</v>
      </c>
      <c r="M869" s="4" t="s">
        <v>56</v>
      </c>
      <c r="N869" s="3">
        <v>8.0919083270000005</v>
      </c>
    </row>
    <row r="870" spans="2:14" ht="14.65" thickBot="1" x14ac:dyDescent="0.5">
      <c r="B870" s="72"/>
      <c r="C870" s="8" t="s">
        <v>50</v>
      </c>
      <c r="D870" s="1">
        <f>AVERAGE(D866:D868)</f>
        <v>0.21515873331794869</v>
      </c>
      <c r="E870" s="1">
        <f>AVERAGE(E866:E868)</f>
        <v>0.36893116591025638</v>
      </c>
      <c r="F870" s="1">
        <f t="shared" ref="F870:G870" si="27">AVERAGE(F866:F869)</f>
        <v>5.7987794963525641</v>
      </c>
      <c r="G870" s="1">
        <f t="shared" si="27"/>
        <v>15.586157641756412</v>
      </c>
      <c r="I870" s="75"/>
      <c r="J870" s="15" t="s">
        <v>55</v>
      </c>
      <c r="K870" s="15" t="s">
        <v>56</v>
      </c>
      <c r="L870" s="15">
        <v>12.18196187</v>
      </c>
      <c r="M870" s="15" t="s">
        <v>56</v>
      </c>
      <c r="N870" s="15">
        <v>2.083460096</v>
      </c>
    </row>
    <row r="871" spans="2:14" ht="14.65" thickBot="1" x14ac:dyDescent="0.5">
      <c r="B871" s="73"/>
      <c r="C871" s="9" t="s">
        <v>51</v>
      </c>
      <c r="D871" s="6">
        <f>_xlfn.STDEV.P(D866:D868)</f>
        <v>5.8230621073105081E-2</v>
      </c>
      <c r="E871" s="6">
        <f>_xlfn.STDEV.P(E866:E868)</f>
        <v>0.11031317668284218</v>
      </c>
      <c r="F871" s="6">
        <f t="shared" ref="F871:G871" si="28">_xlfn.STDEV.P(F866:F869)</f>
        <v>2.9589219409324996</v>
      </c>
      <c r="G871" s="6">
        <f t="shared" si="28"/>
        <v>7.0467995731709632</v>
      </c>
      <c r="I871" s="75"/>
      <c r="J871" s="53" t="s">
        <v>50</v>
      </c>
      <c r="K871" s="4" t="e">
        <f>AVERAGE(K867:K870)</f>
        <v>#DIV/0!</v>
      </c>
      <c r="L871" s="4" t="e">
        <v>#DIV/0!</v>
      </c>
      <c r="M871" s="4">
        <v>2.7172963179999998</v>
      </c>
      <c r="N871" s="4">
        <v>8.0919083270000005</v>
      </c>
    </row>
    <row r="872" spans="2:14" ht="14.65" thickBot="1" x14ac:dyDescent="0.5">
      <c r="B872" s="71" t="s">
        <v>2</v>
      </c>
      <c r="C872" s="7" t="s">
        <v>52</v>
      </c>
      <c r="D872" s="3">
        <v>0.43502868569999997</v>
      </c>
      <c r="E872" s="3">
        <v>0.85745082419999996</v>
      </c>
      <c r="F872" s="3">
        <v>23.277748110000001</v>
      </c>
      <c r="G872" s="3">
        <v>70.015283389999993</v>
      </c>
      <c r="I872" s="76"/>
      <c r="J872" s="54" t="s">
        <v>51</v>
      </c>
      <c r="K872" s="15" t="e">
        <f>_xlfn.STDEV.P(K867:K870)</f>
        <v>#DIV/0!</v>
      </c>
      <c r="L872" s="15" t="e">
        <v>#DIV/0!</v>
      </c>
      <c r="M872" s="15" t="e">
        <v>#DIV/0!</v>
      </c>
      <c r="N872" s="15" t="e">
        <v>#DIV/0!</v>
      </c>
    </row>
    <row r="873" spans="2:14" x14ac:dyDescent="0.45">
      <c r="B873" s="72"/>
      <c r="C873" s="1" t="s">
        <v>53</v>
      </c>
      <c r="D873">
        <v>0.53835169153846152</v>
      </c>
      <c r="E873">
        <v>0.98324069999999997</v>
      </c>
      <c r="F873">
        <v>11.788189361538461</v>
      </c>
      <c r="G873">
        <v>44.348284576923078</v>
      </c>
      <c r="I873" s="71" t="s">
        <v>31</v>
      </c>
      <c r="J873" s="7" t="s">
        <v>52</v>
      </c>
      <c r="K873" s="3">
        <v>0.1490660539</v>
      </c>
      <c r="L873" s="3" t="s">
        <v>56</v>
      </c>
      <c r="M873" s="3">
        <v>11.11922077</v>
      </c>
      <c r="N873" s="3">
        <v>51.375795250000003</v>
      </c>
    </row>
    <row r="874" spans="2:14" x14ac:dyDescent="0.45">
      <c r="B874" s="72"/>
      <c r="C874" s="1" t="s">
        <v>54</v>
      </c>
      <c r="D874" s="3">
        <v>1.1016236530000001</v>
      </c>
      <c r="E874" s="3">
        <v>1.7244583389999999</v>
      </c>
      <c r="F874" s="3">
        <v>8.6763230119999992</v>
      </c>
      <c r="G874" s="3">
        <v>17.337308019999998</v>
      </c>
      <c r="I874" s="72"/>
      <c r="J874" s="1" t="s">
        <v>53</v>
      </c>
      <c r="K874">
        <v>0.14555057192307691</v>
      </c>
      <c r="L874">
        <v>0.31199794025641026</v>
      </c>
      <c r="M874">
        <v>5.7789583794871788</v>
      </c>
      <c r="N874">
        <v>37.302213333333334</v>
      </c>
    </row>
    <row r="875" spans="2:14" ht="14.65" thickBot="1" x14ac:dyDescent="0.5">
      <c r="B875" s="72"/>
      <c r="C875" s="6" t="s">
        <v>55</v>
      </c>
      <c r="D875" s="11">
        <v>2.997776381</v>
      </c>
      <c r="E875" s="15">
        <v>4.295567653</v>
      </c>
      <c r="F875" s="15">
        <v>25.385912340000001</v>
      </c>
      <c r="G875" s="15">
        <v>39.645683460000001</v>
      </c>
      <c r="I875" s="72"/>
      <c r="J875" s="1" t="s">
        <v>54</v>
      </c>
      <c r="K875" s="3">
        <v>0.65910219820000004</v>
      </c>
      <c r="L875" s="3">
        <v>1.354706059</v>
      </c>
      <c r="M875" s="3">
        <v>6.9373352519999996</v>
      </c>
      <c r="N875" s="3">
        <v>12.66518862</v>
      </c>
    </row>
    <row r="876" spans="2:14" ht="14.65" thickBot="1" x14ac:dyDescent="0.5">
      <c r="B876" s="72"/>
      <c r="C876" s="8" t="s">
        <v>50</v>
      </c>
      <c r="D876" s="1">
        <f>AVERAGE(D872:D874)</f>
        <v>0.69166801007948708</v>
      </c>
      <c r="E876" s="1">
        <f>AVERAGE(E872:E875)</f>
        <v>1.9651793790499998</v>
      </c>
      <c r="F876" s="1">
        <f t="shared" ref="F876" si="29">AVERAGE(F872:F875)</f>
        <v>17.282043205884616</v>
      </c>
      <c r="G876" s="1">
        <f>AVERAGE(G872:G875)</f>
        <v>42.836639861730774</v>
      </c>
      <c r="I876" s="72"/>
      <c r="J876" s="6" t="s">
        <v>55</v>
      </c>
      <c r="K876" s="15">
        <v>1.2638615740000001</v>
      </c>
      <c r="L876" s="15">
        <v>1.368501561</v>
      </c>
      <c r="M876" s="15">
        <v>13.63084827</v>
      </c>
      <c r="N876" s="15">
        <v>31.084495270000001</v>
      </c>
    </row>
    <row r="877" spans="2:14" ht="14.65" thickBot="1" x14ac:dyDescent="0.5">
      <c r="B877" s="73"/>
      <c r="C877" s="9" t="s">
        <v>51</v>
      </c>
      <c r="D877" s="6">
        <f>_xlfn.STDEV.P(D872:D874)</f>
        <v>0.29293529746988173</v>
      </c>
      <c r="E877" s="6">
        <f t="shared" ref="E877:F877" si="30">_xlfn.STDEV.P(E872:E875)</f>
        <v>1.3856336318748677</v>
      </c>
      <c r="F877" s="6">
        <f t="shared" si="30"/>
        <v>7.1739463051825938</v>
      </c>
      <c r="G877" s="6">
        <f>_xlfn.STDEV.P(G872:G875)</f>
        <v>18.717384038068378</v>
      </c>
      <c r="I877" s="72"/>
      <c r="J877" s="8" t="s">
        <v>50</v>
      </c>
      <c r="K877" s="1">
        <f>AVERAGE(K873:K876)</f>
        <v>0.55439509950576926</v>
      </c>
      <c r="L877" s="1">
        <f t="shared" ref="L877:N877" si="31">AVERAGE(L873:L876)</f>
        <v>1.0117351867521367</v>
      </c>
      <c r="M877" s="1">
        <f t="shared" si="31"/>
        <v>9.3665906678717938</v>
      </c>
      <c r="N877" s="1">
        <f t="shared" si="31"/>
        <v>33.106923118333334</v>
      </c>
    </row>
    <row r="878" spans="2:14" ht="14.65" thickBot="1" x14ac:dyDescent="0.5">
      <c r="B878" s="71" t="s">
        <v>38</v>
      </c>
      <c r="C878" s="7" t="s">
        <v>52</v>
      </c>
      <c r="D878" s="3">
        <v>5.1674822850000002</v>
      </c>
      <c r="E878" s="3">
        <v>18.245007810000001</v>
      </c>
      <c r="F878" s="3">
        <v>148.1190278</v>
      </c>
      <c r="G878" s="3">
        <v>228.58509810000001</v>
      </c>
      <c r="I878" s="73"/>
      <c r="J878" s="9" t="s">
        <v>51</v>
      </c>
      <c r="K878" s="6">
        <f>_xlfn.STDEV.P(K873:K876)</f>
        <v>0.45982380807604856</v>
      </c>
      <c r="L878" s="6">
        <f t="shared" ref="L878:N878" si="32">_xlfn.STDEV.P(L873:L876)</f>
        <v>0.4948210043836887</v>
      </c>
      <c r="M878" s="6">
        <f t="shared" si="32"/>
        <v>3.1633839667512884</v>
      </c>
      <c r="N878" s="6">
        <f t="shared" si="32"/>
        <v>13.904197861197598</v>
      </c>
    </row>
    <row r="879" spans="2:14" x14ac:dyDescent="0.45">
      <c r="B879" s="72"/>
      <c r="C879" s="1" t="s">
        <v>53</v>
      </c>
      <c r="D879" s="3">
        <v>5.6630804282051281</v>
      </c>
      <c r="E879" s="3">
        <v>12.350676316666666</v>
      </c>
      <c r="F879" s="3">
        <v>124.84379233333334</v>
      </c>
      <c r="G879" s="3">
        <v>242.96322551282054</v>
      </c>
      <c r="I879" s="71" t="s">
        <v>30</v>
      </c>
      <c r="J879" s="7" t="s">
        <v>52</v>
      </c>
      <c r="K879" s="3">
        <v>0.1972337807</v>
      </c>
      <c r="L879" s="2" t="s">
        <v>56</v>
      </c>
      <c r="M879" s="3">
        <v>16.202243249999999</v>
      </c>
      <c r="N879" s="3">
        <v>65.725695740000006</v>
      </c>
    </row>
    <row r="880" spans="2:14" x14ac:dyDescent="0.45">
      <c r="B880" s="72"/>
      <c r="C880" s="1" t="s">
        <v>54</v>
      </c>
      <c r="D880" s="3">
        <v>7.3780610879999999</v>
      </c>
      <c r="E880" s="3">
        <v>11.56038723</v>
      </c>
      <c r="F880" s="3">
        <v>50.61850407</v>
      </c>
      <c r="G880" s="3">
        <v>87.20554095</v>
      </c>
      <c r="I880" s="72"/>
      <c r="J880" s="1" t="s">
        <v>53</v>
      </c>
      <c r="K880">
        <v>0.21322399294871794</v>
      </c>
      <c r="L880">
        <v>0.4753382765384615</v>
      </c>
      <c r="M880">
        <v>8.116191407692309</v>
      </c>
      <c r="N880">
        <v>52.255232307692303</v>
      </c>
    </row>
    <row r="881" spans="2:14" ht="14.65" thickBot="1" x14ac:dyDescent="0.5">
      <c r="B881" s="72"/>
      <c r="C881" s="6" t="s">
        <v>55</v>
      </c>
      <c r="D881" s="15">
        <v>9.5641506930000002</v>
      </c>
      <c r="E881" s="15">
        <v>49.25090737</v>
      </c>
      <c r="F881" s="15">
        <v>11.853593780000001</v>
      </c>
      <c r="G881" s="15">
        <v>86.618476079999994</v>
      </c>
      <c r="I881" s="72"/>
      <c r="J881" s="1" t="s">
        <v>54</v>
      </c>
      <c r="K881" s="3">
        <v>0.91493860569999996</v>
      </c>
      <c r="L881" s="3">
        <v>1.5109574450000001</v>
      </c>
      <c r="M881" s="3">
        <v>8.6578394700000008</v>
      </c>
      <c r="N881" s="3">
        <v>17.8296329</v>
      </c>
    </row>
    <row r="882" spans="2:14" ht="14.65" thickBot="1" x14ac:dyDescent="0.5">
      <c r="B882" s="72"/>
      <c r="C882" s="8" t="s">
        <v>50</v>
      </c>
      <c r="D882" s="1">
        <f>AVERAGE(D878:D881)</f>
        <v>6.9431936235512826</v>
      </c>
      <c r="E882" s="1">
        <f t="shared" ref="E882:G882" si="33">AVERAGE(E878:E881)</f>
        <v>22.851744681666666</v>
      </c>
      <c r="F882" s="1">
        <f t="shared" si="33"/>
        <v>83.85872949583333</v>
      </c>
      <c r="G882" s="1">
        <f t="shared" si="33"/>
        <v>161.34308516070513</v>
      </c>
      <c r="I882" s="72"/>
      <c r="J882" s="6" t="s">
        <v>55</v>
      </c>
      <c r="K882" s="15">
        <v>1.9012588939999999</v>
      </c>
      <c r="L882" s="15">
        <v>2.711368437</v>
      </c>
      <c r="M882" s="15">
        <v>22.003717699999999</v>
      </c>
      <c r="N882" s="15">
        <v>36.400565620000002</v>
      </c>
    </row>
    <row r="883" spans="2:14" ht="14.65" thickBot="1" x14ac:dyDescent="0.5">
      <c r="B883" s="73"/>
      <c r="C883" s="9" t="s">
        <v>51</v>
      </c>
      <c r="D883" s="6">
        <f>_xlfn.STDEV.P(D878:D881)</f>
        <v>1.7212180441687355</v>
      </c>
      <c r="E883" s="6">
        <f t="shared" ref="E883:G883" si="34">_xlfn.STDEV.P(E878:E881)</f>
        <v>15.458856726465706</v>
      </c>
      <c r="F883" s="6">
        <f t="shared" si="34"/>
        <v>54.997303274229054</v>
      </c>
      <c r="G883" s="6">
        <f t="shared" si="34"/>
        <v>74.604755677982396</v>
      </c>
      <c r="I883" s="72"/>
      <c r="J883" s="8" t="s">
        <v>50</v>
      </c>
      <c r="K883" s="1">
        <f>AVERAGE(K879:K882)</f>
        <v>0.80666381833717948</v>
      </c>
      <c r="L883" s="1">
        <f t="shared" ref="L883:N883" si="35">AVERAGE(L879:L882)</f>
        <v>1.5658880528461541</v>
      </c>
      <c r="M883" s="1">
        <f t="shared" si="35"/>
        <v>13.744997956923076</v>
      </c>
      <c r="N883" s="1">
        <f t="shared" si="35"/>
        <v>43.052781641923083</v>
      </c>
    </row>
    <row r="884" spans="2:14" ht="14.65" thickBot="1" x14ac:dyDescent="0.5">
      <c r="I884" s="73"/>
      <c r="J884" s="9" t="s">
        <v>51</v>
      </c>
      <c r="K884" s="6">
        <f>_xlfn.STDEV.P(K879:K882)</f>
        <v>0.69524053506238048</v>
      </c>
      <c r="L884" s="6">
        <f t="shared" ref="L884:N884" si="36">_xlfn.STDEV.P(L879:L882)</f>
        <v>0.91368147198834138</v>
      </c>
      <c r="M884" s="6">
        <f t="shared" si="36"/>
        <v>5.740364772050075</v>
      </c>
      <c r="N884" s="6">
        <f t="shared" si="36"/>
        <v>17.882990119204038</v>
      </c>
    </row>
    <row r="885" spans="2:14" ht="18.399999999999999" thickBot="1" x14ac:dyDescent="0.6">
      <c r="B885" s="5" t="s">
        <v>20</v>
      </c>
      <c r="C885" s="6" t="s">
        <v>57</v>
      </c>
      <c r="D885" s="12">
        <v>0.25</v>
      </c>
      <c r="E885" s="13">
        <v>0.5</v>
      </c>
      <c r="F885" s="13">
        <v>2.5</v>
      </c>
      <c r="G885" s="14">
        <v>5</v>
      </c>
      <c r="I885" s="71" t="s">
        <v>32</v>
      </c>
      <c r="J885" s="7" t="s">
        <v>52</v>
      </c>
      <c r="K885">
        <v>0.17629109230000001</v>
      </c>
      <c r="L885">
        <v>0.57284806610000005</v>
      </c>
      <c r="M885">
        <v>11.671588</v>
      </c>
      <c r="N885">
        <v>52.494658690000001</v>
      </c>
    </row>
    <row r="886" spans="2:14" x14ac:dyDescent="0.45">
      <c r="B886" s="71" t="s">
        <v>22</v>
      </c>
      <c r="C886" s="7" t="s">
        <v>52</v>
      </c>
      <c r="D886" s="1">
        <v>0.49775379310000001</v>
      </c>
      <c r="E886" s="1">
        <v>0.83086376569999998</v>
      </c>
      <c r="F886" s="1">
        <v>9.7534472769999994</v>
      </c>
      <c r="G886" s="2">
        <v>137.48214419999999</v>
      </c>
      <c r="I886" s="72"/>
      <c r="J886" s="1" t="s">
        <v>53</v>
      </c>
      <c r="K886">
        <v>0.17043566423076922</v>
      </c>
      <c r="L886">
        <v>0.33152480474358975</v>
      </c>
      <c r="M886">
        <v>5.9688094679487183</v>
      </c>
      <c r="N886">
        <v>35.317313620160768</v>
      </c>
    </row>
    <row r="887" spans="2:14" x14ac:dyDescent="0.45">
      <c r="B887" s="72"/>
      <c r="C887" s="1" t="s">
        <v>53</v>
      </c>
      <c r="D887">
        <v>0.34723201653846147</v>
      </c>
      <c r="E887">
        <v>0.45029486974358973</v>
      </c>
      <c r="F887">
        <v>5.3082025076923074</v>
      </c>
      <c r="G887" t="s">
        <v>56</v>
      </c>
      <c r="I887" s="72"/>
      <c r="J887" s="1" t="s">
        <v>54</v>
      </c>
      <c r="K887">
        <v>0.70711930180000004</v>
      </c>
      <c r="L887">
        <v>1.0845717239999999</v>
      </c>
      <c r="M887">
        <v>5.4470537380000001</v>
      </c>
      <c r="N887">
        <v>11.65263903</v>
      </c>
    </row>
    <row r="888" spans="2:14" ht="14.65" thickBot="1" x14ac:dyDescent="0.5">
      <c r="B888" s="72"/>
      <c r="C888" s="1" t="s">
        <v>54</v>
      </c>
      <c r="D888" s="4" t="s">
        <v>56</v>
      </c>
      <c r="E888" s="4" t="s">
        <v>56</v>
      </c>
      <c r="F888" s="4" t="s">
        <v>56</v>
      </c>
      <c r="G888" s="3">
        <v>8.0919083270000005</v>
      </c>
      <c r="I888" s="72"/>
      <c r="J888" s="6" t="s">
        <v>55</v>
      </c>
      <c r="K888" s="6">
        <v>1.0996637410000001</v>
      </c>
      <c r="L888" s="6">
        <v>1.837845044</v>
      </c>
      <c r="M888" s="6">
        <v>15.78811204</v>
      </c>
      <c r="N888" s="6">
        <v>32.515541669999998</v>
      </c>
    </row>
    <row r="889" spans="2:14" ht="14.65" thickBot="1" x14ac:dyDescent="0.5">
      <c r="B889" s="72"/>
      <c r="C889" s="6" t="s">
        <v>55</v>
      </c>
      <c r="D889" s="15">
        <v>1.45478113</v>
      </c>
      <c r="E889" s="15">
        <v>2.0411983509999998</v>
      </c>
      <c r="F889" s="15">
        <v>10.981062839203393</v>
      </c>
      <c r="G889" s="15">
        <v>31.459250425849447</v>
      </c>
      <c r="I889" s="72"/>
      <c r="J889" s="8" t="s">
        <v>50</v>
      </c>
      <c r="K889" s="1">
        <f>AVERAGE(K885:K888)</f>
        <v>0.53837744983269231</v>
      </c>
      <c r="L889" s="1">
        <f t="shared" ref="L889:N889" si="37">AVERAGE(L885:L888)</f>
        <v>0.95669740971089745</v>
      </c>
      <c r="M889" s="1">
        <f t="shared" si="37"/>
        <v>9.7188908114871797</v>
      </c>
      <c r="N889" s="1">
        <f t="shared" si="37"/>
        <v>32.995038252540191</v>
      </c>
    </row>
    <row r="890" spans="2:14" ht="14.65" thickBot="1" x14ac:dyDescent="0.5">
      <c r="B890" s="72"/>
      <c r="C890" s="8" t="s">
        <v>50</v>
      </c>
      <c r="D890" s="1">
        <f>AVERAGE(D886:D889)</f>
        <v>0.76658897987948704</v>
      </c>
      <c r="E890" s="1">
        <f t="shared" ref="E890:F890" si="38">AVERAGE(E886:E889)</f>
        <v>1.1074523288145299</v>
      </c>
      <c r="F890" s="1">
        <f t="shared" si="38"/>
        <v>8.6809042079652325</v>
      </c>
      <c r="G890" s="1">
        <f>AVERAGE(G887:G889)</f>
        <v>19.775579376424723</v>
      </c>
      <c r="I890" s="73"/>
      <c r="J890" s="9" t="s">
        <v>51</v>
      </c>
      <c r="K890" s="6">
        <f>_xlfn.STDEV.P(K885:K888)</f>
        <v>0.39051370051540213</v>
      </c>
      <c r="L890" s="6">
        <f t="shared" ref="L890:N890" si="39">_xlfn.STDEV.P(L885:L888)</f>
        <v>0.57683491968246781</v>
      </c>
      <c r="M890" s="6">
        <f t="shared" si="39"/>
        <v>4.270836413872324</v>
      </c>
      <c r="N890" s="6">
        <f t="shared" si="39"/>
        <v>14.503069344409566</v>
      </c>
    </row>
    <row r="891" spans="2:14" ht="14.65" thickBot="1" x14ac:dyDescent="0.5">
      <c r="B891" s="73"/>
      <c r="C891" s="9" t="s">
        <v>51</v>
      </c>
      <c r="D891" s="6">
        <f>_xlfn.STDEV.P(D886:D889)</f>
        <v>0.49048991013776644</v>
      </c>
      <c r="E891" s="6">
        <f t="shared" ref="E891:F891" si="40">_xlfn.STDEV.P(E886:E889)</f>
        <v>0.67829167600315876</v>
      </c>
      <c r="F891" s="6">
        <f t="shared" si="40"/>
        <v>2.4369513141640602</v>
      </c>
      <c r="G891" s="6">
        <f>_xlfn.STDEV.P(G887:G889)</f>
        <v>11.683671049424728</v>
      </c>
    </row>
    <row r="892" spans="2:14" ht="14.65" thickBot="1" x14ac:dyDescent="0.5">
      <c r="B892" s="71" t="s">
        <v>23</v>
      </c>
      <c r="C892" s="7" t="s">
        <v>52</v>
      </c>
      <c r="D892" s="3" t="s">
        <v>56</v>
      </c>
      <c r="E892" s="3" t="s">
        <v>56</v>
      </c>
      <c r="F892" s="3">
        <v>8.1486645919999994</v>
      </c>
      <c r="G892" s="2">
        <v>42.44110852</v>
      </c>
    </row>
    <row r="893" spans="2:14" ht="18.399999999999999" thickBot="1" x14ac:dyDescent="0.6">
      <c r="B893" s="72"/>
      <c r="C893" s="1" t="s">
        <v>53</v>
      </c>
      <c r="D893">
        <v>0.54211542743589736</v>
      </c>
      <c r="E893">
        <v>0.95229662935897441</v>
      </c>
      <c r="F893">
        <v>5.515087638461539</v>
      </c>
      <c r="G893">
        <v>15.591857923076924</v>
      </c>
      <c r="I893" s="5" t="s">
        <v>39</v>
      </c>
      <c r="J893" s="6" t="s">
        <v>57</v>
      </c>
      <c r="K893" s="12">
        <v>0.25</v>
      </c>
      <c r="L893" s="13">
        <v>0.5</v>
      </c>
      <c r="M893" s="13">
        <v>2.5</v>
      </c>
      <c r="N893" s="14">
        <v>5</v>
      </c>
    </row>
    <row r="894" spans="2:14" x14ac:dyDescent="0.45">
      <c r="B894" s="72"/>
      <c r="C894" s="1" t="s">
        <v>54</v>
      </c>
      <c r="D894" s="3">
        <v>1.3247209347439475</v>
      </c>
      <c r="E894" s="3">
        <v>2.1634969009999998</v>
      </c>
      <c r="F894" s="3">
        <v>5.5450234649999999</v>
      </c>
      <c r="G894" s="3">
        <v>9.5869707700000006</v>
      </c>
      <c r="I894" s="71" t="s">
        <v>40</v>
      </c>
      <c r="J894" s="7" t="s">
        <v>52</v>
      </c>
      <c r="K894" s="1" t="s">
        <v>56</v>
      </c>
      <c r="L894" s="1">
        <v>0.29990308030000001</v>
      </c>
      <c r="M894" s="1">
        <v>6.1133916340000001</v>
      </c>
      <c r="N894" t="s">
        <v>56</v>
      </c>
    </row>
    <row r="895" spans="2:14" ht="14.65" thickBot="1" x14ac:dyDescent="0.5">
      <c r="B895" s="72"/>
      <c r="C895" s="6" t="s">
        <v>55</v>
      </c>
      <c r="D895" s="11">
        <v>2.203496629</v>
      </c>
      <c r="E895" s="15">
        <v>1.3197285649999999</v>
      </c>
      <c r="F895" s="15" t="s">
        <v>56</v>
      </c>
      <c r="G895" s="15">
        <v>6.9494420760000004</v>
      </c>
      <c r="I895" s="72"/>
      <c r="J895" s="1" t="s">
        <v>53</v>
      </c>
      <c r="K895">
        <v>0.10390351086745966</v>
      </c>
      <c r="L895">
        <v>0.20627992641025639</v>
      </c>
      <c r="M895">
        <v>3.4536726873589134</v>
      </c>
      <c r="N895">
        <v>22.465496038461538</v>
      </c>
    </row>
    <row r="896" spans="2:14" x14ac:dyDescent="0.45">
      <c r="B896" s="72"/>
      <c r="C896" s="8" t="s">
        <v>50</v>
      </c>
      <c r="D896" s="1">
        <f>AVERAGE(D892:D894)</f>
        <v>0.93341818108992247</v>
      </c>
      <c r="E896" s="1">
        <f t="shared" ref="E896:F896" si="41">AVERAGE(E892:E895)</f>
        <v>1.4785073651196579</v>
      </c>
      <c r="F896" s="1">
        <f t="shared" si="41"/>
        <v>6.4029252318205137</v>
      </c>
      <c r="G896" s="1">
        <f>AVERAGE(G893:G895)</f>
        <v>10.709423589692307</v>
      </c>
      <c r="I896" s="72"/>
      <c r="J896" s="1" t="s">
        <v>54</v>
      </c>
      <c r="K896" s="4">
        <v>0.57608101047035776</v>
      </c>
      <c r="L896" s="4">
        <v>0.8305317847</v>
      </c>
      <c r="M896" s="4">
        <v>3.2598455241767019</v>
      </c>
      <c r="N896" s="3">
        <v>9.8535181190000003</v>
      </c>
    </row>
    <row r="897" spans="2:14" ht="14.65" thickBot="1" x14ac:dyDescent="0.5">
      <c r="B897" s="73"/>
      <c r="C897" s="9" t="s">
        <v>51</v>
      </c>
      <c r="D897" s="6">
        <f>_xlfn.STDEV.P(D892:D894)</f>
        <v>0.391302753654025</v>
      </c>
      <c r="E897" s="6">
        <f t="shared" ref="E897:F897" si="42">_xlfn.STDEV.P(E892:E895)</f>
        <v>0.50705657477340249</v>
      </c>
      <c r="F897" s="6">
        <f t="shared" si="42"/>
        <v>1.2344846357049954</v>
      </c>
      <c r="G897" s="6">
        <f>_xlfn.STDEV.P(G893:G895)</f>
        <v>3.616422096287808</v>
      </c>
      <c r="I897" s="72"/>
      <c r="J897" s="6" t="s">
        <v>55</v>
      </c>
      <c r="K897" s="15">
        <v>0.92893121271627932</v>
      </c>
      <c r="L897" s="15">
        <v>1.3039879884995671</v>
      </c>
      <c r="M897" s="15">
        <v>14.928440629624051</v>
      </c>
      <c r="N897" s="15">
        <v>15.181323469057329</v>
      </c>
    </row>
    <row r="898" spans="2:14" x14ac:dyDescent="0.45">
      <c r="B898" s="71" t="s">
        <v>21</v>
      </c>
      <c r="C898" s="7" t="s">
        <v>52</v>
      </c>
      <c r="D898" s="3">
        <v>0.28669812779999998</v>
      </c>
      <c r="E898" s="3" t="s">
        <v>56</v>
      </c>
      <c r="F898" s="3">
        <v>16.8454309</v>
      </c>
      <c r="G898" s="3">
        <v>64.883449159999998</v>
      </c>
      <c r="I898" s="72"/>
      <c r="J898" s="8" t="s">
        <v>50</v>
      </c>
      <c r="K898" s="1">
        <f>AVERAGE(K894:K897)</f>
        <v>0.53630524468469887</v>
      </c>
      <c r="L898" s="1">
        <f t="shared" ref="L898:N898" si="43">AVERAGE(L894:L897)</f>
        <v>0.66017569497745587</v>
      </c>
      <c r="M898" s="1">
        <f t="shared" si="43"/>
        <v>6.9388376187899166</v>
      </c>
      <c r="N898" s="1">
        <f t="shared" si="43"/>
        <v>15.833445875506291</v>
      </c>
    </row>
    <row r="899" spans="2:14" ht="14.65" thickBot="1" x14ac:dyDescent="0.5">
      <c r="B899" s="72"/>
      <c r="C899" s="1" t="s">
        <v>53</v>
      </c>
      <c r="D899">
        <v>0.26744493410256409</v>
      </c>
      <c r="E899">
        <v>0.49707635384615384</v>
      </c>
      <c r="F899">
        <v>8.6538209666666663</v>
      </c>
      <c r="G899">
        <v>54.462625910256406</v>
      </c>
      <c r="I899" s="73"/>
      <c r="J899" s="9" t="s">
        <v>51</v>
      </c>
      <c r="K899" s="6">
        <f>_xlfn.STDEV.P(K894:K897)</f>
        <v>0.3379884227429128</v>
      </c>
      <c r="L899" s="6">
        <f t="shared" ref="L899:N899" si="44">_xlfn.STDEV.P(L894:L897)</f>
        <v>0.44139925017083337</v>
      </c>
      <c r="M899" s="6">
        <f t="shared" si="44"/>
        <v>4.7485912325667341</v>
      </c>
      <c r="N899" s="6">
        <f t="shared" si="44"/>
        <v>5.1694257891949569</v>
      </c>
    </row>
    <row r="900" spans="2:14" x14ac:dyDescent="0.45">
      <c r="B900" s="72"/>
      <c r="C900" s="1" t="s">
        <v>54</v>
      </c>
      <c r="D900" s="3">
        <v>1.0793278180000001</v>
      </c>
      <c r="E900" s="3">
        <v>1.930303755</v>
      </c>
      <c r="F900" s="3">
        <v>10.31073441</v>
      </c>
      <c r="G900" s="3">
        <v>18.887622780000001</v>
      </c>
      <c r="I900" s="71" t="s">
        <v>41</v>
      </c>
      <c r="J900" s="7" t="s">
        <v>52</v>
      </c>
      <c r="K900" s="3">
        <v>9.4154389039999994E-2</v>
      </c>
      <c r="L900" s="3">
        <v>0.35481002299999997</v>
      </c>
      <c r="M900" s="3">
        <v>6.0158065030000003</v>
      </c>
      <c r="N900" s="3">
        <v>27.97263916</v>
      </c>
    </row>
    <row r="901" spans="2:14" ht="14.65" thickBot="1" x14ac:dyDescent="0.5">
      <c r="B901" s="72"/>
      <c r="C901" s="6" t="s">
        <v>55</v>
      </c>
      <c r="D901" s="15">
        <v>1.9737369709999999</v>
      </c>
      <c r="E901" s="11">
        <v>2.5934863300000002</v>
      </c>
      <c r="F901" s="11">
        <v>27.008094870000001</v>
      </c>
      <c r="G901" s="15">
        <v>47.644661849999999</v>
      </c>
      <c r="I901" s="72"/>
      <c r="J901" s="1" t="s">
        <v>53</v>
      </c>
      <c r="K901">
        <v>0.10689957260256411</v>
      </c>
      <c r="L901">
        <v>0.22469875166666664</v>
      </c>
      <c r="M901">
        <v>3.5763837282051281</v>
      </c>
      <c r="N901">
        <v>23.424533743589745</v>
      </c>
    </row>
    <row r="902" spans="2:14" x14ac:dyDescent="0.45">
      <c r="B902" s="72"/>
      <c r="C902" s="8" t="s">
        <v>50</v>
      </c>
      <c r="D902" s="1">
        <f>AVERAGE(D898:D901)</f>
        <v>0.90180196272564106</v>
      </c>
      <c r="E902" s="1">
        <f>AVERAGE(E898:E900)</f>
        <v>1.2136900544230769</v>
      </c>
      <c r="F902" s="1">
        <f>AVERAGE(F898:F900)</f>
        <v>11.936662092222223</v>
      </c>
      <c r="G902" s="1">
        <f>AVERAGE(G898:G901)</f>
        <v>46.469589925064106</v>
      </c>
      <c r="I902" s="72"/>
      <c r="J902" s="1" t="s">
        <v>54</v>
      </c>
      <c r="K902" s="3">
        <v>0.4899135369</v>
      </c>
      <c r="L902" s="3">
        <v>0.79996309659999998</v>
      </c>
      <c r="M902" s="3">
        <v>4.3073977870000002</v>
      </c>
      <c r="N902" s="3">
        <v>8.8872892920000002</v>
      </c>
    </row>
    <row r="903" spans="2:14" ht="14.65" thickBot="1" x14ac:dyDescent="0.5">
      <c r="B903" s="73"/>
      <c r="C903" s="9" t="s">
        <v>51</v>
      </c>
      <c r="D903" s="6">
        <f>_xlfn.STDEV.P(D898:D901)</f>
        <v>0.70023597071965171</v>
      </c>
      <c r="E903" s="6">
        <f>_xlfn.STDEV.P(E898:E900)</f>
        <v>0.71661370057692308</v>
      </c>
      <c r="F903" s="6">
        <f>_xlfn.STDEV.P(F898:F900)</f>
        <v>3.5363209644896649</v>
      </c>
      <c r="G903" s="6">
        <f t="shared" ref="G903" si="45">_xlfn.STDEV.P(G898:G901)</f>
        <v>17.066813863495288</v>
      </c>
      <c r="I903" s="72"/>
      <c r="J903" s="6" t="s">
        <v>55</v>
      </c>
      <c r="K903" s="11">
        <v>0.92658974729999999</v>
      </c>
      <c r="L903" s="15">
        <v>1.1943234570000001</v>
      </c>
      <c r="M903" s="15">
        <v>11.803067370000001</v>
      </c>
      <c r="N903" s="15">
        <v>15.86189443</v>
      </c>
    </row>
    <row r="904" spans="2:14" x14ac:dyDescent="0.45">
      <c r="I904" s="72"/>
      <c r="J904" s="8" t="s">
        <v>50</v>
      </c>
      <c r="K904" s="1">
        <f>AVERAGE(K900:K902)</f>
        <v>0.23032249951418804</v>
      </c>
      <c r="L904" s="1">
        <f t="shared" ref="L904:N904" si="46">AVERAGE(L900:L903)</f>
        <v>0.6434488320666667</v>
      </c>
      <c r="M904" s="1">
        <f t="shared" si="46"/>
        <v>6.4256638470512826</v>
      </c>
      <c r="N904" s="1">
        <f t="shared" si="46"/>
        <v>19.036589156397437</v>
      </c>
    </row>
    <row r="905" spans="2:14" ht="14.65" thickBot="1" x14ac:dyDescent="0.5">
      <c r="I905" s="73"/>
      <c r="J905" s="9" t="s">
        <v>51</v>
      </c>
      <c r="K905" s="6">
        <f>_xlfn.STDEV.P(K900:K903)</f>
        <v>0.34086417388125684</v>
      </c>
      <c r="L905" s="6">
        <f t="shared" ref="L905:N905" si="47">_xlfn.STDEV.P(L900:L903)</f>
        <v>0.38295677279958146</v>
      </c>
      <c r="M905" s="6">
        <f t="shared" si="47"/>
        <v>3.2283858191018306</v>
      </c>
      <c r="N905" s="6">
        <f t="shared" si="47"/>
        <v>7.2834404938605264</v>
      </c>
    </row>
    <row r="906" spans="2:14" ht="18.399999999999999" thickBot="1" x14ac:dyDescent="0.6">
      <c r="B906" s="5" t="s">
        <v>13</v>
      </c>
      <c r="C906" s="6" t="s">
        <v>57</v>
      </c>
      <c r="D906" s="12">
        <v>0.25</v>
      </c>
      <c r="E906" s="13">
        <v>0.5</v>
      </c>
      <c r="F906" s="13">
        <v>2.5</v>
      </c>
      <c r="G906" s="14">
        <v>5</v>
      </c>
      <c r="I906" s="71" t="s">
        <v>42</v>
      </c>
      <c r="J906" s="7" t="s">
        <v>52</v>
      </c>
      <c r="K906" s="3" t="s">
        <v>56</v>
      </c>
      <c r="L906" s="3" t="s">
        <v>56</v>
      </c>
      <c r="M906" s="3" t="s">
        <v>56</v>
      </c>
      <c r="N906" s="3" t="s">
        <v>56</v>
      </c>
    </row>
    <row r="907" spans="2:14" x14ac:dyDescent="0.45">
      <c r="B907" s="71" t="s">
        <v>15</v>
      </c>
      <c r="C907" s="7" t="s">
        <v>52</v>
      </c>
      <c r="D907" s="1">
        <v>1.131443309</v>
      </c>
      <c r="E907" s="1" t="s">
        <v>56</v>
      </c>
      <c r="F907" s="1">
        <v>67.392018489999998</v>
      </c>
      <c r="G907">
        <v>159.6198661</v>
      </c>
      <c r="I907" s="72"/>
      <c r="J907" s="1" t="s">
        <v>53</v>
      </c>
      <c r="K907" s="3" t="s">
        <v>56</v>
      </c>
      <c r="L907" s="3" t="s">
        <v>56</v>
      </c>
      <c r="M907" s="3" t="s">
        <v>56</v>
      </c>
      <c r="N907" s="3" t="s">
        <v>56</v>
      </c>
    </row>
    <row r="908" spans="2:14" x14ac:dyDescent="0.45">
      <c r="B908" s="72"/>
      <c r="C908" s="1" t="s">
        <v>53</v>
      </c>
      <c r="D908">
        <v>1.770139591025641</v>
      </c>
      <c r="E908">
        <v>3.9530759884615385</v>
      </c>
      <c r="F908">
        <v>40.906981141025639</v>
      </c>
      <c r="G908">
        <v>140.57950628205128</v>
      </c>
      <c r="I908" s="72"/>
      <c r="J908" s="1" t="s">
        <v>54</v>
      </c>
      <c r="K908" s="3" t="s">
        <v>56</v>
      </c>
      <c r="L908" s="3" t="s">
        <v>56</v>
      </c>
      <c r="M908" s="3" t="s">
        <v>56</v>
      </c>
      <c r="N908" s="3" t="s">
        <v>56</v>
      </c>
    </row>
    <row r="909" spans="2:14" ht="14.65" thickBot="1" x14ac:dyDescent="0.5">
      <c r="B909" s="72"/>
      <c r="C909" s="1" t="s">
        <v>54</v>
      </c>
      <c r="D909" s="4">
        <v>2.8696707190000001</v>
      </c>
      <c r="E909" s="4">
        <v>4.2969425790000004</v>
      </c>
      <c r="F909" s="4">
        <v>21.761678100000001</v>
      </c>
      <c r="G909" s="3">
        <v>40.447527299999997</v>
      </c>
      <c r="I909" s="72"/>
      <c r="J909" s="6" t="s">
        <v>55</v>
      </c>
      <c r="K909" s="15" t="s">
        <v>56</v>
      </c>
      <c r="L909" s="15" t="s">
        <v>56</v>
      </c>
      <c r="M909" s="15" t="s">
        <v>56</v>
      </c>
      <c r="N909" s="15" t="s">
        <v>56</v>
      </c>
    </row>
    <row r="910" spans="2:14" ht="14.65" thickBot="1" x14ac:dyDescent="0.5">
      <c r="B910" s="72"/>
      <c r="C910" s="6" t="s">
        <v>55</v>
      </c>
      <c r="D910" s="15">
        <v>7.3079602110000002</v>
      </c>
      <c r="E910" s="15">
        <v>11.78044431</v>
      </c>
      <c r="F910" s="15">
        <v>62.233034080000003</v>
      </c>
      <c r="G910" s="15">
        <v>73.024559710000005</v>
      </c>
      <c r="I910" s="72"/>
      <c r="J910" s="8" t="s">
        <v>50</v>
      </c>
      <c r="K910" s="1" t="e">
        <v>#DIV/0!</v>
      </c>
      <c r="L910" s="1" t="e">
        <v>#DIV/0!</v>
      </c>
      <c r="M910" s="1" t="e">
        <v>#DIV/0!</v>
      </c>
      <c r="N910" s="1" t="e">
        <v>#DIV/0!</v>
      </c>
    </row>
    <row r="911" spans="2:14" ht="14.65" thickBot="1" x14ac:dyDescent="0.5">
      <c r="B911" s="72"/>
      <c r="C911" s="8" t="s">
        <v>50</v>
      </c>
      <c r="D911" s="1">
        <f>AVERAGE(D907:D910)</f>
        <v>3.2698034575064101</v>
      </c>
      <c r="E911" s="1">
        <f t="shared" ref="E911:G911" si="48">AVERAGE(E907:E910)</f>
        <v>6.6768209591538463</v>
      </c>
      <c r="F911" s="1">
        <f t="shared" si="48"/>
        <v>48.073427952756411</v>
      </c>
      <c r="G911" s="1">
        <f t="shared" si="48"/>
        <v>103.41786484801281</v>
      </c>
      <c r="I911" s="73"/>
      <c r="J911" s="9" t="s">
        <v>51</v>
      </c>
      <c r="K911" s="6"/>
      <c r="L911" s="6" t="e">
        <v>#DIV/0!</v>
      </c>
      <c r="M911" s="6" t="e">
        <v>#DIV/0!</v>
      </c>
      <c r="N911" s="6" t="e">
        <v>#DIV/0!</v>
      </c>
    </row>
    <row r="912" spans="2:14" ht="14.65" thickBot="1" x14ac:dyDescent="0.5">
      <c r="B912" s="73"/>
      <c r="C912" s="9" t="s">
        <v>51</v>
      </c>
      <c r="D912" s="6">
        <f>_xlfn.STDEV.P(D907:D910)</f>
        <v>2.4129024022615866</v>
      </c>
      <c r="E912" s="6">
        <f t="shared" ref="E912:G912" si="49">_xlfn.STDEV.P(E907:E910)</f>
        <v>3.6115361033313547</v>
      </c>
      <c r="F912" s="6">
        <f t="shared" si="49"/>
        <v>18.147785858361228</v>
      </c>
      <c r="G912" s="6">
        <f t="shared" si="49"/>
        <v>48.550666697079066</v>
      </c>
    </row>
    <row r="913" spans="2:7" x14ac:dyDescent="0.45">
      <c r="B913" s="71" t="s">
        <v>16</v>
      </c>
      <c r="C913" s="7" t="s">
        <v>52</v>
      </c>
      <c r="D913" s="3">
        <v>2.0329330809999999</v>
      </c>
      <c r="E913" s="3">
        <v>7.7114949069999996</v>
      </c>
      <c r="F913" s="3">
        <v>83.467425079999998</v>
      </c>
      <c r="G913" s="3">
        <v>183.6035258</v>
      </c>
    </row>
    <row r="914" spans="2:7" x14ac:dyDescent="0.45">
      <c r="B914" s="72"/>
      <c r="C914" s="1" t="s">
        <v>53</v>
      </c>
      <c r="D914">
        <v>2.7089787256410252</v>
      </c>
      <c r="E914">
        <v>5.7581563269230758</v>
      </c>
      <c r="F914">
        <v>48.793848051282048</v>
      </c>
      <c r="G914">
        <v>163.19437448717949</v>
      </c>
    </row>
    <row r="915" spans="2:7" x14ac:dyDescent="0.45">
      <c r="B915" s="72"/>
      <c r="C915" s="1" t="s">
        <v>54</v>
      </c>
      <c r="D915" s="3">
        <v>3.1342906679999998</v>
      </c>
      <c r="E915" s="3">
        <v>5.2825442998533045</v>
      </c>
      <c r="F915" s="3">
        <v>25.553941030000001</v>
      </c>
      <c r="G915" s="3">
        <v>49.431788189999999</v>
      </c>
    </row>
    <row r="916" spans="2:7" ht="14.65" thickBot="1" x14ac:dyDescent="0.5">
      <c r="B916" s="72"/>
      <c r="C916" s="6" t="s">
        <v>55</v>
      </c>
      <c r="D916" s="15">
        <v>7.3348817618503492</v>
      </c>
      <c r="E916" s="15">
        <v>11.27805788</v>
      </c>
      <c r="F916" s="15">
        <v>57.609797319999998</v>
      </c>
      <c r="G916" s="15">
        <v>83.584252370000002</v>
      </c>
    </row>
    <row r="917" spans="2:7" x14ac:dyDescent="0.45">
      <c r="B917" s="72"/>
      <c r="C917" s="8" t="s">
        <v>50</v>
      </c>
      <c r="D917" s="1">
        <f>AVERAGE(D913:D916)</f>
        <v>3.8027710591228434</v>
      </c>
      <c r="E917" s="1">
        <f t="shared" ref="E917:G917" si="50">AVERAGE(E913:E916)</f>
        <v>7.5075633534440946</v>
      </c>
      <c r="F917" s="1">
        <f t="shared" si="50"/>
        <v>53.856252870320517</v>
      </c>
      <c r="G917" s="1">
        <f t="shared" si="50"/>
        <v>119.95348521179487</v>
      </c>
    </row>
    <row r="918" spans="2:7" ht="14.65" thickBot="1" x14ac:dyDescent="0.5">
      <c r="B918" s="73"/>
      <c r="C918" s="9" t="s">
        <v>51</v>
      </c>
      <c r="D918" s="6">
        <f>_xlfn.STDEV.P(D913:D916)</f>
        <v>2.0767390415762108</v>
      </c>
      <c r="E918" s="6">
        <f t="shared" ref="E918:G918" si="51">_xlfn.STDEV.P(E913:E916)</f>
        <v>2.359520702738533</v>
      </c>
      <c r="F918" s="6">
        <f t="shared" si="51"/>
        <v>20.721724189999129</v>
      </c>
      <c r="G918" s="6">
        <f t="shared" si="51"/>
        <v>55.265570250701202</v>
      </c>
    </row>
    <row r="919" spans="2:7" x14ac:dyDescent="0.45">
      <c r="B919" s="71" t="s">
        <v>14</v>
      </c>
      <c r="C919" s="7" t="s">
        <v>52</v>
      </c>
      <c r="D919" s="3" t="s">
        <v>56</v>
      </c>
      <c r="E919" s="3">
        <v>5.8850256669999998</v>
      </c>
      <c r="F919" s="3">
        <v>110.6082779</v>
      </c>
      <c r="G919" s="3">
        <v>253.6066064</v>
      </c>
    </row>
    <row r="920" spans="2:7" x14ac:dyDescent="0.45">
      <c r="B920" s="72"/>
      <c r="C920" s="1" t="s">
        <v>53</v>
      </c>
      <c r="D920" t="s">
        <v>56</v>
      </c>
      <c r="E920">
        <v>5.971069205128205</v>
      </c>
      <c r="F920">
        <v>58.477108128205131</v>
      </c>
      <c r="G920">
        <v>186.51967064102564</v>
      </c>
    </row>
    <row r="921" spans="2:7" x14ac:dyDescent="0.45">
      <c r="B921" s="72"/>
      <c r="C921" s="1" t="s">
        <v>54</v>
      </c>
      <c r="D921" s="3">
        <v>5.8464877260000003</v>
      </c>
      <c r="E921" s="3">
        <v>11.767113889999999</v>
      </c>
      <c r="F921" s="3">
        <v>35.168042810000003</v>
      </c>
      <c r="G921" s="3">
        <v>93.176368760000003</v>
      </c>
    </row>
    <row r="922" spans="2:7" ht="14.65" thickBot="1" x14ac:dyDescent="0.5">
      <c r="B922" s="72"/>
      <c r="C922" s="6" t="s">
        <v>55</v>
      </c>
      <c r="D922" s="11">
        <v>19.214808277340545</v>
      </c>
      <c r="E922" s="11">
        <v>12.48913628</v>
      </c>
      <c r="F922" s="11">
        <v>99.503985549999996</v>
      </c>
      <c r="G922" s="11">
        <v>62.784135390000003</v>
      </c>
    </row>
    <row r="923" spans="2:7" x14ac:dyDescent="0.45">
      <c r="B923" s="72"/>
      <c r="C923" s="8" t="s">
        <v>50</v>
      </c>
      <c r="D923" s="1">
        <f>AVERAGE(D919:D921)</f>
        <v>5.8464877260000003</v>
      </c>
      <c r="E923" s="1">
        <f t="shared" ref="E923:G923" si="52">AVERAGE(E919:E921)</f>
        <v>7.8744029207094011</v>
      </c>
      <c r="F923" s="1">
        <f t="shared" si="52"/>
        <v>68.084476279401713</v>
      </c>
      <c r="G923" s="1">
        <f t="shared" si="52"/>
        <v>177.76754860034188</v>
      </c>
    </row>
    <row r="924" spans="2:7" ht="14.65" thickBot="1" x14ac:dyDescent="0.5">
      <c r="B924" s="73"/>
      <c r="C924" s="9" t="s">
        <v>51</v>
      </c>
      <c r="D924" s="6">
        <f>_xlfn.STDEV.P(D919:D921)</f>
        <v>0</v>
      </c>
      <c r="E924" s="6">
        <f t="shared" ref="E924:G924" si="53">_xlfn.STDEV.P(E919:E921)</f>
        <v>2.7527864538124405</v>
      </c>
      <c r="F924" s="6">
        <f t="shared" si="53"/>
        <v>31.538689570146342</v>
      </c>
      <c r="G924" s="6">
        <f t="shared" si="53"/>
        <v>65.787106221345994</v>
      </c>
    </row>
  </sheetData>
  <autoFilter ref="A8:J808" xr:uid="{00000000-0009-0000-0000-000000000000}"/>
  <mergeCells count="31">
    <mergeCell ref="B845:B850"/>
    <mergeCell ref="B812:B817"/>
    <mergeCell ref="B818:B823"/>
    <mergeCell ref="B824:B829"/>
    <mergeCell ref="B830:B835"/>
    <mergeCell ref="B839:B844"/>
    <mergeCell ref="B851:B856"/>
    <mergeCell ref="B866:B871"/>
    <mergeCell ref="B872:B877"/>
    <mergeCell ref="B878:B883"/>
    <mergeCell ref="B886:B891"/>
    <mergeCell ref="I812:I817"/>
    <mergeCell ref="I818:I823"/>
    <mergeCell ref="I824:I829"/>
    <mergeCell ref="I830:I835"/>
    <mergeCell ref="I839:I844"/>
    <mergeCell ref="B892:B897"/>
    <mergeCell ref="B898:B903"/>
    <mergeCell ref="B907:B912"/>
    <mergeCell ref="B913:B918"/>
    <mergeCell ref="B919:B924"/>
    <mergeCell ref="I885:I890"/>
    <mergeCell ref="I894:I899"/>
    <mergeCell ref="I900:I905"/>
    <mergeCell ref="I906:I911"/>
    <mergeCell ref="I845:I850"/>
    <mergeCell ref="I853:I858"/>
    <mergeCell ref="I859:I864"/>
    <mergeCell ref="I867:I872"/>
    <mergeCell ref="I873:I878"/>
    <mergeCell ref="I879:I88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3"/>
  <sheetViews>
    <sheetView zoomScaleNormal="100" workbookViewId="0">
      <selection activeCell="E27" sqref="E27:E28"/>
    </sheetView>
  </sheetViews>
  <sheetFormatPr defaultColWidth="11.3984375" defaultRowHeight="14.25" x14ac:dyDescent="0.45"/>
  <cols>
    <col min="8" max="8" width="16.06640625" customWidth="1"/>
    <col min="9" max="15" width="11.73046875" bestFit="1" customWidth="1"/>
    <col min="16" max="16" width="18.86328125" style="17" bestFit="1" customWidth="1"/>
    <col min="17" max="17" width="13.59765625" style="17" bestFit="1" customWidth="1"/>
    <col min="18" max="18" width="20.33203125" style="18" bestFit="1" customWidth="1"/>
    <col min="19" max="19" width="11.3984375" style="18"/>
  </cols>
  <sheetData>
    <row r="1" spans="1:21" s="65" customFormat="1" ht="18" x14ac:dyDescent="0.55000000000000004">
      <c r="A1" s="67" t="s">
        <v>89</v>
      </c>
    </row>
    <row r="2" spans="1:21" s="65" customFormat="1" ht="15.75" x14ac:dyDescent="0.45">
      <c r="A2" s="65" t="s">
        <v>116</v>
      </c>
    </row>
    <row r="3" spans="1:21" s="65" customFormat="1" x14ac:dyDescent="0.45">
      <c r="A3" s="65" t="s">
        <v>117</v>
      </c>
    </row>
    <row r="4" spans="1:21" s="65" customFormat="1" x14ac:dyDescent="0.45">
      <c r="A4" s="66" t="s">
        <v>118</v>
      </c>
    </row>
    <row r="5" spans="1:21" s="65" customFormat="1" x14ac:dyDescent="0.45">
      <c r="A5" s="66" t="s">
        <v>119</v>
      </c>
    </row>
    <row r="6" spans="1:21" s="65" customFormat="1" x14ac:dyDescent="0.45">
      <c r="A6" s="66" t="s">
        <v>121</v>
      </c>
    </row>
    <row r="7" spans="1:21" s="65" customFormat="1" x14ac:dyDescent="0.45">
      <c r="A7" s="66" t="s">
        <v>120</v>
      </c>
    </row>
    <row r="8" spans="1:21" x14ac:dyDescent="0.45">
      <c r="H8" s="16" t="s">
        <v>58</v>
      </c>
      <c r="P8" s="69" t="s">
        <v>88</v>
      </c>
    </row>
    <row r="9" spans="1:21" x14ac:dyDescent="0.45">
      <c r="H9">
        <v>39945.629999999997</v>
      </c>
      <c r="P9" s="17">
        <v>19.917999999999999</v>
      </c>
    </row>
    <row r="10" spans="1:21" x14ac:dyDescent="0.45">
      <c r="P10" s="18"/>
    </row>
    <row r="11" spans="1:21" x14ac:dyDescent="0.45">
      <c r="H11" t="s">
        <v>59</v>
      </c>
      <c r="I11">
        <v>0.25</v>
      </c>
      <c r="J11">
        <v>0.5</v>
      </c>
      <c r="K11">
        <v>2.5</v>
      </c>
      <c r="L11">
        <v>5</v>
      </c>
      <c r="P11" s="70" t="s">
        <v>85</v>
      </c>
    </row>
    <row r="12" spans="1:21" x14ac:dyDescent="0.45">
      <c r="H12" t="s">
        <v>60</v>
      </c>
      <c r="I12">
        <f>I11/$H$9*1000000000</f>
        <v>6258.5068754704835</v>
      </c>
      <c r="J12">
        <f t="shared" ref="J12:K12" si="0">J11/$H$9*1000000000</f>
        <v>12517.013750940967</v>
      </c>
      <c r="K12">
        <f t="shared" si="0"/>
        <v>62585.068754704836</v>
      </c>
      <c r="L12">
        <f>L11/$H$9*1000000000</f>
        <v>125170.13750940967</v>
      </c>
      <c r="P12" s="62">
        <f>1/P9*1000000</f>
        <v>50205.843960236976</v>
      </c>
    </row>
    <row r="13" spans="1:21" ht="15.75" x14ac:dyDescent="0.5">
      <c r="C13" s="55" t="s">
        <v>76</v>
      </c>
    </row>
    <row r="15" spans="1:21" x14ac:dyDescent="0.45">
      <c r="C15" t="s">
        <v>61</v>
      </c>
      <c r="D15" t="s">
        <v>61</v>
      </c>
      <c r="E15" t="s">
        <v>61</v>
      </c>
      <c r="F15" t="s">
        <v>61</v>
      </c>
      <c r="H15" t="s">
        <v>84</v>
      </c>
    </row>
    <row r="16" spans="1:21" ht="18" x14ac:dyDescent="0.55000000000000004">
      <c r="A16" t="s">
        <v>62</v>
      </c>
      <c r="B16" s="19" t="s">
        <v>3</v>
      </c>
      <c r="C16" s="20">
        <v>0.25</v>
      </c>
      <c r="D16" s="20">
        <v>0.5</v>
      </c>
      <c r="E16" s="20">
        <v>2.5</v>
      </c>
      <c r="F16" s="20">
        <v>5</v>
      </c>
      <c r="G16" s="20"/>
      <c r="H16" s="19" t="s">
        <v>3</v>
      </c>
      <c r="I16" s="20">
        <v>0.25</v>
      </c>
      <c r="J16" s="20">
        <v>0.5</v>
      </c>
      <c r="K16" s="20">
        <v>2.5</v>
      </c>
      <c r="L16" s="20">
        <v>5</v>
      </c>
      <c r="M16" s="21" t="s">
        <v>50</v>
      </c>
      <c r="N16" s="22" t="s">
        <v>51</v>
      </c>
      <c r="O16" s="23" t="s">
        <v>63</v>
      </c>
      <c r="P16" s="17" t="s">
        <v>64</v>
      </c>
      <c r="Q16" s="24" t="s">
        <v>51</v>
      </c>
      <c r="R16" s="25" t="s">
        <v>65</v>
      </c>
      <c r="S16" s="26" t="s">
        <v>66</v>
      </c>
      <c r="T16" s="17" t="s">
        <v>67</v>
      </c>
      <c r="U16" s="20"/>
    </row>
    <row r="17" spans="1:23" x14ac:dyDescent="0.45">
      <c r="B17" t="s">
        <v>4</v>
      </c>
      <c r="C17" s="1">
        <v>9.6043813760666813E-2</v>
      </c>
      <c r="D17" s="1">
        <v>0.18358378938020531</v>
      </c>
      <c r="E17" s="1">
        <v>1.2197564028229255</v>
      </c>
      <c r="F17" s="1">
        <v>2.2280723806530198</v>
      </c>
      <c r="G17" s="27"/>
      <c r="H17" t="s">
        <v>4</v>
      </c>
      <c r="I17" s="27">
        <f>(I12/C17)/50</f>
        <v>1303.2607995068088</v>
      </c>
      <c r="J17" s="27">
        <f>(J12/D17)/50</f>
        <v>1363.6295223232382</v>
      </c>
      <c r="K17" s="27">
        <f t="shared" ref="K17" si="1">(K12/E17)/50</f>
        <v>1026.1896327801517</v>
      </c>
      <c r="L17" s="27">
        <f>(L12/F17)/50</f>
        <v>1123.5733506352599</v>
      </c>
      <c r="M17" s="23">
        <f>AVERAGE(I17:L17)</f>
        <v>1204.1633263113647</v>
      </c>
      <c r="N17" s="28">
        <f>_xlfn.STDEV.P(I17:L17)</f>
        <v>135.47984779371799</v>
      </c>
      <c r="O17" s="23"/>
      <c r="P17" s="63">
        <f>(M17/$P$12)*1000</f>
        <v>23.984525133469759</v>
      </c>
      <c r="Q17" s="63">
        <f>(N17/$P$12)*1000</f>
        <v>2.6984876083552747</v>
      </c>
      <c r="R17" s="25"/>
      <c r="S17" s="25"/>
      <c r="W17" s="2"/>
    </row>
    <row r="18" spans="1:23" ht="14.65" thickBot="1" x14ac:dyDescent="0.5">
      <c r="B18" t="s">
        <v>51</v>
      </c>
      <c r="C18" s="6">
        <v>5.1426032025621855E-2</v>
      </c>
      <c r="D18" s="6">
        <v>7.4519702247375752E-2</v>
      </c>
      <c r="E18" s="6">
        <v>0.57729820042362379</v>
      </c>
      <c r="F18" s="6">
        <v>1.18622392897371</v>
      </c>
      <c r="G18" s="29"/>
      <c r="I18" s="29"/>
      <c r="M18" s="30"/>
      <c r="N18" s="31"/>
      <c r="O18" s="30"/>
    </row>
    <row r="19" spans="1:23" x14ac:dyDescent="0.45">
      <c r="B19" s="3" t="s">
        <v>5</v>
      </c>
      <c r="C19" s="50">
        <v>0.87454320354999993</v>
      </c>
      <c r="D19" s="50">
        <v>1.9823166493487179</v>
      </c>
      <c r="E19" s="50">
        <v>7.9705781647692309</v>
      </c>
      <c r="F19" s="50">
        <v>11.957991411890427</v>
      </c>
      <c r="G19" s="51"/>
      <c r="H19" s="3" t="s">
        <v>5</v>
      </c>
      <c r="I19" s="27">
        <f>(I$12/C19)/50</f>
        <v>143.12630525434454</v>
      </c>
      <c r="J19" s="27">
        <f t="shared" ref="J19:L19" si="2">(J$12/D19)/50</f>
        <v>126.28672371846729</v>
      </c>
      <c r="K19" s="27">
        <f t="shared" si="2"/>
        <v>157.04022333370301</v>
      </c>
      <c r="L19" s="27">
        <f t="shared" si="2"/>
        <v>209.34976987012513</v>
      </c>
      <c r="M19" s="23">
        <f>AVERAGE(I19:L19)</f>
        <v>158.95075554415999</v>
      </c>
      <c r="N19" s="28">
        <f>_xlfn.STDEV.P(I19:L19)</f>
        <v>31.068726158473051</v>
      </c>
      <c r="O19" s="23"/>
      <c r="P19" s="64">
        <f>(M19/$P$12)*1000</f>
        <v>3.1659811489285783</v>
      </c>
      <c r="Q19" s="64">
        <f>(N19/$P$12)*1000</f>
        <v>0.61882688762446614</v>
      </c>
      <c r="R19" s="25"/>
      <c r="S19" s="25"/>
    </row>
    <row r="20" spans="1:23" ht="14.65" thickBot="1" x14ac:dyDescent="0.5">
      <c r="B20" t="s">
        <v>51</v>
      </c>
      <c r="C20" s="34">
        <v>0.54088052144999987</v>
      </c>
      <c r="D20" s="34">
        <v>1.0264177585258449</v>
      </c>
      <c r="E20" s="34">
        <v>3.6878757525374999</v>
      </c>
      <c r="F20" s="34">
        <v>6.7890209743186096</v>
      </c>
      <c r="G20" s="29"/>
      <c r="I20" s="29"/>
      <c r="M20" s="30"/>
      <c r="N20" s="31"/>
      <c r="O20" s="30"/>
    </row>
    <row r="21" spans="1:23" x14ac:dyDescent="0.45">
      <c r="B21" t="s">
        <v>6</v>
      </c>
      <c r="C21" s="1">
        <v>0.10977511232333333</v>
      </c>
      <c r="D21" s="1">
        <v>0.24421896399000001</v>
      </c>
      <c r="E21" s="1">
        <v>1.2028979012000001</v>
      </c>
      <c r="F21" s="1">
        <v>2.0354893421</v>
      </c>
      <c r="G21" s="27"/>
      <c r="H21" t="s">
        <v>6</v>
      </c>
      <c r="I21" s="27">
        <f>(I$12/C21)/50</f>
        <v>1140.2414888060564</v>
      </c>
      <c r="J21" s="27">
        <f t="shared" ref="J21:L21" si="3">(J$12/D21)/50</f>
        <v>1025.0648472535081</v>
      </c>
      <c r="K21" s="27">
        <f t="shared" si="3"/>
        <v>1040.5715845421385</v>
      </c>
      <c r="L21" s="27">
        <f t="shared" si="3"/>
        <v>1229.8776016215591</v>
      </c>
      <c r="M21" s="23">
        <f>AVERAGE(I21:L21)</f>
        <v>1108.9388805558153</v>
      </c>
      <c r="N21" s="28">
        <f>_xlfn.STDEV.P(I21:L21)</f>
        <v>82.636202966532906</v>
      </c>
      <c r="O21" s="23"/>
      <c r="P21" s="63">
        <f>(M21/$P$12)*1000</f>
        <v>22.08784462291073</v>
      </c>
      <c r="Q21" s="63">
        <f>(N21/$P$12)*1000</f>
        <v>1.6459478906874023</v>
      </c>
      <c r="R21" s="25"/>
      <c r="S21" s="25"/>
    </row>
    <row r="22" spans="1:23" ht="14.65" thickBot="1" x14ac:dyDescent="0.5">
      <c r="B22" t="s">
        <v>51</v>
      </c>
      <c r="C22" s="6">
        <v>9.4870715116127574E-2</v>
      </c>
      <c r="D22" s="6">
        <v>0.12637264746417068</v>
      </c>
      <c r="E22" s="6">
        <v>0.59867239296787289</v>
      </c>
      <c r="F22" s="6">
        <v>1.3241439928999994</v>
      </c>
      <c r="G22" s="29"/>
      <c r="I22" s="29"/>
      <c r="M22" s="30"/>
      <c r="N22" s="31"/>
      <c r="O22" s="30"/>
    </row>
    <row r="23" spans="1:23" x14ac:dyDescent="0.45">
      <c r="B23" t="s">
        <v>7</v>
      </c>
      <c r="C23" s="1">
        <v>8.2281867633653846E-2</v>
      </c>
      <c r="D23" s="1">
        <v>0.14780112500974357</v>
      </c>
      <c r="E23" s="1">
        <v>0.86597801386858975</v>
      </c>
      <c r="F23" s="1">
        <v>1.6526293073634615</v>
      </c>
      <c r="G23" s="27"/>
      <c r="H23" t="s">
        <v>7</v>
      </c>
      <c r="I23" s="27">
        <f>(I$12/C23)/50</f>
        <v>1521.2359795563784</v>
      </c>
      <c r="J23" s="27">
        <f t="shared" ref="J23:L23" si="4">(J$12/D23)/50</f>
        <v>1693.7643404427133</v>
      </c>
      <c r="K23" s="27">
        <f t="shared" si="4"/>
        <v>1445.4193467364862</v>
      </c>
      <c r="L23" s="27">
        <f t="shared" si="4"/>
        <v>1514.7999246013746</v>
      </c>
      <c r="M23" s="23">
        <f>AVERAGE(I23:L23)</f>
        <v>1543.8048978342381</v>
      </c>
      <c r="N23" s="28">
        <f>_xlfn.STDEV.P(I23:L23)</f>
        <v>91.539876060551833</v>
      </c>
      <c r="O23" s="30">
        <f>MEDIAN(I17:L17,I21:L21,I23:L23)</f>
        <v>1266.569200564184</v>
      </c>
      <c r="P23" s="63">
        <f>(M23/$P$12)*1000</f>
        <v>30.749505955062354</v>
      </c>
      <c r="Q23" s="63">
        <f>(N23/$P$12)*1000</f>
        <v>1.8232912513740711</v>
      </c>
      <c r="R23" s="35">
        <f>O23/$P$12*1000</f>
        <v>25.227525336837417</v>
      </c>
      <c r="S23" s="36">
        <f>(R23*10^-18)*(6.02214*10^23)</f>
        <v>15192368.94319821</v>
      </c>
      <c r="T23" s="35">
        <f>O23*H24/10000000</f>
        <v>6.6257540627125939</v>
      </c>
    </row>
    <row r="24" spans="1:23" ht="14.65" thickBot="1" x14ac:dyDescent="0.5">
      <c r="B24" t="s">
        <v>51</v>
      </c>
      <c r="C24" s="6">
        <v>4.9065792987996348E-2</v>
      </c>
      <c r="D24" s="6">
        <v>8.6027587781965717E-2</v>
      </c>
      <c r="E24" s="6">
        <v>0.42270151891071545</v>
      </c>
      <c r="F24" s="6">
        <v>0.83016398373611233</v>
      </c>
      <c r="G24" s="29"/>
      <c r="H24">
        <v>52312.61</v>
      </c>
      <c r="I24" s="29" t="s">
        <v>68</v>
      </c>
      <c r="M24" s="30"/>
      <c r="N24" s="31"/>
      <c r="O24" s="30"/>
    </row>
    <row r="25" spans="1:23" x14ac:dyDescent="0.45">
      <c r="M25" s="30"/>
      <c r="N25" s="31"/>
      <c r="O25" s="30"/>
    </row>
    <row r="26" spans="1:23" x14ac:dyDescent="0.45">
      <c r="C26" t="s">
        <v>61</v>
      </c>
      <c r="D26" t="s">
        <v>61</v>
      </c>
      <c r="E26" t="s">
        <v>61</v>
      </c>
      <c r="F26" t="s">
        <v>61</v>
      </c>
      <c r="M26" s="30"/>
      <c r="N26" s="31"/>
      <c r="O26" s="30"/>
    </row>
    <row r="27" spans="1:23" ht="18" x14ac:dyDescent="0.55000000000000004">
      <c r="A27" t="s">
        <v>62</v>
      </c>
      <c r="B27" s="19" t="s">
        <v>8</v>
      </c>
      <c r="C27" s="20">
        <v>0.25</v>
      </c>
      <c r="D27" s="20">
        <v>0.5</v>
      </c>
      <c r="E27" s="20">
        <v>2.5</v>
      </c>
      <c r="F27" s="20">
        <v>5</v>
      </c>
      <c r="H27" s="19" t="s">
        <v>69</v>
      </c>
      <c r="I27" s="20">
        <v>0.25</v>
      </c>
      <c r="J27" s="20">
        <v>0.5</v>
      </c>
      <c r="K27" s="20">
        <v>2.5</v>
      </c>
      <c r="L27" s="20">
        <v>5</v>
      </c>
      <c r="M27" s="23" t="s">
        <v>50</v>
      </c>
      <c r="N27" s="22" t="s">
        <v>51</v>
      </c>
      <c r="O27" s="23" t="s">
        <v>63</v>
      </c>
      <c r="P27" s="17" t="s">
        <v>70</v>
      </c>
      <c r="Q27" s="24" t="s">
        <v>51</v>
      </c>
      <c r="R27" s="25" t="s">
        <v>65</v>
      </c>
      <c r="S27" s="26" t="s">
        <v>66</v>
      </c>
      <c r="T27" s="17" t="s">
        <v>67</v>
      </c>
    </row>
    <row r="28" spans="1:23" x14ac:dyDescent="0.45">
      <c r="B28" t="s">
        <v>12</v>
      </c>
      <c r="C28" s="29">
        <v>0.33442762651103586</v>
      </c>
      <c r="D28" s="29">
        <v>1.0199709848420373</v>
      </c>
      <c r="E28" s="29">
        <v>2.2683904113356443</v>
      </c>
      <c r="F28" s="29">
        <v>5.408536404948717</v>
      </c>
      <c r="G28" s="20"/>
      <c r="H28" t="s">
        <v>12</v>
      </c>
      <c r="I28" s="27">
        <f>(I$12/C28)/50</f>
        <v>374.28169082580013</v>
      </c>
      <c r="J28" s="27">
        <f t="shared" ref="J28:L28" si="5">(J$12/D28)/50</f>
        <v>245.43862397967084</v>
      </c>
      <c r="K28" s="27">
        <f t="shared" si="5"/>
        <v>551.80156327547081</v>
      </c>
      <c r="L28" s="27">
        <f t="shared" si="5"/>
        <v>462.86140329898183</v>
      </c>
      <c r="M28" s="23">
        <f>AVERAGE(I28:L28)</f>
        <v>408.59582034498089</v>
      </c>
      <c r="N28" s="28">
        <f>_xlfn.STDEV.P(I28:L28)</f>
        <v>113.19272117947628</v>
      </c>
      <c r="O28" s="23"/>
      <c r="P28" s="63">
        <f>(M28/$P$12)*1000</f>
        <v>8.1384115496313285</v>
      </c>
      <c r="Q28" s="63">
        <f>(N28/$P$12)*1000</f>
        <v>2.2545726204528083</v>
      </c>
      <c r="R28" s="25"/>
      <c r="S28" s="25"/>
      <c r="T28" s="20"/>
      <c r="U28" s="20"/>
    </row>
    <row r="29" spans="1:23" ht="14.65" thickBot="1" x14ac:dyDescent="0.5">
      <c r="B29" t="s">
        <v>51</v>
      </c>
      <c r="C29" s="37">
        <v>0.23899223031347358</v>
      </c>
      <c r="D29" s="34">
        <v>1.2783777520995858</v>
      </c>
      <c r="E29" s="37">
        <v>0.6421838773574593</v>
      </c>
      <c r="F29" s="34">
        <v>1.478883994478094</v>
      </c>
      <c r="G29" s="27"/>
      <c r="I29" s="27"/>
      <c r="J29" s="29"/>
      <c r="M29" s="30"/>
      <c r="N29" s="31"/>
      <c r="O29" s="30"/>
      <c r="W29" s="3"/>
    </row>
    <row r="30" spans="1:23" x14ac:dyDescent="0.45">
      <c r="B30" s="3" t="s">
        <v>9</v>
      </c>
      <c r="C30" s="38">
        <v>0.12585352282230769</v>
      </c>
      <c r="D30" s="38">
        <v>0.28639220112057695</v>
      </c>
      <c r="E30" s="38">
        <v>1.5168835806544871</v>
      </c>
      <c r="F30" s="38">
        <v>3.1481858282179487</v>
      </c>
      <c r="G30" s="29"/>
      <c r="H30" s="3" t="s">
        <v>9</v>
      </c>
      <c r="I30" s="27">
        <f>(I$12/C30)/50</f>
        <v>994.56999456532571</v>
      </c>
      <c r="J30" s="27">
        <f t="shared" ref="J30:L30" si="6">(J$12/D30)/50</f>
        <v>874.11694186959028</v>
      </c>
      <c r="K30" s="27">
        <f t="shared" si="6"/>
        <v>825.1795925920876</v>
      </c>
      <c r="L30" s="27">
        <f t="shared" si="6"/>
        <v>795.18900305998181</v>
      </c>
      <c r="M30" s="23">
        <f>AVERAGE(I30:L30)</f>
        <v>872.26388302174632</v>
      </c>
      <c r="N30" s="28">
        <f>_xlfn.STDEV.P(I30:L30)</f>
        <v>76.025795415748391</v>
      </c>
      <c r="O30" s="23"/>
      <c r="P30" s="63">
        <f>(M30/$P$12)*1000</f>
        <v>17.373752022027144</v>
      </c>
      <c r="Q30" s="63">
        <f>(N30/$P$12)*1000</f>
        <v>1.5142817930908763</v>
      </c>
      <c r="R30" s="25"/>
      <c r="S30" s="25"/>
    </row>
    <row r="31" spans="1:23" ht="14.65" thickBot="1" x14ac:dyDescent="0.5">
      <c r="B31" t="s">
        <v>51</v>
      </c>
      <c r="C31" s="39">
        <v>8.2155628801059935E-2</v>
      </c>
      <c r="D31" s="6">
        <v>0.15518776669696019</v>
      </c>
      <c r="E31" s="39">
        <v>0.70336353348759695</v>
      </c>
      <c r="F31" s="6">
        <v>1.4833255346753431</v>
      </c>
      <c r="G31" s="40"/>
      <c r="I31" s="40"/>
      <c r="J31" s="1"/>
      <c r="M31" s="30"/>
      <c r="N31" s="31"/>
      <c r="O31" s="30"/>
    </row>
    <row r="32" spans="1:23" x14ac:dyDescent="0.45">
      <c r="B32" t="s">
        <v>10</v>
      </c>
      <c r="C32" s="38">
        <v>0.10727153395429487</v>
      </c>
      <c r="D32" s="7">
        <v>0.18371296382478633</v>
      </c>
      <c r="E32" s="7">
        <v>1.4166085426756412</v>
      </c>
      <c r="F32" s="7">
        <v>2.9013841970192309</v>
      </c>
      <c r="G32" s="1"/>
      <c r="H32" t="s">
        <v>10</v>
      </c>
      <c r="I32" s="27">
        <f>(I$12/C32)/50</f>
        <v>1166.8532451744454</v>
      </c>
      <c r="J32" s="27">
        <f t="shared" ref="J32:L32" si="7">(J$12/D32)/50</f>
        <v>1362.6707109117126</v>
      </c>
      <c r="K32" s="27">
        <f t="shared" si="7"/>
        <v>883.59016438650474</v>
      </c>
      <c r="L32" s="27">
        <f t="shared" si="7"/>
        <v>862.8304906189577</v>
      </c>
      <c r="M32" s="23">
        <f>AVERAGE(I32:L32)</f>
        <v>1068.9861527729051</v>
      </c>
      <c r="N32" s="28">
        <f>_xlfn.STDEV.P(I32:L32)</f>
        <v>207.78619841812232</v>
      </c>
      <c r="O32" s="23"/>
      <c r="P32" s="63">
        <f>(M32/$P$12)*1000</f>
        <v>21.292066190930722</v>
      </c>
      <c r="Q32" s="63">
        <f>(N32/$P$12)*1000</f>
        <v>4.1386855000921603</v>
      </c>
      <c r="R32" s="25"/>
      <c r="S32" s="25"/>
    </row>
    <row r="33" spans="1:20" ht="14.65" thickBot="1" x14ac:dyDescent="0.5">
      <c r="B33" t="s">
        <v>51</v>
      </c>
      <c r="C33" s="39">
        <v>5.3938929128041158E-2</v>
      </c>
      <c r="D33" s="6">
        <v>6.5467250725916928E-2</v>
      </c>
      <c r="E33" s="39">
        <v>0.68594898337238819</v>
      </c>
      <c r="F33" s="6">
        <v>1.3318051024082909</v>
      </c>
      <c r="G33" s="40"/>
      <c r="I33" s="40"/>
      <c r="J33" s="1"/>
      <c r="M33" s="30"/>
      <c r="N33" s="31"/>
      <c r="O33" s="30"/>
    </row>
    <row r="34" spans="1:20" x14ac:dyDescent="0.45">
      <c r="B34" t="s">
        <v>11</v>
      </c>
      <c r="C34" s="29">
        <v>9.3727865019999995E-2</v>
      </c>
      <c r="D34" s="1">
        <v>0.39896994075256409</v>
      </c>
      <c r="E34" s="1">
        <v>3.0193206941275643</v>
      </c>
      <c r="F34" s="1">
        <v>6.1989844163333325</v>
      </c>
      <c r="G34" s="1"/>
      <c r="H34" t="s">
        <v>11</v>
      </c>
      <c r="I34" s="27">
        <f>(I$12/C34)/50</f>
        <v>1335.4634449712516</v>
      </c>
      <c r="J34" s="27">
        <f t="shared" ref="J34:L34" si="8">(J$12/D34)/50</f>
        <v>627.4665067413614</v>
      </c>
      <c r="K34" s="27">
        <f t="shared" si="8"/>
        <v>414.56390423468321</v>
      </c>
      <c r="L34" s="27">
        <f t="shared" si="8"/>
        <v>403.84078778971082</v>
      </c>
      <c r="M34" s="23">
        <f>AVERAGE(I34:L34)</f>
        <v>695.33366093425172</v>
      </c>
      <c r="N34" s="28">
        <f>_xlfn.STDEV.P(I34:L34)</f>
        <v>380.18805951814579</v>
      </c>
      <c r="O34" s="30">
        <f>MEDIAN(I28:L28,I30:L30,I32:L32,I34:L34)</f>
        <v>810.18429782603471</v>
      </c>
      <c r="P34" s="63">
        <f>(M34/$P$12)*1000</f>
        <v>13.849655858488426</v>
      </c>
      <c r="Q34" s="63">
        <f>(N34/$P$12)*1000</f>
        <v>7.5725857694824272</v>
      </c>
      <c r="R34" s="35">
        <f>O34/$P$12*1000</f>
        <v>16.137250844098958</v>
      </c>
      <c r="S34" s="36">
        <f>(R34*10^-18)*(6.02214*10^23)</f>
        <v>9718078.3798282091</v>
      </c>
      <c r="T34" s="35">
        <f>O34*H36/10000000</f>
        <v>1.319126680218691</v>
      </c>
    </row>
    <row r="35" spans="1:20" x14ac:dyDescent="0.45">
      <c r="B35" t="s">
        <v>51</v>
      </c>
      <c r="C35" s="27">
        <v>0</v>
      </c>
      <c r="D35" s="1">
        <v>0.25037789176588138</v>
      </c>
      <c r="E35" s="40">
        <v>1.497314772378876</v>
      </c>
      <c r="F35" s="1">
        <v>3.4719144002612747</v>
      </c>
      <c r="G35" s="40"/>
      <c r="H35">
        <v>16254.82</v>
      </c>
      <c r="I35" s="27" t="s">
        <v>68</v>
      </c>
      <c r="J35" s="1"/>
      <c r="M35" s="30"/>
      <c r="N35" s="31"/>
      <c r="O35" s="30"/>
      <c r="Q35" s="17" t="s">
        <v>77</v>
      </c>
      <c r="S35" s="41">
        <f>R23/R34</f>
        <v>1.5633099826332919</v>
      </c>
    </row>
    <row r="36" spans="1:20" x14ac:dyDescent="0.45">
      <c r="C36" s="29"/>
      <c r="D36" s="1"/>
      <c r="E36" s="1"/>
      <c r="F36" s="1"/>
      <c r="G36" s="1"/>
      <c r="H36">
        <v>16281.81</v>
      </c>
      <c r="I36" s="27" t="s">
        <v>68</v>
      </c>
      <c r="J36" s="1"/>
      <c r="M36" s="30"/>
      <c r="N36" s="31"/>
      <c r="O36" s="30"/>
    </row>
    <row r="37" spans="1:20" x14ac:dyDescent="0.45">
      <c r="M37" s="30"/>
      <c r="N37" s="31"/>
      <c r="O37" s="30"/>
    </row>
    <row r="38" spans="1:20" x14ac:dyDescent="0.45">
      <c r="C38" t="s">
        <v>61</v>
      </c>
      <c r="D38" t="s">
        <v>61</v>
      </c>
      <c r="E38" t="s">
        <v>61</v>
      </c>
      <c r="F38" t="s">
        <v>61</v>
      </c>
      <c r="M38" s="30"/>
      <c r="N38" s="31"/>
      <c r="O38" s="30"/>
    </row>
    <row r="39" spans="1:20" ht="18" x14ac:dyDescent="0.55000000000000004">
      <c r="A39" t="s">
        <v>62</v>
      </c>
      <c r="B39" s="19" t="s">
        <v>33</v>
      </c>
      <c r="C39" s="20">
        <v>0.25</v>
      </c>
      <c r="D39" s="20">
        <v>0.5</v>
      </c>
      <c r="E39" s="20">
        <v>2.5</v>
      </c>
      <c r="F39" s="20">
        <v>5</v>
      </c>
      <c r="H39" s="19" t="s">
        <v>33</v>
      </c>
      <c r="I39" s="20">
        <v>0.25</v>
      </c>
      <c r="J39" s="20">
        <v>0.5</v>
      </c>
      <c r="K39" s="20">
        <v>2.5</v>
      </c>
      <c r="L39" s="20">
        <v>5</v>
      </c>
      <c r="M39" s="23" t="s">
        <v>50</v>
      </c>
      <c r="N39" s="22" t="s">
        <v>51</v>
      </c>
      <c r="O39" s="23" t="s">
        <v>63</v>
      </c>
      <c r="P39" s="17" t="s">
        <v>70</v>
      </c>
      <c r="Q39" s="24" t="s">
        <v>51</v>
      </c>
      <c r="R39" s="25"/>
      <c r="S39" s="25"/>
      <c r="T39" s="17" t="s">
        <v>67</v>
      </c>
    </row>
    <row r="40" spans="1:20" x14ac:dyDescent="0.45">
      <c r="B40" t="s">
        <v>35</v>
      </c>
      <c r="C40" s="1">
        <v>0.27850580077777781</v>
      </c>
      <c r="D40" s="1">
        <v>0.24068967037273503</v>
      </c>
      <c r="E40" s="40">
        <v>3.04418946925</v>
      </c>
      <c r="F40" s="40">
        <v>8.6600976538119667</v>
      </c>
      <c r="G40" s="42"/>
      <c r="H40" t="s">
        <v>35</v>
      </c>
      <c r="I40" s="27">
        <f>(I$12/C40)/50</f>
        <v>449.43457967428117</v>
      </c>
      <c r="J40" s="27">
        <f t="shared" ref="J40:L40" si="9">(J$12/D40)/50</f>
        <v>1040.0956328168934</v>
      </c>
      <c r="K40" s="27">
        <f t="shared" si="9"/>
        <v>411.17722393359429</v>
      </c>
      <c r="L40" s="27">
        <f t="shared" si="9"/>
        <v>289.07327033272605</v>
      </c>
      <c r="M40" s="23">
        <f>AVERAGE(I40:L40)</f>
        <v>547.44517668937374</v>
      </c>
      <c r="N40" s="28">
        <f>_xlfn.STDEV.P(I40:L40)</f>
        <v>290.53207481813763</v>
      </c>
      <c r="O40" s="23"/>
      <c r="P40" s="63">
        <f>(M40/$P$12)*1000</f>
        <v>10.904013029298946</v>
      </c>
      <c r="Q40" s="63">
        <f>(N40/$P$12)*1000</f>
        <v>5.7868178662276648</v>
      </c>
      <c r="R40" s="25"/>
      <c r="S40" s="25"/>
    </row>
    <row r="41" spans="1:20" ht="14.65" thickBot="1" x14ac:dyDescent="0.5">
      <c r="B41" t="s">
        <v>51</v>
      </c>
      <c r="C41" s="6">
        <v>0.13560142712709636</v>
      </c>
      <c r="D41" s="6">
        <v>0.22339148786796123</v>
      </c>
      <c r="E41" s="6">
        <v>1.4232281406220557</v>
      </c>
      <c r="F41" s="6">
        <v>2.8965347259675003</v>
      </c>
      <c r="M41" s="30"/>
      <c r="N41" s="31"/>
      <c r="O41" s="30"/>
    </row>
    <row r="42" spans="1:20" x14ac:dyDescent="0.45">
      <c r="B42" s="3" t="s">
        <v>37</v>
      </c>
      <c r="C42" s="7">
        <v>0.68964455648198708</v>
      </c>
      <c r="D42" s="7">
        <v>1.0942427267910257</v>
      </c>
      <c r="E42" s="7">
        <v>9.2120338129038473</v>
      </c>
      <c r="F42" s="7">
        <v>30.009974072878205</v>
      </c>
      <c r="H42" s="3" t="s">
        <v>37</v>
      </c>
      <c r="I42" s="27">
        <f>(I$12/C42)/50</f>
        <v>181.49949322869631</v>
      </c>
      <c r="J42" s="27">
        <f t="shared" ref="J42:L42" si="10">(J$12/D42)/50</f>
        <v>228.77947359354792</v>
      </c>
      <c r="K42" s="27">
        <f t="shared" si="10"/>
        <v>135.87676733673771</v>
      </c>
      <c r="L42" s="27">
        <f t="shared" si="10"/>
        <v>83.419024092082338</v>
      </c>
      <c r="M42" s="23">
        <f>AVERAGE(I42:L42)</f>
        <v>157.39368956276604</v>
      </c>
      <c r="N42" s="28">
        <f>_xlfn.STDEV.P(I42:L42)</f>
        <v>53.880072860126958</v>
      </c>
      <c r="O42" s="23"/>
      <c r="P42" s="63">
        <f>(M42/$P$12)*1000</f>
        <v>3.1349675087111737</v>
      </c>
      <c r="Q42" s="63">
        <f>(N42/$P$12)*1000</f>
        <v>1.0731832912280086</v>
      </c>
      <c r="R42" s="25"/>
      <c r="S42" s="25"/>
    </row>
    <row r="43" spans="1:20" ht="14.65" thickBot="1" x14ac:dyDescent="0.5">
      <c r="B43" t="s">
        <v>51</v>
      </c>
      <c r="C43" s="6">
        <v>0.57285220550500537</v>
      </c>
      <c r="D43" s="6">
        <v>0.75183119258821762</v>
      </c>
      <c r="E43" s="39">
        <v>6.7434316032847548</v>
      </c>
      <c r="F43" s="6">
        <v>19.139311724871348</v>
      </c>
      <c r="M43" s="30"/>
      <c r="N43" s="31"/>
      <c r="O43" s="30"/>
    </row>
    <row r="44" spans="1:20" x14ac:dyDescent="0.45">
      <c r="B44" t="s">
        <v>34</v>
      </c>
      <c r="C44" s="4">
        <v>1.3843845716754999</v>
      </c>
      <c r="D44" s="1">
        <v>0.7268073491</v>
      </c>
      <c r="E44" s="1">
        <v>1.8061722333096153</v>
      </c>
      <c r="F44" s="1">
        <v>4.5937228618141024</v>
      </c>
      <c r="H44" t="s">
        <v>34</v>
      </c>
      <c r="I44" s="27">
        <f>(I$12/C44)/50</f>
        <v>90.415727009958033</v>
      </c>
      <c r="J44" s="27">
        <f t="shared" ref="J44:L44" si="11">(J$12/D44)/50</f>
        <v>344.43828248133946</v>
      </c>
      <c r="K44" s="27">
        <f t="shared" si="11"/>
        <v>693.013297408791</v>
      </c>
      <c r="L44" s="27">
        <f t="shared" si="11"/>
        <v>544.96164124267113</v>
      </c>
      <c r="M44" s="23">
        <f>AVERAGE(I44:L44)</f>
        <v>418.2072370356899</v>
      </c>
      <c r="N44" s="28">
        <f>_xlfn.STDEV.P(I44:L44)</f>
        <v>226.09410789792966</v>
      </c>
      <c r="O44" s="30">
        <f>MEDIAN(I40:L40,I42:L42,I44:L44)</f>
        <v>316.75577640703273</v>
      </c>
      <c r="P44" s="63">
        <f>(M44/$P$12)*1000</f>
        <v>8.3298517472768694</v>
      </c>
      <c r="Q44" s="63">
        <f>(N44/$P$12)*1000</f>
        <v>4.5033424411109628</v>
      </c>
      <c r="R44" s="25"/>
      <c r="S44" s="25"/>
      <c r="T44" s="35">
        <f>O44*H45/10000000</f>
        <v>1.2074305743895704</v>
      </c>
    </row>
    <row r="45" spans="1:20" ht="14.65" thickBot="1" x14ac:dyDescent="0.5">
      <c r="B45" t="s">
        <v>51</v>
      </c>
      <c r="C45" s="6">
        <v>1.3754008353245</v>
      </c>
      <c r="D45" s="6">
        <v>0.81827100663309038</v>
      </c>
      <c r="E45" s="6">
        <v>1.6787720023557873</v>
      </c>
      <c r="F45" s="6">
        <v>3.5334223675011169</v>
      </c>
      <c r="H45">
        <v>38118.660000000003</v>
      </c>
      <c r="I45" t="s">
        <v>68</v>
      </c>
      <c r="M45" s="30"/>
      <c r="N45" s="31"/>
      <c r="O45" s="30"/>
    </row>
    <row r="46" spans="1:20" x14ac:dyDescent="0.45">
      <c r="M46" s="30"/>
      <c r="N46" s="31"/>
      <c r="O46" s="30"/>
    </row>
    <row r="47" spans="1:20" x14ac:dyDescent="0.45">
      <c r="M47" s="30"/>
      <c r="N47" s="31"/>
      <c r="O47" s="30"/>
    </row>
    <row r="48" spans="1:20" x14ac:dyDescent="0.45">
      <c r="C48" t="s">
        <v>61</v>
      </c>
      <c r="D48" t="s">
        <v>61</v>
      </c>
      <c r="E48" t="s">
        <v>61</v>
      </c>
      <c r="F48" t="s">
        <v>61</v>
      </c>
      <c r="M48" s="30"/>
      <c r="N48" s="31"/>
      <c r="O48" s="30"/>
    </row>
    <row r="49" spans="1:20" ht="18" x14ac:dyDescent="0.55000000000000004">
      <c r="A49" t="s">
        <v>62</v>
      </c>
      <c r="B49" s="19" t="s">
        <v>24</v>
      </c>
      <c r="C49" s="20">
        <v>0.25</v>
      </c>
      <c r="D49" s="20">
        <v>0.5</v>
      </c>
      <c r="E49" s="20">
        <v>2.5</v>
      </c>
      <c r="F49" s="20">
        <v>5</v>
      </c>
      <c r="H49" s="19" t="s">
        <v>24</v>
      </c>
      <c r="I49" s="20">
        <v>0.25</v>
      </c>
      <c r="J49" s="20">
        <v>0.5</v>
      </c>
      <c r="K49" s="20">
        <v>2.5</v>
      </c>
      <c r="L49" s="20">
        <v>5</v>
      </c>
      <c r="M49" s="23" t="s">
        <v>50</v>
      </c>
      <c r="N49" s="22" t="s">
        <v>51</v>
      </c>
      <c r="O49" s="23" t="s">
        <v>63</v>
      </c>
      <c r="P49" s="17" t="s">
        <v>70</v>
      </c>
      <c r="Q49" s="24" t="s">
        <v>51</v>
      </c>
      <c r="R49" s="25" t="s">
        <v>65</v>
      </c>
      <c r="S49" s="26" t="s">
        <v>66</v>
      </c>
      <c r="T49" s="17" t="s">
        <v>67</v>
      </c>
    </row>
    <row r="50" spans="1:20" x14ac:dyDescent="0.45">
      <c r="B50" t="s">
        <v>25</v>
      </c>
      <c r="C50" s="29">
        <v>0.43864140648782052</v>
      </c>
      <c r="D50" s="29">
        <v>0.75547002235448724</v>
      </c>
      <c r="E50" s="29">
        <v>6.2978738885213685</v>
      </c>
      <c r="F50" s="29">
        <v>14.141632426649572</v>
      </c>
      <c r="H50" t="s">
        <v>25</v>
      </c>
      <c r="I50" s="27">
        <f>(I$12/C50)/50</f>
        <v>285.35869085328858</v>
      </c>
      <c r="J50" s="27">
        <f t="shared" ref="J50:L50" si="12">(J$12/D50)/50</f>
        <v>331.37022993792971</v>
      </c>
      <c r="K50" s="27">
        <f t="shared" si="12"/>
        <v>198.74983164961003</v>
      </c>
      <c r="L50" s="27">
        <f t="shared" si="12"/>
        <v>177.0236048188178</v>
      </c>
      <c r="M50" s="23">
        <f>AVERAGE(I50:L50)</f>
        <v>248.12558931491156</v>
      </c>
      <c r="N50" s="28">
        <f>_xlfn.STDEV.P(I50:L50)</f>
        <v>62.867781269358922</v>
      </c>
      <c r="O50" s="23"/>
      <c r="P50" s="63">
        <f>(M50/$P$12)*1000</f>
        <v>4.9421654879744086</v>
      </c>
      <c r="Q50" s="63">
        <f>(N50/$P$12)*1000</f>
        <v>1.2522004673230909</v>
      </c>
      <c r="R50" s="25"/>
      <c r="S50" s="25"/>
    </row>
    <row r="51" spans="1:20" ht="14.65" thickBot="1" x14ac:dyDescent="0.5">
      <c r="B51" t="s">
        <v>51</v>
      </c>
      <c r="C51" s="37">
        <v>0.32529487103115834</v>
      </c>
      <c r="D51" s="34">
        <v>0.36415281454227688</v>
      </c>
      <c r="E51" s="37">
        <v>2.4985980715780474</v>
      </c>
      <c r="F51" s="34">
        <v>6.3336185476751519</v>
      </c>
      <c r="M51" s="30"/>
      <c r="N51" s="31"/>
      <c r="O51" s="30"/>
    </row>
    <row r="52" spans="1:20" x14ac:dyDescent="0.45">
      <c r="B52" s="3" t="s">
        <v>26</v>
      </c>
      <c r="C52" s="29">
        <v>0.26895165456147435</v>
      </c>
      <c r="D52" s="29">
        <v>0.39424560835384614</v>
      </c>
      <c r="E52" s="29">
        <v>3.8464748702051286</v>
      </c>
      <c r="F52" s="29">
        <v>14.043488409769232</v>
      </c>
      <c r="H52" s="3" t="s">
        <v>26</v>
      </c>
      <c r="I52" s="27">
        <f>(I$12/C52)/50</f>
        <v>465.40013934288515</v>
      </c>
      <c r="J52" s="27">
        <f t="shared" ref="J52:L52" si="13">(J$12/D52)/50</f>
        <v>634.98557679336818</v>
      </c>
      <c r="K52" s="27">
        <f t="shared" si="13"/>
        <v>325.41519633724909</v>
      </c>
      <c r="L52" s="27">
        <f t="shared" si="13"/>
        <v>178.26074812343086</v>
      </c>
      <c r="M52" s="23">
        <f>AVERAGE(I52:L52)</f>
        <v>401.01541514923338</v>
      </c>
      <c r="N52" s="28">
        <f>_xlfn.STDEV.P(I52:L52)</f>
        <v>168.98407026660155</v>
      </c>
      <c r="O52" s="30">
        <f>MEDIAN(I50:L50,I52:L52)</f>
        <v>305.3869435952688</v>
      </c>
      <c r="P52" s="63">
        <f>(M52/$P$12)*1000</f>
        <v>7.9874250389424306</v>
      </c>
      <c r="Q52" s="63">
        <f>(N52/$P$12)*1000</f>
        <v>3.3658247115701694</v>
      </c>
      <c r="R52" s="35">
        <f>O52/$P$12*1000</f>
        <v>6.0826971425305638</v>
      </c>
      <c r="S52" s="36">
        <f>(R52*10^-18)*(6.02214*10^23)</f>
        <v>3663085.3769919011</v>
      </c>
      <c r="T52" s="35">
        <f>O52*H53/10000000</f>
        <v>1.5852242292873164</v>
      </c>
    </row>
    <row r="53" spans="1:20" x14ac:dyDescent="0.45">
      <c r="B53" t="s">
        <v>51</v>
      </c>
      <c r="C53" s="40">
        <v>0.19101708301906098</v>
      </c>
      <c r="D53" s="1">
        <v>0.15099155711034484</v>
      </c>
      <c r="E53" s="40">
        <v>1.6154891152239024</v>
      </c>
      <c r="F53" s="1">
        <v>6.9317115906621813</v>
      </c>
      <c r="H53">
        <v>51908.71</v>
      </c>
      <c r="I53" t="s">
        <v>68</v>
      </c>
      <c r="M53" s="30"/>
      <c r="N53" s="31"/>
      <c r="O53" s="30"/>
    </row>
    <row r="54" spans="1:20" x14ac:dyDescent="0.45">
      <c r="M54" s="30"/>
      <c r="N54" s="31"/>
      <c r="O54" s="30"/>
    </row>
    <row r="55" spans="1:20" x14ac:dyDescent="0.45">
      <c r="M55" s="30"/>
      <c r="N55" s="31"/>
      <c r="O55" s="30"/>
    </row>
    <row r="56" spans="1:20" x14ac:dyDescent="0.45">
      <c r="C56" t="s">
        <v>61</v>
      </c>
      <c r="D56" t="s">
        <v>61</v>
      </c>
      <c r="E56" t="s">
        <v>61</v>
      </c>
      <c r="F56" t="s">
        <v>61</v>
      </c>
      <c r="M56" s="30"/>
      <c r="N56" s="31"/>
      <c r="O56" s="30"/>
    </row>
    <row r="57" spans="1:20" ht="18" x14ac:dyDescent="0.55000000000000004">
      <c r="A57" t="s">
        <v>62</v>
      </c>
      <c r="B57" s="19" t="s">
        <v>17</v>
      </c>
      <c r="C57" s="20">
        <v>0.25</v>
      </c>
      <c r="D57" s="20">
        <v>0.5</v>
      </c>
      <c r="E57" s="20">
        <v>2.5</v>
      </c>
      <c r="F57" s="20">
        <v>5</v>
      </c>
      <c r="H57" s="19" t="s">
        <v>17</v>
      </c>
      <c r="I57" s="20">
        <v>0.25</v>
      </c>
      <c r="J57" s="20">
        <v>0.5</v>
      </c>
      <c r="K57" s="20">
        <v>2.5</v>
      </c>
      <c r="L57" s="20">
        <v>5</v>
      </c>
      <c r="M57" s="23" t="s">
        <v>50</v>
      </c>
      <c r="N57" s="22" t="s">
        <v>51</v>
      </c>
      <c r="O57" s="23" t="s">
        <v>63</v>
      </c>
      <c r="P57" s="17" t="s">
        <v>70</v>
      </c>
      <c r="Q57" s="24" t="s">
        <v>51</v>
      </c>
      <c r="R57" s="25" t="s">
        <v>65</v>
      </c>
      <c r="S57" s="26" t="s">
        <v>66</v>
      </c>
      <c r="T57" s="17" t="s">
        <v>67</v>
      </c>
    </row>
    <row r="58" spans="1:20" x14ac:dyDescent="0.45">
      <c r="B58" t="s">
        <v>19</v>
      </c>
      <c r="C58" s="29">
        <v>1.5605697797133353</v>
      </c>
      <c r="D58" s="29">
        <v>3.4446922783726963</v>
      </c>
      <c r="E58" s="29">
        <v>19.542166348657446</v>
      </c>
      <c r="F58" s="29">
        <v>49.092342820728078</v>
      </c>
      <c r="H58" t="s">
        <v>19</v>
      </c>
      <c r="I58" s="27">
        <f>(I$12/C58)/50</f>
        <v>80.207972201283084</v>
      </c>
      <c r="J58" s="27">
        <f t="shared" ref="J58:L58" si="14">(J$12/D58)/50</f>
        <v>72.674205644018315</v>
      </c>
      <c r="K58" s="27">
        <f t="shared" si="14"/>
        <v>64.051311034924694</v>
      </c>
      <c r="L58" s="27">
        <f t="shared" si="14"/>
        <v>50.993751904038099</v>
      </c>
      <c r="M58" s="23">
        <f>AVERAGE(I58:L58)</f>
        <v>66.98181019606605</v>
      </c>
      <c r="N58" s="28">
        <f>_xlfn.STDEV.P(I58:L58)</f>
        <v>10.857492350985623</v>
      </c>
      <c r="O58" s="23"/>
      <c r="P58" s="63">
        <f>(M58/$P$12)*1000</f>
        <v>1.3341436954852435</v>
      </c>
      <c r="Q58" s="63">
        <f>(N58/$P$12)*1000</f>
        <v>0.21625953264693165</v>
      </c>
      <c r="R58" s="25"/>
      <c r="S58" s="25"/>
    </row>
    <row r="59" spans="1:20" ht="14.65" thickBot="1" x14ac:dyDescent="0.5">
      <c r="B59" t="s">
        <v>51</v>
      </c>
      <c r="C59" s="37">
        <v>1.3360599237395032</v>
      </c>
      <c r="D59" s="34">
        <v>1.9215148989729585</v>
      </c>
      <c r="E59" s="37">
        <v>6.9928262916639428</v>
      </c>
      <c r="F59" s="34">
        <v>26.05181928607168</v>
      </c>
      <c r="M59" s="30"/>
      <c r="N59" s="31"/>
      <c r="O59" s="30"/>
    </row>
    <row r="60" spans="1:20" x14ac:dyDescent="0.45">
      <c r="B60" s="3" t="s">
        <v>18</v>
      </c>
      <c r="C60" s="29">
        <v>0.22041115389677177</v>
      </c>
      <c r="D60" s="29">
        <v>0.41429468526210772</v>
      </c>
      <c r="E60" s="29">
        <v>3.2608100348896083</v>
      </c>
      <c r="F60" s="29">
        <v>9.3760703039496907</v>
      </c>
      <c r="H60" s="3" t="s">
        <v>18</v>
      </c>
      <c r="I60" s="27">
        <f>(I$12/C60)/50</f>
        <v>567.89384428354458</v>
      </c>
      <c r="J60" s="27">
        <f t="shared" ref="J60:L60" si="15">(J$12/D60)/50</f>
        <v>604.25654473563679</v>
      </c>
      <c r="K60" s="27">
        <f t="shared" si="15"/>
        <v>383.86209613602097</v>
      </c>
      <c r="L60" s="27">
        <f t="shared" si="15"/>
        <v>266.99914452791904</v>
      </c>
      <c r="M60" s="23">
        <f>AVERAGE(I60:L60)</f>
        <v>455.75290742078033</v>
      </c>
      <c r="N60" s="28">
        <f>_xlfn.STDEV.P(I60:L60)</f>
        <v>137.31823601546557</v>
      </c>
      <c r="O60" s="30">
        <f>MEDIAN(I58:L58,I60:L60)</f>
        <v>173.60355836460104</v>
      </c>
      <c r="P60" s="63">
        <f>(M60/$P$12)*1000</f>
        <v>9.077686410007102</v>
      </c>
      <c r="Q60" s="63">
        <f>(N60/$P$12)*1000</f>
        <v>2.7351046249560431</v>
      </c>
      <c r="R60" s="35">
        <f>O60/$P$12*1000</f>
        <v>3.4578356755061233</v>
      </c>
      <c r="S60" s="36">
        <f>(R60*10^-18)*(6.02214*10^23)</f>
        <v>2082357.0534892445</v>
      </c>
      <c r="T60" s="35">
        <f>O60*H61/10000000</f>
        <v>0.17598696161738867</v>
      </c>
    </row>
    <row r="61" spans="1:20" x14ac:dyDescent="0.45">
      <c r="B61" t="s">
        <v>51</v>
      </c>
      <c r="C61" s="40">
        <v>0.16228071422679421</v>
      </c>
      <c r="D61" s="1">
        <v>0.39025599412368001</v>
      </c>
      <c r="E61" s="40">
        <v>1.6018033810480254</v>
      </c>
      <c r="F61" s="1">
        <v>4.1292785365305074</v>
      </c>
      <c r="H61">
        <v>10137.290000000001</v>
      </c>
      <c r="I61" t="s">
        <v>68</v>
      </c>
      <c r="M61" s="30"/>
      <c r="N61" s="31"/>
      <c r="O61" s="30"/>
    </row>
    <row r="62" spans="1:20" x14ac:dyDescent="0.45">
      <c r="M62" s="30"/>
      <c r="N62" s="31"/>
      <c r="O62" s="30"/>
    </row>
    <row r="63" spans="1:20" x14ac:dyDescent="0.45">
      <c r="M63" s="30"/>
      <c r="N63" s="31"/>
      <c r="O63" s="30"/>
    </row>
    <row r="64" spans="1:20" x14ac:dyDescent="0.45">
      <c r="C64" t="s">
        <v>61</v>
      </c>
      <c r="D64" t="s">
        <v>61</v>
      </c>
      <c r="E64" t="s">
        <v>61</v>
      </c>
      <c r="F64" t="s">
        <v>61</v>
      </c>
      <c r="M64" s="30"/>
      <c r="N64" s="31"/>
      <c r="O64" s="30"/>
    </row>
    <row r="65" spans="1:20" ht="18" x14ac:dyDescent="0.55000000000000004">
      <c r="A65" t="s">
        <v>62</v>
      </c>
      <c r="B65" s="19" t="s">
        <v>0</v>
      </c>
      <c r="C65" s="20">
        <v>0.25</v>
      </c>
      <c r="D65" s="20">
        <v>0.5</v>
      </c>
      <c r="E65" s="20">
        <v>2.5</v>
      </c>
      <c r="F65" s="20">
        <v>5</v>
      </c>
      <c r="H65" s="19" t="s">
        <v>71</v>
      </c>
      <c r="I65" s="20">
        <v>0.25</v>
      </c>
      <c r="J65" s="20">
        <v>0.5</v>
      </c>
      <c r="K65" s="20">
        <v>2.5</v>
      </c>
      <c r="L65" s="20">
        <v>5</v>
      </c>
      <c r="M65" s="23" t="s">
        <v>50</v>
      </c>
      <c r="N65" s="22" t="s">
        <v>51</v>
      </c>
      <c r="O65" s="23" t="s">
        <v>63</v>
      </c>
      <c r="P65" s="17" t="s">
        <v>70</v>
      </c>
      <c r="Q65" s="24" t="s">
        <v>51</v>
      </c>
      <c r="R65" s="25" t="s">
        <v>65</v>
      </c>
      <c r="S65" s="26" t="s">
        <v>66</v>
      </c>
      <c r="T65" s="17" t="s">
        <v>67</v>
      </c>
    </row>
    <row r="66" spans="1:20" x14ac:dyDescent="0.45">
      <c r="B66" t="s">
        <v>1</v>
      </c>
      <c r="C66" s="1">
        <v>0.21515873331794899</v>
      </c>
      <c r="D66" s="1">
        <v>0.36893116591025638</v>
      </c>
      <c r="E66" s="40">
        <v>5.7987794963525641</v>
      </c>
      <c r="F66" s="40">
        <v>15.586157641756412</v>
      </c>
      <c r="H66" t="s">
        <v>1</v>
      </c>
      <c r="I66" s="27">
        <f>(I$12/C66)/150</f>
        <v>193.91905932141205</v>
      </c>
      <c r="J66" s="27">
        <f t="shared" ref="J66:L66" si="16">(J$12/D66)/150</f>
        <v>226.18516962024597</v>
      </c>
      <c r="K66" s="27">
        <f t="shared" si="16"/>
        <v>71.952001616973462</v>
      </c>
      <c r="L66" s="27">
        <f t="shared" si="16"/>
        <v>53.539018568660389</v>
      </c>
      <c r="M66" s="23">
        <f>AVERAGE(I66:L66)</f>
        <v>136.39881228182296</v>
      </c>
      <c r="N66" s="28">
        <f>_xlfn.STDEV.P(I66:L66)</f>
        <v>74.815281865834692</v>
      </c>
      <c r="O66" s="23"/>
      <c r="P66" s="63">
        <f>(M66/$P$12)*1000</f>
        <v>2.7167915430293492</v>
      </c>
      <c r="Q66" s="63">
        <f>(N66/$P$12)*1000</f>
        <v>1.4901707842036953</v>
      </c>
      <c r="R66" s="25"/>
      <c r="S66" s="25"/>
    </row>
    <row r="67" spans="1:20" ht="14.65" thickBot="1" x14ac:dyDescent="0.5">
      <c r="B67" t="s">
        <v>51</v>
      </c>
      <c r="C67" s="6">
        <v>5.8230621073105081E-2</v>
      </c>
      <c r="D67" s="6">
        <v>0.11031317668284218</v>
      </c>
      <c r="E67" s="6">
        <v>2.9589219409324996</v>
      </c>
      <c r="F67" s="6">
        <v>7.0467995731709632</v>
      </c>
      <c r="M67" s="30"/>
      <c r="N67" s="31"/>
      <c r="O67" s="30"/>
    </row>
    <row r="68" spans="1:20" x14ac:dyDescent="0.45">
      <c r="B68" s="3" t="s">
        <v>2</v>
      </c>
      <c r="C68" s="7">
        <v>0.69166801007948708</v>
      </c>
      <c r="D68" s="7">
        <v>1.9651793790499998</v>
      </c>
      <c r="E68" s="7">
        <v>17.282043205884616</v>
      </c>
      <c r="F68" s="7">
        <v>42.836639861730774</v>
      </c>
      <c r="H68" s="3" t="s">
        <v>2</v>
      </c>
      <c r="I68" s="27">
        <f>(I$12/C68)/50</f>
        <v>180.9685220153886</v>
      </c>
      <c r="J68" s="27">
        <f t="shared" ref="J68:L68" si="17">(J$12/D68)/50</f>
        <v>127.38800217812073</v>
      </c>
      <c r="K68" s="27">
        <f t="shared" si="17"/>
        <v>72.427858221525952</v>
      </c>
      <c r="L68" s="27">
        <f t="shared" si="17"/>
        <v>58.44068905191309</v>
      </c>
      <c r="M68" s="23">
        <f>AVERAGE(I68:L68)</f>
        <v>109.8062678667371</v>
      </c>
      <c r="N68" s="28">
        <f>_xlfn.STDEV.P(I68:L68)</f>
        <v>48.499360798624068</v>
      </c>
      <c r="O68" s="23"/>
      <c r="P68" s="63">
        <f>(M68/$P$12)*1000</f>
        <v>2.1871212433696692</v>
      </c>
      <c r="Q68" s="63">
        <f>(N68/$P$12)*1000</f>
        <v>0.96601026838699411</v>
      </c>
      <c r="R68" s="25"/>
      <c r="S68" s="25"/>
    </row>
    <row r="69" spans="1:20" ht="14.65" thickBot="1" x14ac:dyDescent="0.5">
      <c r="B69" t="s">
        <v>51</v>
      </c>
      <c r="C69" s="6">
        <v>0.29293529746988173</v>
      </c>
      <c r="D69" s="6">
        <v>1.3856336318748677</v>
      </c>
      <c r="E69" s="39">
        <v>7.1739463051825938</v>
      </c>
      <c r="F69" s="6">
        <v>18.717384038068378</v>
      </c>
      <c r="M69" s="30"/>
      <c r="N69" s="31"/>
      <c r="O69" s="30"/>
    </row>
    <row r="70" spans="1:20" x14ac:dyDescent="0.45">
      <c r="B70" t="s">
        <v>38</v>
      </c>
      <c r="C70">
        <v>6.9431936235512826</v>
      </c>
      <c r="D70">
        <v>22.851744681666666</v>
      </c>
      <c r="E70">
        <v>83.85872949583333</v>
      </c>
      <c r="F70">
        <v>161.34308516070513</v>
      </c>
      <c r="H70" t="s">
        <v>38</v>
      </c>
      <c r="I70" s="27">
        <f>(I$12/C70)/50</f>
        <v>18.027746926836823</v>
      </c>
      <c r="J70" s="27">
        <f t="shared" ref="J70:L70" si="18">(J$12/D70)/50</f>
        <v>10.954974270286703</v>
      </c>
      <c r="K70" s="27">
        <f t="shared" si="18"/>
        <v>14.926309790518467</v>
      </c>
      <c r="L70" s="27">
        <f t="shared" si="18"/>
        <v>15.516021326198697</v>
      </c>
      <c r="M70" s="23">
        <f>AVERAGE(I70:L70)</f>
        <v>14.856263078460172</v>
      </c>
      <c r="N70" s="28">
        <f>_xlfn.STDEV.P(I70:L70)</f>
        <v>2.5356730690599067</v>
      </c>
      <c r="O70" s="30">
        <f>MEDIAN(I66:L66,I68:L68)</f>
        <v>99.90793019982334</v>
      </c>
      <c r="P70" s="64">
        <f>(M70/$P$12)*1000</f>
        <v>0.2959070479967697</v>
      </c>
      <c r="Q70" s="64">
        <f>(N70/$P$12)*1000</f>
        <v>5.0505536189535218E-2</v>
      </c>
      <c r="R70" s="35">
        <f>O70/$P$12*1000</f>
        <v>1.989966153720081</v>
      </c>
      <c r="S70" s="36">
        <f>(R70*10^-18)*(6.02214*10^23)</f>
        <v>1198385.477296385</v>
      </c>
      <c r="T70" s="35">
        <f>O70*H71/10000000</f>
        <v>0.2802776111574462</v>
      </c>
    </row>
    <row r="71" spans="1:20" x14ac:dyDescent="0.45">
      <c r="B71" t="s">
        <v>51</v>
      </c>
      <c r="C71">
        <v>1.7212180441687355</v>
      </c>
      <c r="D71">
        <v>15.458856726465706</v>
      </c>
      <c r="E71">
        <v>54.997303274229054</v>
      </c>
      <c r="F71">
        <v>74.604755677982396</v>
      </c>
      <c r="H71">
        <v>28053.59</v>
      </c>
      <c r="I71" t="s">
        <v>68</v>
      </c>
      <c r="M71" s="30"/>
      <c r="N71" s="31"/>
      <c r="O71" s="30"/>
    </row>
    <row r="72" spans="1:20" x14ac:dyDescent="0.45">
      <c r="M72" s="30"/>
      <c r="N72" s="31"/>
      <c r="O72" s="30"/>
    </row>
    <row r="73" spans="1:20" x14ac:dyDescent="0.45">
      <c r="M73" s="30"/>
      <c r="N73" s="31"/>
      <c r="O73" s="30"/>
    </row>
    <row r="74" spans="1:20" x14ac:dyDescent="0.45">
      <c r="C74" t="s">
        <v>61</v>
      </c>
      <c r="D74" t="s">
        <v>61</v>
      </c>
      <c r="E74" t="s">
        <v>61</v>
      </c>
      <c r="F74" t="s">
        <v>61</v>
      </c>
      <c r="M74" s="30"/>
      <c r="N74" s="31"/>
      <c r="O74" s="30"/>
    </row>
    <row r="75" spans="1:20" ht="18" x14ac:dyDescent="0.55000000000000004">
      <c r="A75" t="s">
        <v>62</v>
      </c>
      <c r="B75" s="19" t="s">
        <v>27</v>
      </c>
      <c r="C75" s="20">
        <v>0.25</v>
      </c>
      <c r="D75" s="20">
        <v>0.5</v>
      </c>
      <c r="E75" s="20">
        <v>2.5</v>
      </c>
      <c r="F75" s="20">
        <v>5</v>
      </c>
      <c r="H75" s="19" t="s">
        <v>27</v>
      </c>
      <c r="I75" s="20">
        <v>0.25</v>
      </c>
      <c r="J75" s="20">
        <v>0.5</v>
      </c>
      <c r="K75" s="20">
        <v>2.5</v>
      </c>
      <c r="L75" s="20">
        <v>5</v>
      </c>
      <c r="M75" s="23" t="s">
        <v>50</v>
      </c>
      <c r="N75" s="22" t="s">
        <v>51</v>
      </c>
      <c r="O75" s="23" t="s">
        <v>63</v>
      </c>
      <c r="R75" s="25" t="s">
        <v>65</v>
      </c>
      <c r="S75" s="26" t="s">
        <v>66</v>
      </c>
      <c r="T75" s="17" t="s">
        <v>67</v>
      </c>
    </row>
    <row r="76" spans="1:20" x14ac:dyDescent="0.45">
      <c r="B76" t="s">
        <v>28</v>
      </c>
      <c r="C76" s="32" t="e">
        <v>#DIV/0!</v>
      </c>
      <c r="D76" s="32" t="e">
        <v>#DIV/0!</v>
      </c>
      <c r="E76" s="32">
        <v>2.7172963179999998</v>
      </c>
      <c r="F76" s="32">
        <v>8.0919083270000005</v>
      </c>
      <c r="H76" s="2" t="s">
        <v>28</v>
      </c>
      <c r="I76" s="33" t="e">
        <f>(I$12/C76)/100</f>
        <v>#DIV/0!</v>
      </c>
      <c r="J76" s="33" t="e">
        <f>(J$12/D76)/100</f>
        <v>#DIV/0!</v>
      </c>
      <c r="K76" s="33">
        <f>(K$12/E76)/100</f>
        <v>230.32110388597243</v>
      </c>
      <c r="L76" s="33">
        <f>(L$12/F76)/100</f>
        <v>154.68556050216071</v>
      </c>
      <c r="M76" s="43" t="e">
        <f>AVERAGE(I76:L76)</f>
        <v>#DIV/0!</v>
      </c>
      <c r="N76" s="31"/>
      <c r="O76" s="30"/>
    </row>
    <row r="77" spans="1:20" ht="14.65" thickBot="1" x14ac:dyDescent="0.5">
      <c r="B77" t="s">
        <v>51</v>
      </c>
      <c r="C77" s="44" t="e">
        <v>#DIV/0!</v>
      </c>
      <c r="D77" s="45" t="e">
        <v>#DIV/0!</v>
      </c>
      <c r="E77" s="44" t="e">
        <v>#DIV/0!</v>
      </c>
      <c r="F77" s="45" t="e">
        <v>#DIV/0!</v>
      </c>
      <c r="H77" s="2"/>
      <c r="I77" s="2"/>
      <c r="J77" s="2"/>
      <c r="K77" s="2"/>
      <c r="L77" s="2"/>
      <c r="M77" s="46"/>
      <c r="N77" s="31"/>
      <c r="O77" s="30"/>
      <c r="P77" s="17" t="s">
        <v>70</v>
      </c>
      <c r="Q77" s="24" t="s">
        <v>51</v>
      </c>
      <c r="R77" s="25"/>
      <c r="S77" s="25"/>
    </row>
    <row r="78" spans="1:20" x14ac:dyDescent="0.45">
      <c r="B78" s="3" t="s">
        <v>31</v>
      </c>
      <c r="C78" s="38">
        <v>0.55439509950576926</v>
      </c>
      <c r="D78" s="38">
        <v>1.0117351867521367</v>
      </c>
      <c r="E78" s="38">
        <v>9.3665906678717938</v>
      </c>
      <c r="F78" s="38">
        <v>33.106923118333334</v>
      </c>
      <c r="H78" s="3" t="s">
        <v>31</v>
      </c>
      <c r="I78" s="27">
        <f>(I$12/C78)/50</f>
        <v>225.77785702109566</v>
      </c>
      <c r="J78" s="27">
        <f t="shared" ref="J78:L78" si="19">(J$12/D78)/50</f>
        <v>247.43656076888999</v>
      </c>
      <c r="K78" s="27">
        <f t="shared" si="19"/>
        <v>133.6346830429496</v>
      </c>
      <c r="L78" s="27">
        <f t="shared" si="19"/>
        <v>75.61568742707793</v>
      </c>
      <c r="M78" s="23">
        <f>AVERAGE(I78:L78)</f>
        <v>170.61619706500329</v>
      </c>
      <c r="N78" s="28">
        <f>_xlfn.STDEV.P(I78:L78)</f>
        <v>69.528602422920002</v>
      </c>
      <c r="O78" s="23"/>
      <c r="P78" s="63">
        <f>(M78/$P$12)*1000</f>
        <v>3.398333413140735</v>
      </c>
      <c r="Q78" s="63">
        <f>(N78/$P$12)*1000</f>
        <v>1.3848707030597205</v>
      </c>
      <c r="R78" s="25"/>
      <c r="S78" s="25"/>
    </row>
    <row r="79" spans="1:20" ht="14.65" thickBot="1" x14ac:dyDescent="0.5">
      <c r="B79" t="s">
        <v>51</v>
      </c>
      <c r="C79" s="39">
        <v>0.45982380807604856</v>
      </c>
      <c r="D79" s="6">
        <v>0.4948210043836887</v>
      </c>
      <c r="E79" s="39">
        <v>3.1633839667512884</v>
      </c>
      <c r="F79" s="6">
        <v>13.904197861197598</v>
      </c>
      <c r="M79" s="30"/>
      <c r="N79" s="31"/>
      <c r="O79" s="30"/>
    </row>
    <row r="80" spans="1:20" x14ac:dyDescent="0.45">
      <c r="B80" t="s">
        <v>30</v>
      </c>
      <c r="C80" s="38">
        <v>0.80666381833717948</v>
      </c>
      <c r="D80" s="7">
        <v>1.5658880528461541</v>
      </c>
      <c r="E80" s="7">
        <v>13.744997956923076</v>
      </c>
      <c r="F80" s="7">
        <v>43.052781641923083</v>
      </c>
      <c r="H80" t="s">
        <v>30</v>
      </c>
      <c r="I80" s="27">
        <f>(I$12/C80)/50</f>
        <v>155.17013985755523</v>
      </c>
      <c r="J80" s="27">
        <f t="shared" ref="J80:L80" si="20">(J$12/D80)/50</f>
        <v>159.87111886050954</v>
      </c>
      <c r="K80" s="27">
        <f t="shared" si="20"/>
        <v>91.065955703808612</v>
      </c>
      <c r="L80" s="27">
        <f t="shared" si="20"/>
        <v>58.147293966029821</v>
      </c>
      <c r="M80" s="23">
        <f>AVERAGE(I80:L80)</f>
        <v>116.06362709697581</v>
      </c>
      <c r="N80" s="28">
        <f>_xlfn.STDEV.P(I80:L80)</f>
        <v>43.091765145213387</v>
      </c>
      <c r="O80" s="23"/>
      <c r="P80" s="63">
        <f>(M80/$P$12)*1000</f>
        <v>2.3117553245175637</v>
      </c>
      <c r="Q80" s="63">
        <f>(N80/$P$12)*1000</f>
        <v>0.8583017781623602</v>
      </c>
      <c r="R80" s="25"/>
      <c r="S80" s="25"/>
    </row>
    <row r="81" spans="1:20" ht="14.65" thickBot="1" x14ac:dyDescent="0.5">
      <c r="B81" t="s">
        <v>51</v>
      </c>
      <c r="C81" s="39">
        <v>0.69524053506238048</v>
      </c>
      <c r="D81" s="6">
        <v>0.91368147198834138</v>
      </c>
      <c r="E81" s="39">
        <v>5.740364772050075</v>
      </c>
      <c r="F81" s="6">
        <v>17.882990119204038</v>
      </c>
      <c r="M81" s="30"/>
      <c r="N81" s="31"/>
      <c r="O81" s="30"/>
    </row>
    <row r="82" spans="1:20" x14ac:dyDescent="0.45">
      <c r="B82" t="s">
        <v>32</v>
      </c>
      <c r="C82" s="29">
        <v>0.53837744983269231</v>
      </c>
      <c r="D82" s="1">
        <v>0.95669740971089745</v>
      </c>
      <c r="E82" s="1">
        <v>9.7188908114871797</v>
      </c>
      <c r="F82" s="1">
        <v>32.995038252540191</v>
      </c>
      <c r="H82" t="s">
        <v>32</v>
      </c>
      <c r="I82" s="27">
        <f>(I$12/C82)/50</f>
        <v>232.4951343120108</v>
      </c>
      <c r="J82" s="27">
        <f t="shared" ref="J82:L82" si="21">(J$12/D82)/50</f>
        <v>261.6713210235086</v>
      </c>
      <c r="K82" s="27">
        <f t="shared" si="21"/>
        <v>128.79055844671663</v>
      </c>
      <c r="L82" s="27">
        <f t="shared" si="21"/>
        <v>75.872097223450368</v>
      </c>
      <c r="M82" s="23">
        <f>AVERAGE(I82:L82)</f>
        <v>174.7072777514216</v>
      </c>
      <c r="N82" s="28">
        <f>_xlfn.STDEV.P(I82:L82)</f>
        <v>75.463433545327746</v>
      </c>
      <c r="O82" s="30">
        <f>MEDIAN(I78:L78,I80:L80,I82:L82)</f>
        <v>144.40241145025243</v>
      </c>
      <c r="P82" s="63">
        <f>(M82/$P$12)*1000</f>
        <v>3.4798195582528151</v>
      </c>
      <c r="Q82" s="63">
        <f>(N82/$P$12)*1000</f>
        <v>1.5030806693558378</v>
      </c>
      <c r="R82" s="35">
        <f>O82/$P$12*1000</f>
        <v>2.8762072312661275</v>
      </c>
      <c r="S82" s="36">
        <f>(R82*10^-18)*(6.02214*10^23)</f>
        <v>1732092.2615696997</v>
      </c>
      <c r="T82" s="35">
        <f>O82*H83/10000000</f>
        <v>0.45124439516259685</v>
      </c>
    </row>
    <row r="83" spans="1:20" x14ac:dyDescent="0.45">
      <c r="B83" t="s">
        <v>51</v>
      </c>
      <c r="C83" s="27">
        <v>0.39051370051540213</v>
      </c>
      <c r="D83" s="1">
        <v>0.57683491968246781</v>
      </c>
      <c r="E83" s="40">
        <v>4.270836413872324</v>
      </c>
      <c r="F83" s="1">
        <v>14.503069344409566</v>
      </c>
      <c r="H83">
        <v>31249.09</v>
      </c>
      <c r="I83" t="s">
        <v>68</v>
      </c>
      <c r="M83" s="30"/>
      <c r="N83" s="31"/>
      <c r="O83" s="30"/>
    </row>
    <row r="84" spans="1:20" x14ac:dyDescent="0.45">
      <c r="M84" s="30"/>
      <c r="N84" s="31"/>
      <c r="O84" s="30"/>
    </row>
    <row r="85" spans="1:20" x14ac:dyDescent="0.45">
      <c r="M85" s="30"/>
      <c r="N85" s="31"/>
      <c r="O85" s="30"/>
    </row>
    <row r="86" spans="1:20" x14ac:dyDescent="0.45">
      <c r="C86" t="s">
        <v>61</v>
      </c>
      <c r="D86" t="s">
        <v>61</v>
      </c>
      <c r="E86" t="s">
        <v>61</v>
      </c>
      <c r="F86" t="s">
        <v>61</v>
      </c>
      <c r="M86" s="30"/>
      <c r="N86" s="31"/>
      <c r="O86" s="30"/>
    </row>
    <row r="87" spans="1:20" ht="18" x14ac:dyDescent="0.55000000000000004">
      <c r="A87" t="s">
        <v>62</v>
      </c>
      <c r="B87" s="19" t="s">
        <v>20</v>
      </c>
      <c r="C87" s="20">
        <v>0.25</v>
      </c>
      <c r="D87" s="20">
        <v>0.5</v>
      </c>
      <c r="E87" s="20">
        <v>2.5</v>
      </c>
      <c r="F87" s="20">
        <v>5</v>
      </c>
      <c r="H87" s="19" t="s">
        <v>20</v>
      </c>
      <c r="I87" s="20">
        <v>0.25</v>
      </c>
      <c r="J87" s="20">
        <v>0.5</v>
      </c>
      <c r="K87" s="20">
        <v>2.5</v>
      </c>
      <c r="L87" s="20">
        <v>5</v>
      </c>
      <c r="M87" s="23" t="s">
        <v>50</v>
      </c>
      <c r="N87" s="22" t="s">
        <v>51</v>
      </c>
      <c r="O87" s="23" t="s">
        <v>63</v>
      </c>
      <c r="P87" s="17" t="s">
        <v>70</v>
      </c>
      <c r="Q87" s="24" t="s">
        <v>51</v>
      </c>
      <c r="R87" s="25" t="s">
        <v>65</v>
      </c>
      <c r="S87" s="26" t="s">
        <v>66</v>
      </c>
      <c r="T87" s="17" t="s">
        <v>67</v>
      </c>
    </row>
    <row r="88" spans="1:20" x14ac:dyDescent="0.45">
      <c r="B88" t="s">
        <v>22</v>
      </c>
      <c r="C88" s="1">
        <v>0.76658897987948704</v>
      </c>
      <c r="D88" s="1">
        <v>1.1074523288145299</v>
      </c>
      <c r="E88" s="40">
        <v>8.6809042079652325</v>
      </c>
      <c r="F88" s="40">
        <v>19.775579376424723</v>
      </c>
      <c r="H88" t="s">
        <v>22</v>
      </c>
      <c r="I88" s="27">
        <f>(I$12/C88)/50</f>
        <v>163.28194220726635</v>
      </c>
      <c r="J88" s="27">
        <f t="shared" ref="J88:L88" si="22">(J$12/D88)/50</f>
        <v>226.05061049155549</v>
      </c>
      <c r="K88" s="27">
        <f t="shared" si="22"/>
        <v>144.1902070461264</v>
      </c>
      <c r="L88" s="27">
        <f t="shared" si="22"/>
        <v>126.59061474439542</v>
      </c>
      <c r="M88" s="23">
        <f>AVERAGE(I88:L88)</f>
        <v>165.02834362233591</v>
      </c>
      <c r="N88" s="28">
        <f>_xlfn.STDEV.P(I88:L88)</f>
        <v>37.54481957948277</v>
      </c>
      <c r="O88" s="23"/>
      <c r="P88" s="63">
        <f>(M88/$P$12)*1000</f>
        <v>3.2870345482696863</v>
      </c>
      <c r="Q88" s="63">
        <f>(N88/$P$12)*1000</f>
        <v>0.74781771638413774</v>
      </c>
      <c r="R88" s="25"/>
      <c r="S88" s="25"/>
    </row>
    <row r="89" spans="1:20" ht="14.65" thickBot="1" x14ac:dyDescent="0.5">
      <c r="B89" t="s">
        <v>51</v>
      </c>
      <c r="C89" s="6">
        <v>0.49048991013776644</v>
      </c>
      <c r="D89" s="6">
        <v>0.67829167600315876</v>
      </c>
      <c r="E89" s="6">
        <v>2.4369513141640602</v>
      </c>
      <c r="F89" s="6">
        <v>11.683671049424728</v>
      </c>
      <c r="M89" s="30"/>
      <c r="N89" s="31"/>
      <c r="O89" s="30"/>
    </row>
    <row r="90" spans="1:20" x14ac:dyDescent="0.45">
      <c r="B90" s="3" t="s">
        <v>23</v>
      </c>
      <c r="C90" s="7">
        <v>0.93341818108992247</v>
      </c>
      <c r="D90" s="7">
        <v>1.4785073651196579</v>
      </c>
      <c r="E90" s="7">
        <v>6.4029252318205137</v>
      </c>
      <c r="F90" s="7">
        <v>10.709423589692307</v>
      </c>
      <c r="H90" s="3" t="s">
        <v>23</v>
      </c>
      <c r="I90" s="27">
        <f>(I$12/C90)/50</f>
        <v>134.09867093359219</v>
      </c>
      <c r="J90" s="27">
        <f t="shared" ref="J90:L90" si="23">(J$12/D90)/50</f>
        <v>169.31959956693143</v>
      </c>
      <c r="K90" s="27">
        <f t="shared" si="23"/>
        <v>195.48898820082056</v>
      </c>
      <c r="L90" s="27">
        <f t="shared" si="23"/>
        <v>233.75700187988539</v>
      </c>
      <c r="M90" s="23">
        <f>AVERAGE(I90:L90)</f>
        <v>183.16606514530739</v>
      </c>
      <c r="N90" s="28">
        <f>_xlfn.STDEV.P(I90:L90)</f>
        <v>36.437038491263181</v>
      </c>
      <c r="O90" s="23"/>
      <c r="P90" s="63">
        <f>(M90/$P$12)*1000</f>
        <v>3.6483016855642321</v>
      </c>
      <c r="Q90" s="63">
        <f>(N90/$P$12)*1000</f>
        <v>0.72575293266898</v>
      </c>
      <c r="R90" s="25"/>
      <c r="S90" s="25"/>
    </row>
    <row r="91" spans="1:20" ht="14.65" thickBot="1" x14ac:dyDescent="0.5">
      <c r="B91" t="s">
        <v>51</v>
      </c>
      <c r="C91" s="6">
        <v>0.391302753654025</v>
      </c>
      <c r="D91" s="6">
        <v>0.50705657477340249</v>
      </c>
      <c r="E91" s="39">
        <v>1.2344846357049954</v>
      </c>
      <c r="F91" s="6">
        <v>3.616422096287808</v>
      </c>
      <c r="M91" s="30"/>
      <c r="N91" s="31"/>
      <c r="O91" s="30"/>
    </row>
    <row r="92" spans="1:20" x14ac:dyDescent="0.45">
      <c r="B92" t="s">
        <v>21</v>
      </c>
      <c r="C92">
        <v>0.90180196272564106</v>
      </c>
      <c r="D92">
        <v>1.2136900544230769</v>
      </c>
      <c r="E92">
        <v>11.936662092222223</v>
      </c>
      <c r="F92">
        <v>46.469589925064106</v>
      </c>
      <c r="H92" t="s">
        <v>21</v>
      </c>
      <c r="I92" s="27">
        <f>(I$12/C92)/50</f>
        <v>138.80002781441127</v>
      </c>
      <c r="J92" s="27">
        <f t="shared" ref="J92:L92" si="24">(J$12/D92)/50</f>
        <v>206.26376075712153</v>
      </c>
      <c r="K92" s="27">
        <f t="shared" si="24"/>
        <v>104.86192584019693</v>
      </c>
      <c r="L92" s="27">
        <f t="shared" si="24"/>
        <v>53.871849401406998</v>
      </c>
      <c r="M92" s="23">
        <f>AVERAGE(I92:L92)</f>
        <v>125.94939095328418</v>
      </c>
      <c r="N92" s="28">
        <f>_xlfn.STDEV.P(I92:L92)</f>
        <v>55.352032586397272</v>
      </c>
      <c r="O92" s="30">
        <f>MEDIAN(I88:L88,I90:L90,I92:L92)</f>
        <v>153.73607462669639</v>
      </c>
      <c r="P92" s="63">
        <f>(M92/$P$12)*1000</f>
        <v>2.508659969007514</v>
      </c>
      <c r="Q92" s="63">
        <f>(N92/$P$12)*1000</f>
        <v>1.1025017850558607</v>
      </c>
      <c r="R92" s="35">
        <f>O92/$P$12*1000</f>
        <v>3.0621151344145385</v>
      </c>
      <c r="S92" s="36">
        <f>(R92*10^-18)*(6.02214*10^23)</f>
        <v>1844048.6035563168</v>
      </c>
      <c r="T92" s="35">
        <f>O92*H93/10000000</f>
        <v>1.2623076917504759</v>
      </c>
    </row>
    <row r="93" spans="1:20" x14ac:dyDescent="0.45">
      <c r="B93" t="s">
        <v>51</v>
      </c>
      <c r="C93">
        <v>0.70023597071965171</v>
      </c>
      <c r="D93">
        <v>0.71661370057692308</v>
      </c>
      <c r="E93">
        <v>3.5363209644896649</v>
      </c>
      <c r="F93">
        <v>17.066813863495288</v>
      </c>
      <c r="H93">
        <v>82108.75</v>
      </c>
      <c r="I93" t="s">
        <v>68</v>
      </c>
      <c r="M93" s="30"/>
      <c r="N93" s="31"/>
      <c r="O93" s="30"/>
    </row>
    <row r="94" spans="1:20" x14ac:dyDescent="0.45">
      <c r="M94" s="30"/>
      <c r="N94" s="31"/>
      <c r="O94" s="30"/>
    </row>
    <row r="95" spans="1:20" x14ac:dyDescent="0.45">
      <c r="M95" s="30"/>
      <c r="N95" s="31"/>
      <c r="O95" s="30"/>
    </row>
    <row r="96" spans="1:20" x14ac:dyDescent="0.45">
      <c r="C96" t="s">
        <v>61</v>
      </c>
      <c r="D96" t="s">
        <v>61</v>
      </c>
      <c r="E96" t="s">
        <v>61</v>
      </c>
      <c r="F96" t="s">
        <v>61</v>
      </c>
      <c r="M96" s="30"/>
      <c r="N96" s="31"/>
      <c r="O96" s="30"/>
    </row>
    <row r="97" spans="1:20" ht="18" x14ac:dyDescent="0.55000000000000004">
      <c r="A97" t="s">
        <v>62</v>
      </c>
      <c r="B97" s="19" t="s">
        <v>39</v>
      </c>
      <c r="C97" s="20">
        <v>0.25</v>
      </c>
      <c r="D97" s="20">
        <v>0.5</v>
      </c>
      <c r="E97" s="20">
        <v>2.5</v>
      </c>
      <c r="F97" s="20">
        <v>5</v>
      </c>
      <c r="H97" s="19" t="s">
        <v>39</v>
      </c>
      <c r="I97" s="20">
        <v>0.25</v>
      </c>
      <c r="J97" s="20">
        <v>0.5</v>
      </c>
      <c r="K97" s="20">
        <v>2.5</v>
      </c>
      <c r="L97" s="20">
        <v>5</v>
      </c>
      <c r="M97" s="23" t="s">
        <v>50</v>
      </c>
      <c r="N97" s="22" t="s">
        <v>51</v>
      </c>
      <c r="O97" s="23" t="s">
        <v>63</v>
      </c>
      <c r="P97" s="17" t="s">
        <v>70</v>
      </c>
      <c r="Q97" s="24" t="s">
        <v>51</v>
      </c>
      <c r="R97" s="25" t="s">
        <v>65</v>
      </c>
      <c r="S97" s="26" t="s">
        <v>66</v>
      </c>
      <c r="T97" s="17" t="s">
        <v>67</v>
      </c>
    </row>
    <row r="98" spans="1:20" x14ac:dyDescent="0.45">
      <c r="B98" t="s">
        <v>40</v>
      </c>
      <c r="C98" s="1">
        <v>0.53630524468469887</v>
      </c>
      <c r="D98" s="1">
        <v>0.66017569497745587</v>
      </c>
      <c r="E98" s="40">
        <v>6.9388376187899166</v>
      </c>
      <c r="F98" s="40">
        <v>15.833445875506291</v>
      </c>
      <c r="H98" t="s">
        <v>40</v>
      </c>
      <c r="I98" s="27">
        <f>(I$12/C98)/50</f>
        <v>233.3934615593754</v>
      </c>
      <c r="J98" s="27">
        <f t="shared" ref="J98:L98" si="25">(J$12/D98)/50</f>
        <v>379.20250158159507</v>
      </c>
      <c r="K98" s="27">
        <f t="shared" si="25"/>
        <v>180.3906423324523</v>
      </c>
      <c r="L98" s="27">
        <f t="shared" si="25"/>
        <v>158.1085235565088</v>
      </c>
      <c r="M98" s="23">
        <f>AVERAGE(I98:L98)</f>
        <v>237.77378225748291</v>
      </c>
      <c r="N98" s="28">
        <f>_xlfn.STDEV.P(I98:L98)</f>
        <v>86.11133498359186</v>
      </c>
      <c r="O98" s="23"/>
      <c r="P98" s="63">
        <f>(M98/$P$12)*1000</f>
        <v>4.7359781950045434</v>
      </c>
      <c r="Q98" s="63">
        <f>(N98/$P$12)*1000</f>
        <v>1.7151655702031825</v>
      </c>
      <c r="R98" s="25"/>
      <c r="S98" s="25"/>
    </row>
    <row r="99" spans="1:20" ht="14.65" thickBot="1" x14ac:dyDescent="0.5">
      <c r="B99" t="s">
        <v>51</v>
      </c>
      <c r="C99" s="6">
        <v>0.3379884227429128</v>
      </c>
      <c r="D99" s="6">
        <v>0.44139925017083337</v>
      </c>
      <c r="E99" s="6">
        <v>4.7485912325667341</v>
      </c>
      <c r="F99" s="6">
        <v>5.1694257891949569</v>
      </c>
      <c r="M99" s="30"/>
      <c r="N99" s="31"/>
      <c r="O99" s="30"/>
    </row>
    <row r="100" spans="1:20" x14ac:dyDescent="0.45">
      <c r="B100" s="3" t="s">
        <v>41</v>
      </c>
      <c r="C100" s="7">
        <v>0.23032249951418804</v>
      </c>
      <c r="D100" s="7">
        <v>0.6434488320666667</v>
      </c>
      <c r="E100" s="7">
        <v>6.4256638470512826</v>
      </c>
      <c r="F100" s="7">
        <v>19.036589156397437</v>
      </c>
      <c r="H100" s="3" t="s">
        <v>41</v>
      </c>
      <c r="I100" s="27">
        <f>(I$12/C100)/50</f>
        <v>543.45597053447705</v>
      </c>
      <c r="J100" s="27">
        <f t="shared" ref="J100:L100" si="26">(J$12/D100)/50</f>
        <v>389.06011254191225</v>
      </c>
      <c r="K100" s="27">
        <f t="shared" si="26"/>
        <v>194.79720771084197</v>
      </c>
      <c r="L100" s="27">
        <f t="shared" si="26"/>
        <v>131.5047947729071</v>
      </c>
      <c r="M100" s="23">
        <f>AVERAGE(I100:L100)</f>
        <v>314.70452139003464</v>
      </c>
      <c r="N100" s="28">
        <f>_xlfn.STDEV.P(I100:L100)</f>
        <v>162.63139543733399</v>
      </c>
      <c r="O100" s="30">
        <f>MEDIAN(I98:L98,I100:L100)</f>
        <v>214.09533463510869</v>
      </c>
      <c r="P100" s="63">
        <f>(M100/$P$12)*1000</f>
        <v>6.268284657046709</v>
      </c>
      <c r="Q100" s="63">
        <f>(N100/$P$12)*1000</f>
        <v>3.2392921343208183</v>
      </c>
      <c r="R100" s="25"/>
      <c r="S100" s="25"/>
      <c r="T100" s="35">
        <f>O100*H101/10000000</f>
        <v>0.84173957270007427</v>
      </c>
    </row>
    <row r="101" spans="1:20" ht="14.65" thickBot="1" x14ac:dyDescent="0.5">
      <c r="B101" t="s">
        <v>51</v>
      </c>
      <c r="C101" s="6">
        <v>0.34086417388125684</v>
      </c>
      <c r="D101" s="6">
        <v>0.38295677279958146</v>
      </c>
      <c r="E101" s="39">
        <v>3.2283858191018306</v>
      </c>
      <c r="F101" s="6">
        <v>7.2834404938605264</v>
      </c>
      <c r="H101">
        <v>39316.11</v>
      </c>
      <c r="I101" t="s">
        <v>68</v>
      </c>
      <c r="M101" s="30"/>
      <c r="N101" s="31"/>
      <c r="O101" s="30"/>
    </row>
    <row r="102" spans="1:20" ht="15.75" x14ac:dyDescent="0.5">
      <c r="B102" s="2" t="s">
        <v>42</v>
      </c>
      <c r="C102" s="2" t="e">
        <v>#DIV/0!</v>
      </c>
      <c r="D102" s="2" t="e">
        <v>#DIV/0!</v>
      </c>
      <c r="E102" s="2" t="e">
        <v>#DIV/0!</v>
      </c>
      <c r="F102" s="2" t="e">
        <v>#DIV/0!</v>
      </c>
      <c r="H102" s="2" t="s">
        <v>42</v>
      </c>
      <c r="M102" s="30"/>
      <c r="N102" s="47" t="s">
        <v>72</v>
      </c>
      <c r="O102" s="30">
        <f>MEDIAN(I40:L40,I42:L42,I44:L44,I98:L98,I100:L100)</f>
        <v>261.23336594605075</v>
      </c>
      <c r="P102" s="48"/>
      <c r="R102" s="35">
        <f>O102/$P$12*1000</f>
        <v>5.2032461829134382</v>
      </c>
      <c r="S102" s="36">
        <f>(R102*10^-18)*(6.02214*10^23)</f>
        <v>3133467.6967970333</v>
      </c>
    </row>
    <row r="103" spans="1:20" x14ac:dyDescent="0.45">
      <c r="B103" s="2" t="s">
        <v>51</v>
      </c>
      <c r="C103" s="2"/>
      <c r="D103" s="2" t="e">
        <v>#DIV/0!</v>
      </c>
      <c r="E103" s="2" t="e">
        <v>#DIV/0!</v>
      </c>
      <c r="F103" s="2" t="e">
        <v>#DIV/0!</v>
      </c>
      <c r="H103" s="2"/>
      <c r="M103" s="30"/>
      <c r="N103" s="31"/>
      <c r="O103" s="30"/>
    </row>
    <row r="104" spans="1:20" x14ac:dyDescent="0.45">
      <c r="M104" s="30"/>
      <c r="N104" s="31"/>
      <c r="O104" s="30"/>
      <c r="T104" s="60"/>
    </row>
    <row r="105" spans="1:20" x14ac:dyDescent="0.45">
      <c r="M105" s="30"/>
      <c r="N105" s="31"/>
      <c r="O105" s="30"/>
    </row>
    <row r="106" spans="1:20" x14ac:dyDescent="0.45">
      <c r="C106" t="s">
        <v>61</v>
      </c>
      <c r="D106" t="s">
        <v>61</v>
      </c>
      <c r="E106" t="s">
        <v>61</v>
      </c>
      <c r="F106" t="s">
        <v>61</v>
      </c>
      <c r="M106" s="30"/>
      <c r="N106" s="31"/>
      <c r="O106" s="30"/>
    </row>
    <row r="107" spans="1:20" ht="18" x14ac:dyDescent="0.55000000000000004">
      <c r="A107" t="s">
        <v>62</v>
      </c>
      <c r="B107" s="19" t="s">
        <v>13</v>
      </c>
      <c r="C107" s="20">
        <v>0.25</v>
      </c>
      <c r="D107" s="20">
        <v>0.5</v>
      </c>
      <c r="E107" s="20">
        <v>2.5</v>
      </c>
      <c r="F107" s="20">
        <v>5</v>
      </c>
      <c r="H107" s="19" t="s">
        <v>13</v>
      </c>
      <c r="I107" s="20">
        <v>0.25</v>
      </c>
      <c r="J107" s="20">
        <v>0.5</v>
      </c>
      <c r="K107" s="20">
        <v>2.5</v>
      </c>
      <c r="L107" s="20">
        <v>5</v>
      </c>
      <c r="M107" s="23" t="s">
        <v>50</v>
      </c>
      <c r="N107" s="22" t="s">
        <v>51</v>
      </c>
      <c r="O107" s="23" t="s">
        <v>63</v>
      </c>
      <c r="P107" s="17" t="s">
        <v>70</v>
      </c>
      <c r="Q107" s="24" t="s">
        <v>51</v>
      </c>
      <c r="R107" s="25" t="s">
        <v>65</v>
      </c>
      <c r="S107" s="26" t="s">
        <v>66</v>
      </c>
      <c r="T107" s="17" t="s">
        <v>67</v>
      </c>
    </row>
    <row r="108" spans="1:20" x14ac:dyDescent="0.45">
      <c r="B108" t="s">
        <v>15</v>
      </c>
      <c r="C108" s="1">
        <v>3.2698034575064101</v>
      </c>
      <c r="D108" s="1">
        <v>6.6768209591538463</v>
      </c>
      <c r="E108" s="40">
        <v>48.073427952756411</v>
      </c>
      <c r="F108" s="40">
        <v>103.41786484801281</v>
      </c>
      <c r="H108" t="s">
        <v>15</v>
      </c>
      <c r="I108" s="27">
        <f>(I$12/C108)/50</f>
        <v>38.280630360843112</v>
      </c>
      <c r="J108" s="27">
        <f t="shared" ref="J108:L108" si="27">(J$12/D108)/50</f>
        <v>37.493932599107012</v>
      </c>
      <c r="K108" s="27">
        <f t="shared" si="27"/>
        <v>26.037281475416968</v>
      </c>
      <c r="L108" s="27">
        <f t="shared" si="27"/>
        <v>24.206676030947825</v>
      </c>
      <c r="M108" s="23">
        <f>AVERAGE(I108:L108)</f>
        <v>31.504630116578724</v>
      </c>
      <c r="N108" s="28">
        <f>_xlfn.STDEV.P(I108:L108)</f>
        <v>6.4214086954787772</v>
      </c>
      <c r="O108" s="23"/>
      <c r="P108" s="63">
        <f>(M108/$P$12)*1000</f>
        <v>0.62750922266201492</v>
      </c>
      <c r="Q108" s="63">
        <f>(N108/$P$12)*1000</f>
        <v>0.12790161839654626</v>
      </c>
      <c r="R108" s="25"/>
      <c r="S108" s="25"/>
    </row>
    <row r="109" spans="1:20" ht="14.65" thickBot="1" x14ac:dyDescent="0.5">
      <c r="B109" t="s">
        <v>51</v>
      </c>
      <c r="C109" s="6">
        <v>2.4129024022615866</v>
      </c>
      <c r="D109" s="6">
        <v>3.6115361033313547</v>
      </c>
      <c r="E109" s="6">
        <v>18.147785858361228</v>
      </c>
      <c r="F109" s="6">
        <v>48.550666697079066</v>
      </c>
      <c r="M109" s="30"/>
      <c r="N109" s="31"/>
      <c r="O109" s="30"/>
    </row>
    <row r="110" spans="1:20" x14ac:dyDescent="0.45">
      <c r="B110" s="3" t="s">
        <v>16</v>
      </c>
      <c r="C110" s="7">
        <v>3.8027710591228434</v>
      </c>
      <c r="D110" s="7">
        <v>7.5075633534440946</v>
      </c>
      <c r="E110" s="7">
        <v>53.856252870320517</v>
      </c>
      <c r="F110" s="7">
        <v>119.95348521179487</v>
      </c>
      <c r="H110" s="3" t="s">
        <v>16</v>
      </c>
      <c r="I110" s="27">
        <f>(I$12/C110)/50</f>
        <v>32.915507024575319</v>
      </c>
      <c r="J110" s="27">
        <f t="shared" ref="J110:L110" si="28">(J$12/D110)/50</f>
        <v>33.34507658919398</v>
      </c>
      <c r="K110" s="27">
        <f t="shared" si="28"/>
        <v>23.241523655721934</v>
      </c>
      <c r="L110" s="27">
        <f t="shared" si="28"/>
        <v>20.869779196228283</v>
      </c>
      <c r="M110" s="23">
        <f>AVERAGE(I110:L110)</f>
        <v>27.592971616429878</v>
      </c>
      <c r="N110" s="28">
        <f>_xlfn.STDEV.P(I110:L110)</f>
        <v>5.6025108313698251</v>
      </c>
      <c r="O110" s="23"/>
      <c r="P110" s="63">
        <f>(M110/$P$12)*1000</f>
        <v>0.54959680865605032</v>
      </c>
      <c r="Q110" s="63">
        <f>(N110/$P$12)*1000</f>
        <v>0.11159081073922417</v>
      </c>
      <c r="R110" s="25"/>
      <c r="S110" s="25"/>
    </row>
    <row r="111" spans="1:20" ht="14.65" thickBot="1" x14ac:dyDescent="0.5">
      <c r="B111" t="s">
        <v>51</v>
      </c>
      <c r="C111" s="6">
        <v>2.0767390415762108</v>
      </c>
      <c r="D111" s="6">
        <v>2.359520702738533</v>
      </c>
      <c r="E111" s="39">
        <v>20.721724189999129</v>
      </c>
      <c r="F111" s="6">
        <v>55.265570250701202</v>
      </c>
      <c r="M111" s="30"/>
      <c r="N111" s="31"/>
      <c r="O111" s="30"/>
    </row>
    <row r="112" spans="1:20" x14ac:dyDescent="0.45">
      <c r="B112" t="s">
        <v>14</v>
      </c>
      <c r="C112">
        <v>5.8464877260000003</v>
      </c>
      <c r="D112">
        <v>7.8744029207094011</v>
      </c>
      <c r="E112">
        <v>68.084476279401713</v>
      </c>
      <c r="F112">
        <v>177.76754860034188</v>
      </c>
      <c r="H112" t="s">
        <v>14</v>
      </c>
      <c r="I112" s="27">
        <f>(I$12/C112)/50</f>
        <v>21.409458699924013</v>
      </c>
      <c r="J112" s="27">
        <f t="shared" ref="J112:L112" si="29">(J$12/D112)/50</f>
        <v>31.791651702306631</v>
      </c>
      <c r="K112" s="27">
        <f t="shared" si="29"/>
        <v>18.384534089054696</v>
      </c>
      <c r="L112" s="27">
        <f t="shared" si="29"/>
        <v>14.082450761676188</v>
      </c>
      <c r="M112" s="49">
        <f>AVERAGE(I112:L112)</f>
        <v>21.41702381324038</v>
      </c>
      <c r="N112" s="28">
        <f>_xlfn.STDEV.P(I112:L112)</f>
        <v>6.5311736472772353</v>
      </c>
      <c r="O112" s="30">
        <f>MEDIAN(I108:L108,I110:L110,I112:L112)</f>
        <v>25.121978753182397</v>
      </c>
      <c r="P112" s="63">
        <f>(M112/$P$12)*1000</f>
        <v>0.42658428031212187</v>
      </c>
      <c r="Q112" s="63">
        <f>(N112/$P$12)*1000</f>
        <v>0.13008791670646797</v>
      </c>
      <c r="R112" s="35">
        <f>O112/$P$12*1000</f>
        <v>0.50037957280588696</v>
      </c>
      <c r="S112" s="36">
        <f>(R112*10^-18)*(6.02214*10^23)</f>
        <v>301335.58405772439</v>
      </c>
      <c r="T112" s="35">
        <f>O112*H113/10000000</f>
        <v>0.10433697898739842</v>
      </c>
    </row>
    <row r="113" spans="2:9" x14ac:dyDescent="0.45">
      <c r="B113" t="s">
        <v>51</v>
      </c>
      <c r="C113">
        <v>0</v>
      </c>
      <c r="D113">
        <v>2.7527864538124405</v>
      </c>
      <c r="E113">
        <v>31.538689570146342</v>
      </c>
      <c r="F113">
        <v>65.787106221345994</v>
      </c>
      <c r="H113">
        <v>41532.15</v>
      </c>
      <c r="I113" t="s">
        <v>68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zoomScale="107" workbookViewId="0">
      <selection activeCell="D9" sqref="D9"/>
    </sheetView>
  </sheetViews>
  <sheetFormatPr defaultColWidth="10.6640625" defaultRowHeight="14.25" x14ac:dyDescent="0.45"/>
  <cols>
    <col min="2" max="2" width="10.86328125" customWidth="1"/>
    <col min="3" max="3" width="10.6640625" customWidth="1"/>
  </cols>
  <sheetData>
    <row r="1" spans="1:6" s="65" customFormat="1" ht="18" x14ac:dyDescent="0.55000000000000004">
      <c r="A1" s="67" t="s">
        <v>89</v>
      </c>
    </row>
    <row r="2" spans="1:6" s="65" customFormat="1" ht="15.75" x14ac:dyDescent="0.45">
      <c r="A2" s="65" t="s">
        <v>122</v>
      </c>
    </row>
    <row r="3" spans="1:6" x14ac:dyDescent="0.45">
      <c r="B3" s="16" t="s">
        <v>78</v>
      </c>
      <c r="C3" s="16" t="s">
        <v>81</v>
      </c>
      <c r="D3" s="16" t="s">
        <v>87</v>
      </c>
    </row>
    <row r="4" spans="1:6" x14ac:dyDescent="0.45">
      <c r="B4">
        <v>0</v>
      </c>
      <c r="C4">
        <v>2.1999999999999999E-2</v>
      </c>
      <c r="D4" s="42">
        <v>587500</v>
      </c>
    </row>
    <row r="5" spans="1:6" x14ac:dyDescent="0.45">
      <c r="B5">
        <v>5</v>
      </c>
      <c r="C5">
        <v>0.11600000000000001</v>
      </c>
    </row>
    <row r="6" spans="1:6" x14ac:dyDescent="0.45">
      <c r="B6">
        <v>10</v>
      </c>
      <c r="C6">
        <v>0.184</v>
      </c>
    </row>
    <row r="7" spans="1:6" x14ac:dyDescent="0.45">
      <c r="B7">
        <v>20</v>
      </c>
      <c r="C7">
        <v>0.36699999999999999</v>
      </c>
    </row>
    <row r="8" spans="1:6" x14ac:dyDescent="0.45">
      <c r="B8">
        <v>30</v>
      </c>
      <c r="C8">
        <v>0.45</v>
      </c>
    </row>
    <row r="10" spans="1:6" x14ac:dyDescent="0.45">
      <c r="C10" s="56" t="s">
        <v>125</v>
      </c>
      <c r="D10" s="56" t="s">
        <v>128</v>
      </c>
      <c r="E10" s="56" t="s">
        <v>127</v>
      </c>
      <c r="F10" s="56" t="s">
        <v>126</v>
      </c>
    </row>
    <row r="11" spans="1:6" x14ac:dyDescent="0.45">
      <c r="B11" t="s">
        <v>123</v>
      </c>
      <c r="C11" s="57">
        <v>0.33400000000000002</v>
      </c>
      <c r="D11" s="57">
        <v>0.39900000000000002</v>
      </c>
      <c r="E11" s="57">
        <v>0.34100000000000003</v>
      </c>
      <c r="F11" s="57">
        <v>0.46400000000000002</v>
      </c>
    </row>
    <row r="12" spans="1:6" x14ac:dyDescent="0.45">
      <c r="C12" s="57">
        <v>0.35299999999999998</v>
      </c>
      <c r="D12" s="57">
        <v>0.40600000000000003</v>
      </c>
      <c r="E12" s="57">
        <v>0.36699999999999999</v>
      </c>
      <c r="F12" s="57">
        <v>0.432</v>
      </c>
    </row>
    <row r="13" spans="1:6" x14ac:dyDescent="0.45">
      <c r="C13" s="57">
        <v>0.35499999999999998</v>
      </c>
      <c r="E13" s="57">
        <v>0.35899999999999999</v>
      </c>
      <c r="F13" s="57">
        <v>0.37</v>
      </c>
    </row>
    <row r="15" spans="1:6" x14ac:dyDescent="0.45">
      <c r="B15" t="s">
        <v>124</v>
      </c>
      <c r="C15">
        <f>(C11-0.0383)/0.0146</f>
        <v>20.253424657534246</v>
      </c>
      <c r="D15">
        <f t="shared" ref="D15:F15" si="0">(D11-0.0383)/0.0146</f>
        <v>24.705479452054796</v>
      </c>
      <c r="E15">
        <f t="shared" si="0"/>
        <v>20.732876712328768</v>
      </c>
      <c r="F15">
        <f t="shared" si="0"/>
        <v>29.157534246575345</v>
      </c>
    </row>
    <row r="16" spans="1:6" x14ac:dyDescent="0.45">
      <c r="C16">
        <f t="shared" ref="C16:F17" si="1">(C12-0.0383)/0.0146</f>
        <v>21.554794520547944</v>
      </c>
      <c r="D16">
        <f t="shared" si="1"/>
        <v>25.184931506849317</v>
      </c>
      <c r="E16">
        <f t="shared" si="1"/>
        <v>22.513698630136986</v>
      </c>
      <c r="F16">
        <f t="shared" si="1"/>
        <v>26.965753424657535</v>
      </c>
    </row>
    <row r="17" spans="2:6" x14ac:dyDescent="0.45">
      <c r="C17">
        <f t="shared" si="1"/>
        <v>21.691780821917806</v>
      </c>
      <c r="E17">
        <f t="shared" si="1"/>
        <v>21.965753424657532</v>
      </c>
      <c r="F17">
        <f t="shared" si="1"/>
        <v>22.719178082191782</v>
      </c>
    </row>
    <row r="19" spans="2:6" x14ac:dyDescent="0.45">
      <c r="B19" t="s">
        <v>82</v>
      </c>
      <c r="C19" s="60">
        <f>AVERAGE(C15:C17,D15:D16,E15:E17,F15:F17)</f>
        <v>23.404109589041095</v>
      </c>
    </row>
    <row r="20" spans="2:6" x14ac:dyDescent="0.45">
      <c r="B20" t="s">
        <v>51</v>
      </c>
      <c r="C20" s="60">
        <f>_xlfn.STDEV.S(C15:C17,D15:D16,E15:E17,F15:F17)</f>
        <v>2.7820363095037632</v>
      </c>
    </row>
    <row r="21" spans="2:6" x14ac:dyDescent="0.45">
      <c r="B21" t="s">
        <v>83</v>
      </c>
      <c r="C21" s="60">
        <f>C19/2</f>
        <v>11.702054794520548</v>
      </c>
    </row>
    <row r="22" spans="2:6" x14ac:dyDescent="0.45">
      <c r="B22" t="s">
        <v>51</v>
      </c>
      <c r="C22" s="60">
        <f>C20/2</f>
        <v>1.3910181547518816</v>
      </c>
    </row>
    <row r="23" spans="2:6" x14ac:dyDescent="0.45">
      <c r="B23" s="59" t="s">
        <v>86</v>
      </c>
      <c r="C23" s="61">
        <f>C21/D4*1000000</f>
        <v>19.91839113960944</v>
      </c>
    </row>
    <row r="24" spans="2:6" x14ac:dyDescent="0.45">
      <c r="B24" s="59" t="s">
        <v>51</v>
      </c>
      <c r="C24" s="61">
        <f>C22/D4*1000000</f>
        <v>2.3676904761734154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EC096-B8B3-4DDF-A4F9-2F3DF7AC5AFD}">
  <dimension ref="A1:W36"/>
  <sheetViews>
    <sheetView tabSelected="1" workbookViewId="0">
      <selection activeCell="A30" sqref="A30"/>
    </sheetView>
  </sheetViews>
  <sheetFormatPr defaultColWidth="10.6640625" defaultRowHeight="14.25" x14ac:dyDescent="0.45"/>
  <cols>
    <col min="1" max="1" width="23.59765625" customWidth="1"/>
    <col min="2" max="2" width="11.53125" customWidth="1"/>
  </cols>
  <sheetData>
    <row r="1" spans="1:23" ht="18" x14ac:dyDescent="0.55000000000000004">
      <c r="A1" s="67" t="s">
        <v>8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</row>
    <row r="2" spans="1:23" ht="15.75" x14ac:dyDescent="0.45">
      <c r="A2" s="66" t="s">
        <v>150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</row>
    <row r="3" spans="1:23" x14ac:dyDescent="0.45">
      <c r="A3" s="65" t="s">
        <v>151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</row>
    <row r="4" spans="1:23" x14ac:dyDescent="0.45">
      <c r="H4" s="16" t="s">
        <v>129</v>
      </c>
      <c r="J4" s="16" t="s">
        <v>130</v>
      </c>
    </row>
    <row r="5" spans="1:23" ht="15.75" x14ac:dyDescent="0.45">
      <c r="A5" s="16" t="s">
        <v>49</v>
      </c>
      <c r="B5" s="16" t="s">
        <v>43</v>
      </c>
      <c r="C5" s="16" t="s">
        <v>44</v>
      </c>
      <c r="D5" s="16" t="s">
        <v>45</v>
      </c>
      <c r="E5" s="16" t="s">
        <v>46</v>
      </c>
      <c r="F5" s="16" t="s">
        <v>47</v>
      </c>
      <c r="G5" s="16" t="s">
        <v>48</v>
      </c>
      <c r="H5" s="68" t="s">
        <v>111</v>
      </c>
      <c r="I5" s="68" t="s">
        <v>112</v>
      </c>
      <c r="J5" s="68" t="s">
        <v>111</v>
      </c>
      <c r="K5" s="68" t="s">
        <v>112</v>
      </c>
    </row>
    <row r="6" spans="1:23" x14ac:dyDescent="0.45">
      <c r="A6" s="4" t="s">
        <v>133</v>
      </c>
      <c r="B6" t="s">
        <v>79</v>
      </c>
      <c r="C6" t="s">
        <v>5</v>
      </c>
      <c r="D6">
        <v>1294.6591229999999</v>
      </c>
      <c r="E6">
        <v>2</v>
      </c>
      <c r="F6">
        <v>648.33683810000002</v>
      </c>
      <c r="G6" t="s">
        <v>29</v>
      </c>
      <c r="H6">
        <v>62.677338480000003</v>
      </c>
      <c r="I6">
        <v>6.1725276320000004</v>
      </c>
      <c r="J6" s="4">
        <v>94.033806979999994</v>
      </c>
      <c r="K6" s="4">
        <v>177.3621881</v>
      </c>
    </row>
    <row r="7" spans="1:23" x14ac:dyDescent="0.45">
      <c r="A7" s="4" t="s">
        <v>134</v>
      </c>
      <c r="B7" t="s">
        <v>79</v>
      </c>
      <c r="C7" t="s">
        <v>5</v>
      </c>
      <c r="D7">
        <v>1294.6591229999999</v>
      </c>
      <c r="E7">
        <v>2</v>
      </c>
      <c r="F7">
        <v>648.33683810000002</v>
      </c>
      <c r="G7">
        <v>53.691400000000002</v>
      </c>
      <c r="H7">
        <v>18221.125209999998</v>
      </c>
      <c r="I7">
        <v>687.81959389999997</v>
      </c>
      <c r="J7" s="4">
        <v>3169.2821560000002</v>
      </c>
      <c r="K7" s="4">
        <v>290.39759270000002</v>
      </c>
    </row>
    <row r="8" spans="1:23" x14ac:dyDescent="0.45">
      <c r="A8" s="4" t="s">
        <v>135</v>
      </c>
      <c r="B8" t="s">
        <v>79</v>
      </c>
      <c r="C8" t="s">
        <v>5</v>
      </c>
      <c r="D8">
        <v>1294.6591229999999</v>
      </c>
      <c r="E8">
        <v>2</v>
      </c>
      <c r="F8">
        <v>648.33683810000002</v>
      </c>
      <c r="G8">
        <v>53.24538939</v>
      </c>
      <c r="H8">
        <v>16838.852180000002</v>
      </c>
      <c r="I8">
        <v>267.2855093</v>
      </c>
      <c r="J8" s="4">
        <v>4341.5339759999997</v>
      </c>
      <c r="K8" s="4">
        <v>221.786531</v>
      </c>
    </row>
    <row r="9" spans="1:23" x14ac:dyDescent="0.45">
      <c r="A9" s="4" t="s">
        <v>136</v>
      </c>
      <c r="B9" t="s">
        <v>79</v>
      </c>
      <c r="C9" t="s">
        <v>5</v>
      </c>
      <c r="D9">
        <v>1294.6591229999999</v>
      </c>
      <c r="E9">
        <v>2</v>
      </c>
      <c r="F9">
        <v>648.33683810000002</v>
      </c>
      <c r="G9">
        <v>53.24538939</v>
      </c>
      <c r="H9">
        <v>706.02818782051281</v>
      </c>
      <c r="I9">
        <v>56.238494670000001</v>
      </c>
      <c r="J9" t="s">
        <v>29</v>
      </c>
      <c r="K9" s="4" t="s">
        <v>29</v>
      </c>
    </row>
    <row r="10" spans="1:23" x14ac:dyDescent="0.45">
      <c r="A10" s="4" t="s">
        <v>137</v>
      </c>
      <c r="B10" t="s">
        <v>79</v>
      </c>
      <c r="C10" t="s">
        <v>5</v>
      </c>
      <c r="D10">
        <v>1294.6591229999999</v>
      </c>
      <c r="E10">
        <v>2</v>
      </c>
      <c r="F10">
        <v>648.33683810000002</v>
      </c>
      <c r="G10">
        <v>53.24538939</v>
      </c>
      <c r="H10">
        <v>4012.5499423076922</v>
      </c>
      <c r="I10">
        <v>2110.4875240000001</v>
      </c>
      <c r="J10" t="s">
        <v>29</v>
      </c>
      <c r="K10" s="4">
        <v>172.21579650000001</v>
      </c>
    </row>
    <row r="11" spans="1:23" x14ac:dyDescent="0.45">
      <c r="A11" s="4" t="s">
        <v>138</v>
      </c>
      <c r="B11" t="s">
        <v>79</v>
      </c>
      <c r="C11" t="s">
        <v>5</v>
      </c>
      <c r="D11">
        <v>1294.6591229999999</v>
      </c>
      <c r="E11">
        <v>2</v>
      </c>
      <c r="F11">
        <v>648.33683810000002</v>
      </c>
      <c r="G11">
        <v>53.31206667</v>
      </c>
      <c r="H11">
        <v>12218.672832051281</v>
      </c>
      <c r="I11">
        <v>587.57988030000001</v>
      </c>
      <c r="J11">
        <v>2933.3905205128203</v>
      </c>
      <c r="K11" s="4">
        <v>452.36378150000002</v>
      </c>
    </row>
    <row r="12" spans="1:23" x14ac:dyDescent="0.45">
      <c r="A12" s="4" t="s">
        <v>139</v>
      </c>
      <c r="B12" t="s">
        <v>79</v>
      </c>
      <c r="C12" t="s">
        <v>5</v>
      </c>
      <c r="D12">
        <v>1294.6591229999999</v>
      </c>
      <c r="E12">
        <v>2</v>
      </c>
      <c r="F12">
        <v>648.33683810000002</v>
      </c>
      <c r="G12">
        <v>53.31206667</v>
      </c>
      <c r="H12">
        <v>4845.1015205128206</v>
      </c>
      <c r="I12">
        <v>61.947521010000003</v>
      </c>
      <c r="J12">
        <v>356.12782858974356</v>
      </c>
      <c r="K12" s="4">
        <v>83.841280900000001</v>
      </c>
    </row>
    <row r="13" spans="1:23" x14ac:dyDescent="0.45">
      <c r="A13" s="4" t="s">
        <v>140</v>
      </c>
      <c r="B13" t="s">
        <v>79</v>
      </c>
      <c r="C13" t="s">
        <v>5</v>
      </c>
      <c r="D13">
        <v>1294.6591229999999</v>
      </c>
      <c r="E13">
        <v>2</v>
      </c>
      <c r="F13">
        <v>648.33683810000002</v>
      </c>
      <c r="G13">
        <v>53.03083333</v>
      </c>
      <c r="H13">
        <v>27670.736509999999</v>
      </c>
      <c r="I13">
        <v>1323.449707</v>
      </c>
      <c r="J13" s="4">
        <v>29688.743460000002</v>
      </c>
      <c r="K13" s="4">
        <v>4771.9476409999997</v>
      </c>
    </row>
    <row r="14" spans="1:23" x14ac:dyDescent="0.45">
      <c r="A14" s="4" t="s">
        <v>141</v>
      </c>
      <c r="B14" t="s">
        <v>79</v>
      </c>
      <c r="C14" t="s">
        <v>5</v>
      </c>
      <c r="D14">
        <v>1294.6591229999999</v>
      </c>
      <c r="E14">
        <v>2</v>
      </c>
      <c r="F14">
        <v>648.33683810000002</v>
      </c>
      <c r="G14">
        <v>52.898449999999997</v>
      </c>
      <c r="H14">
        <v>18095.818439999999</v>
      </c>
      <c r="I14">
        <v>1713.88642</v>
      </c>
      <c r="J14" s="4">
        <v>8861.2775369999999</v>
      </c>
      <c r="K14" s="4">
        <v>3364.340021</v>
      </c>
    </row>
    <row r="15" spans="1:23" x14ac:dyDescent="0.45">
      <c r="A15" s="4" t="s">
        <v>142</v>
      </c>
      <c r="B15" t="s">
        <v>79</v>
      </c>
      <c r="C15" t="s">
        <v>5</v>
      </c>
      <c r="D15">
        <v>1294.6591229999999</v>
      </c>
      <c r="E15">
        <v>2</v>
      </c>
      <c r="F15">
        <v>648.33683810000002</v>
      </c>
      <c r="G15">
        <v>53.043966670000003</v>
      </c>
      <c r="H15">
        <v>3636.8723249999998</v>
      </c>
      <c r="I15">
        <v>337.46606179999998</v>
      </c>
      <c r="J15" s="4">
        <v>2891.2384120000002</v>
      </c>
      <c r="K15" s="4">
        <v>5042.3930899999996</v>
      </c>
    </row>
    <row r="16" spans="1:23" x14ac:dyDescent="0.45">
      <c r="A16" s="4" t="s">
        <v>143</v>
      </c>
      <c r="B16" t="s">
        <v>79</v>
      </c>
      <c r="C16" t="s">
        <v>5</v>
      </c>
      <c r="D16">
        <v>1294.6591229999999</v>
      </c>
      <c r="E16">
        <v>2</v>
      </c>
      <c r="F16">
        <v>648.33683810000002</v>
      </c>
      <c r="G16">
        <v>53.043966670000003</v>
      </c>
      <c r="H16">
        <v>2174.880302</v>
      </c>
      <c r="I16">
        <v>1056.1795540000001</v>
      </c>
      <c r="J16" s="4">
        <v>1511.7643849999999</v>
      </c>
      <c r="K16" s="4">
        <v>4530.8164999999999</v>
      </c>
    </row>
    <row r="17" spans="1:11" x14ac:dyDescent="0.45">
      <c r="A17" s="4" t="s">
        <v>144</v>
      </c>
      <c r="B17" t="s">
        <v>79</v>
      </c>
      <c r="C17" t="s">
        <v>5</v>
      </c>
      <c r="D17">
        <v>1294.6591229999999</v>
      </c>
      <c r="E17">
        <v>2</v>
      </c>
      <c r="F17">
        <v>648.33683810000002</v>
      </c>
      <c r="G17">
        <v>52.871233330000003</v>
      </c>
      <c r="H17">
        <v>114895.84450000001</v>
      </c>
      <c r="I17">
        <v>3218.8049919999999</v>
      </c>
      <c r="J17" s="4">
        <v>64487.720589999997</v>
      </c>
      <c r="K17" s="4">
        <v>3625.4464469999998</v>
      </c>
    </row>
    <row r="18" spans="1:11" x14ac:dyDescent="0.45">
      <c r="A18" s="4" t="s">
        <v>145</v>
      </c>
      <c r="B18" t="s">
        <v>79</v>
      </c>
      <c r="C18" t="s">
        <v>5</v>
      </c>
      <c r="D18">
        <v>1294.6591229999999</v>
      </c>
      <c r="E18">
        <v>2</v>
      </c>
      <c r="F18">
        <v>648.33683810000002</v>
      </c>
      <c r="G18">
        <v>52.894350000000003</v>
      </c>
      <c r="H18">
        <v>66099.772660000002</v>
      </c>
      <c r="I18">
        <v>1915.798458</v>
      </c>
      <c r="J18" s="4">
        <v>54177.576229999999</v>
      </c>
      <c r="K18" s="4">
        <v>4566.9286689999999</v>
      </c>
    </row>
    <row r="19" spans="1:11" x14ac:dyDescent="0.45">
      <c r="A19" s="4" t="s">
        <v>146</v>
      </c>
      <c r="B19" t="s">
        <v>79</v>
      </c>
      <c r="C19" t="s">
        <v>5</v>
      </c>
      <c r="D19">
        <v>1294.6591229999999</v>
      </c>
      <c r="E19">
        <v>2</v>
      </c>
      <c r="F19">
        <v>648.33683810000002</v>
      </c>
      <c r="G19">
        <v>53.122733330000003</v>
      </c>
      <c r="H19">
        <v>8404.2761489999994</v>
      </c>
      <c r="I19">
        <v>938.53606349999995</v>
      </c>
      <c r="J19" s="4">
        <v>3367.1184020000001</v>
      </c>
      <c r="K19" s="4">
        <v>1126.409521</v>
      </c>
    </row>
    <row r="20" spans="1:11" x14ac:dyDescent="0.45">
      <c r="A20" s="4" t="s">
        <v>147</v>
      </c>
      <c r="B20" t="s">
        <v>79</v>
      </c>
      <c r="C20" t="s">
        <v>5</v>
      </c>
      <c r="D20">
        <v>1294.6591229999999</v>
      </c>
      <c r="E20">
        <v>2</v>
      </c>
      <c r="F20">
        <v>648.33683810000002</v>
      </c>
      <c r="G20">
        <v>53.105666669999998</v>
      </c>
      <c r="H20">
        <v>5194.3526680000004</v>
      </c>
      <c r="I20">
        <v>1130.661499</v>
      </c>
      <c r="J20" s="4">
        <v>5041.947776</v>
      </c>
      <c r="K20" s="4">
        <v>3562.1472840000001</v>
      </c>
    </row>
    <row r="22" spans="1:11" ht="16.149999999999999" thickBot="1" x14ac:dyDescent="0.55000000000000004">
      <c r="E22" s="47" t="s">
        <v>80</v>
      </c>
      <c r="F22" s="47" t="s">
        <v>131</v>
      </c>
    </row>
    <row r="23" spans="1:11" ht="18.399999999999999" thickBot="1" x14ac:dyDescent="0.6">
      <c r="B23" s="5" t="s">
        <v>3</v>
      </c>
      <c r="C23" s="6" t="s">
        <v>57</v>
      </c>
      <c r="D23" s="12">
        <v>0.25</v>
      </c>
      <c r="E23" s="13">
        <v>0.5</v>
      </c>
      <c r="F23" s="13">
        <v>2.5</v>
      </c>
      <c r="G23" s="14">
        <v>5</v>
      </c>
      <c r="I23" t="s">
        <v>50</v>
      </c>
      <c r="J23" t="s">
        <v>51</v>
      </c>
    </row>
    <row r="24" spans="1:11" x14ac:dyDescent="0.45">
      <c r="B24" s="77"/>
      <c r="C24" s="7" t="s">
        <v>52</v>
      </c>
      <c r="D24" t="s">
        <v>56</v>
      </c>
      <c r="E24" t="s">
        <v>56</v>
      </c>
      <c r="F24">
        <f>H7/(H7+J7)</f>
        <v>0.8518362880251843</v>
      </c>
      <c r="G24">
        <f>H8/(H8+J8)</f>
        <v>0.79502101878486642</v>
      </c>
      <c r="I24" s="79">
        <f>AVERAGE(F24:G24,F25:G25,D26:G27)</f>
        <v>0.67474943172723822</v>
      </c>
      <c r="J24" s="79">
        <f>_xlfn.STDEV.P(F24:G24,F25:G25,D26:G27)</f>
        <v>0.13949510914743798</v>
      </c>
    </row>
    <row r="25" spans="1:11" x14ac:dyDescent="0.45">
      <c r="B25" s="78"/>
      <c r="C25" s="1" t="s">
        <v>53</v>
      </c>
      <c r="D25" t="s">
        <v>56</v>
      </c>
      <c r="E25" t="s">
        <v>56</v>
      </c>
      <c r="F25">
        <f>H11/(H11+J11)</f>
        <v>0.80640323022300331</v>
      </c>
      <c r="G25">
        <f>H12/(H12+J12)</f>
        <v>0.93153006631957291</v>
      </c>
      <c r="I25" s="80">
        <f>I24*100</f>
        <v>67.474943172723826</v>
      </c>
      <c r="J25" t="s">
        <v>148</v>
      </c>
    </row>
    <row r="26" spans="1:11" x14ac:dyDescent="0.45">
      <c r="B26" s="78"/>
      <c r="C26" s="1" t="s">
        <v>54</v>
      </c>
      <c r="D26">
        <f>H16/(H16+J16)</f>
        <v>0.58993488297615271</v>
      </c>
      <c r="E26">
        <f>H15/(H15+J15)</f>
        <v>0.55710947187016135</v>
      </c>
      <c r="F26">
        <f>H14/(H14+J14)</f>
        <v>0.67128219061279792</v>
      </c>
      <c r="G26">
        <f>H13/(H13+J13)</f>
        <v>0.48240912442846889</v>
      </c>
    </row>
    <row r="27" spans="1:11" x14ac:dyDescent="0.45">
      <c r="B27" s="78"/>
      <c r="C27" s="1" t="s">
        <v>55</v>
      </c>
      <c r="D27">
        <f>H20/(H20+J20)</f>
        <v>0.50744433464188388</v>
      </c>
      <c r="E27">
        <f>H19/(H19+J19)</f>
        <v>0.71395756149266465</v>
      </c>
      <c r="F27">
        <f>H18/(H18+J18)</f>
        <v>0.54956127043049263</v>
      </c>
      <c r="G27">
        <f>H17/(H17+J17)</f>
        <v>0.64050374092160933</v>
      </c>
    </row>
    <row r="28" spans="1:11" x14ac:dyDescent="0.45">
      <c r="B28" s="58"/>
      <c r="C28" s="40"/>
    </row>
    <row r="29" spans="1:11" x14ac:dyDescent="0.45">
      <c r="B29" s="58"/>
      <c r="C29" s="40"/>
    </row>
    <row r="31" spans="1:11" ht="16.149999999999999" thickBot="1" x14ac:dyDescent="0.55000000000000004">
      <c r="E31" s="47" t="s">
        <v>80</v>
      </c>
      <c r="F31" s="47" t="s">
        <v>132</v>
      </c>
      <c r="G31" s="47"/>
    </row>
    <row r="32" spans="1:11" ht="18.399999999999999" thickBot="1" x14ac:dyDescent="0.6">
      <c r="B32" s="5" t="s">
        <v>3</v>
      </c>
      <c r="C32" s="6" t="s">
        <v>57</v>
      </c>
      <c r="D32" s="12">
        <v>0.25</v>
      </c>
      <c r="E32" s="13">
        <v>0.5</v>
      </c>
      <c r="F32" s="13">
        <v>2.5</v>
      </c>
      <c r="G32" s="14">
        <v>5</v>
      </c>
      <c r="I32" t="s">
        <v>50</v>
      </c>
      <c r="J32" t="s">
        <v>51</v>
      </c>
    </row>
    <row r="33" spans="2:10" x14ac:dyDescent="0.45">
      <c r="B33" s="77"/>
      <c r="C33" s="7" t="s">
        <v>52</v>
      </c>
      <c r="D33" t="s">
        <v>56</v>
      </c>
      <c r="E33" t="s">
        <v>56</v>
      </c>
      <c r="F33">
        <f>I7/(I7+K7)</f>
        <v>0.70313587138114175</v>
      </c>
      <c r="G33">
        <f>I8/(I8+K8)</f>
        <v>0.54651561994025522</v>
      </c>
      <c r="I33" s="79">
        <f>AVERAGE(D33:G36)</f>
        <v>0.41782940227723153</v>
      </c>
      <c r="J33" s="79">
        <f>_xlfn.STDEV.P(F33:G33,E34:G34,D35:G36)</f>
        <v>0.22394539062133823</v>
      </c>
    </row>
    <row r="34" spans="2:10" x14ac:dyDescent="0.45">
      <c r="B34" s="78"/>
      <c r="C34" s="1" t="s">
        <v>53</v>
      </c>
      <c r="D34" t="s">
        <v>56</v>
      </c>
      <c r="E34">
        <f>I10/(I10+K10)</f>
        <v>0.92455620712801245</v>
      </c>
      <c r="F34">
        <f>I11/(I11+K11)</f>
        <v>0.56501126155524595</v>
      </c>
      <c r="G34">
        <f>I12/(I12+K12)</f>
        <v>0.42491275186033933</v>
      </c>
      <c r="I34" s="80">
        <f>I33*100</f>
        <v>41.782940227723152</v>
      </c>
      <c r="J34" t="s">
        <v>149</v>
      </c>
    </row>
    <row r="35" spans="2:10" x14ac:dyDescent="0.45">
      <c r="B35" s="78"/>
      <c r="C35" s="1" t="s">
        <v>54</v>
      </c>
      <c r="D35">
        <f>I16/(I16+K16)</f>
        <v>0.1890424735925543</v>
      </c>
      <c r="E35">
        <f>I15/(I15+K15)</f>
        <v>6.2727676000047361E-2</v>
      </c>
      <c r="F35">
        <f>I14/(I14+K14)</f>
        <v>0.33749704545717402</v>
      </c>
      <c r="G35">
        <f>I13/(I13+K13)</f>
        <v>0.21712279469922427</v>
      </c>
    </row>
    <row r="36" spans="2:10" x14ac:dyDescent="0.45">
      <c r="B36" s="78"/>
      <c r="C36" s="1" t="s">
        <v>55</v>
      </c>
      <c r="D36">
        <f>I20/(I20+K20)</f>
        <v>0.24093491793143024</v>
      </c>
      <c r="E36">
        <f>I19/(I19+K19)</f>
        <v>0.45450885996458562</v>
      </c>
      <c r="F36">
        <f>I18/(I18+K18)</f>
        <v>0.29552353823761368</v>
      </c>
      <c r="G36">
        <f>I17/(I17+K17)</f>
        <v>0.47029321185638573</v>
      </c>
    </row>
  </sheetData>
  <mergeCells count="2">
    <mergeCell ref="B24:B27"/>
    <mergeCell ref="B33:B3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Calculations abundance per cell</vt:lpstr>
      <vt:lpstr>Protein per cell</vt:lpstr>
      <vt:lpstr>Methionine ox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mmel</dc:creator>
  <cp:lastModifiedBy>Michael Schroda</cp:lastModifiedBy>
  <dcterms:created xsi:type="dcterms:W3CDTF">2018-03-16T14:52:40Z</dcterms:created>
  <dcterms:modified xsi:type="dcterms:W3CDTF">2018-04-29T21:36:05Z</dcterms:modified>
</cp:coreProperties>
</file>